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date1904="1" showInkAnnotation="0" autoCompressPictures="0"/>
  <bookViews>
    <workbookView xWindow="860" yWindow="0" windowWidth="21780" windowHeight="13280" tabRatio="500"/>
  </bookViews>
  <sheets>
    <sheet name="TLRIFNG_ClueGOResults3 Function" sheetId="1" r:id="rId1"/>
    <sheet name="Sheet1" sheetId="2" r:id="rId2"/>
    <sheet name="Sheet2" sheetId="3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84" i="1" l="1"/>
  <c r="C93" i="1"/>
  <c r="C431" i="1"/>
  <c r="C619" i="1"/>
  <c r="C380" i="1"/>
  <c r="C348" i="1"/>
  <c r="C306" i="1"/>
  <c r="C456" i="1"/>
  <c r="C469" i="1"/>
  <c r="C236" i="1"/>
  <c r="C183" i="1"/>
  <c r="C379" i="1"/>
  <c r="C590" i="1"/>
  <c r="C557" i="1"/>
  <c r="C528" i="1"/>
  <c r="C176" i="1"/>
  <c r="C209" i="1"/>
  <c r="C651" i="1"/>
  <c r="C650" i="1"/>
  <c r="C527" i="1"/>
  <c r="C314" i="1"/>
  <c r="C360" i="1"/>
  <c r="C547" i="1"/>
  <c r="C411" i="1"/>
  <c r="C443" i="1"/>
  <c r="C576" i="1"/>
  <c r="C714" i="1"/>
  <c r="C681" i="1"/>
  <c r="C700" i="1"/>
  <c r="C570" i="1"/>
  <c r="C659" i="1"/>
  <c r="C508" i="1"/>
  <c r="C100" i="1"/>
  <c r="C516" i="1"/>
  <c r="C616" i="1"/>
  <c r="C646" i="1"/>
  <c r="C403" i="1"/>
  <c r="C175" i="1"/>
  <c r="C166" i="1"/>
  <c r="C161" i="1"/>
  <c r="C515" i="1"/>
  <c r="C534" i="1"/>
  <c r="C472" i="1"/>
  <c r="C167" i="1"/>
  <c r="C108" i="1"/>
  <c r="C607" i="1"/>
  <c r="C665" i="1"/>
  <c r="C414" i="1"/>
  <c r="C5" i="1"/>
  <c r="C696" i="1"/>
  <c r="C623" i="1"/>
  <c r="C177" i="1"/>
  <c r="C4" i="1"/>
  <c r="C395" i="1"/>
  <c r="C3" i="1"/>
  <c r="C16" i="1"/>
  <c r="C135" i="1"/>
  <c r="C272" i="1"/>
  <c r="C603" i="1"/>
  <c r="C262" i="1"/>
  <c r="C504" i="1"/>
  <c r="C333" i="1"/>
  <c r="C279" i="1"/>
  <c r="C22" i="1"/>
  <c r="C526" i="1"/>
  <c r="C11" i="1"/>
  <c r="C715" i="1"/>
  <c r="C550" i="1"/>
  <c r="C321" i="1"/>
  <c r="C549" i="1"/>
  <c r="C450" i="1"/>
  <c r="C541" i="1"/>
  <c r="C466" i="1"/>
  <c r="C398" i="1"/>
  <c r="C294" i="1"/>
  <c r="C579" i="1"/>
  <c r="C507" i="1"/>
  <c r="C610" i="1"/>
  <c r="C363" i="1"/>
  <c r="C491" i="1"/>
  <c r="C370" i="1"/>
  <c r="C556" i="1"/>
  <c r="C350" i="1"/>
  <c r="C358" i="1"/>
  <c r="C470" i="1"/>
  <c r="C364" i="1"/>
  <c r="C632" i="1"/>
  <c r="C542" i="1"/>
  <c r="C159" i="1"/>
  <c r="C558" i="1"/>
  <c r="C332" i="1"/>
  <c r="C448" i="1"/>
  <c r="C447" i="1"/>
  <c r="C195" i="1"/>
  <c r="C7" i="1"/>
  <c r="C14" i="1"/>
  <c r="C432" i="1"/>
  <c r="C251" i="1"/>
  <c r="C465" i="1"/>
  <c r="C537" i="1"/>
  <c r="C227" i="1"/>
  <c r="C604" i="1"/>
  <c r="C113" i="1"/>
  <c r="C84" i="1"/>
  <c r="C290" i="1"/>
  <c r="C304" i="1"/>
  <c r="C178" i="1"/>
  <c r="C543" i="1"/>
  <c r="C540" i="1"/>
  <c r="C536" i="1"/>
  <c r="C653" i="1"/>
  <c r="C347" i="1"/>
  <c r="C405" i="1"/>
  <c r="C124" i="1"/>
  <c r="C717" i="1"/>
  <c r="C486" i="1"/>
  <c r="C575" i="1"/>
  <c r="C119" i="1"/>
  <c r="C87" i="1"/>
  <c r="C86" i="1"/>
  <c r="C323" i="1"/>
  <c r="C215" i="1"/>
  <c r="C478" i="1"/>
  <c r="C479" i="1"/>
  <c r="C280" i="1"/>
  <c r="C285" i="1"/>
  <c r="C573" i="1"/>
  <c r="C434" i="1"/>
  <c r="C422" i="1"/>
  <c r="C293" i="1"/>
  <c r="C164" i="1"/>
  <c r="C463" i="1"/>
  <c r="C116" i="1"/>
  <c r="C688" i="1"/>
  <c r="C23" i="1"/>
  <c r="C698" i="1"/>
  <c r="C692" i="1"/>
  <c r="C574" i="1"/>
  <c r="C564" i="1"/>
  <c r="C367" i="1"/>
  <c r="C229" i="1"/>
  <c r="C355" i="1"/>
  <c r="C21" i="1"/>
  <c r="C114" i="1"/>
  <c r="C30" i="1"/>
  <c r="C208" i="1"/>
  <c r="C327" i="1"/>
  <c r="C548" i="1"/>
  <c r="C460" i="1"/>
  <c r="C26" i="1"/>
  <c r="C125" i="1"/>
  <c r="C91" i="1"/>
  <c r="C96" i="1"/>
  <c r="C281" i="1"/>
  <c r="C631" i="1"/>
  <c r="C328" i="1"/>
  <c r="C24" i="1"/>
  <c r="C589" i="1"/>
  <c r="C383" i="1"/>
  <c r="C376" i="1"/>
  <c r="C153" i="1"/>
  <c r="C210" i="1"/>
  <c r="C191" i="1"/>
  <c r="C257" i="1"/>
  <c r="C254" i="1"/>
  <c r="C315" i="1"/>
  <c r="C97" i="1"/>
  <c r="C426" i="1"/>
  <c r="C338" i="1"/>
  <c r="C597" i="1"/>
  <c r="C12" i="1"/>
  <c r="C440" i="1"/>
  <c r="C128" i="1"/>
  <c r="C672" i="1"/>
  <c r="C297" i="1"/>
  <c r="C308" i="1"/>
  <c r="C595" i="1"/>
  <c r="C430" i="1"/>
  <c r="C654" i="1"/>
  <c r="C499" i="1"/>
  <c r="C205" i="1"/>
  <c r="C677" i="1"/>
  <c r="C401" i="1"/>
  <c r="C302" i="1"/>
  <c r="C392" i="1"/>
  <c r="C658" i="1"/>
  <c r="C6" i="1"/>
  <c r="C394" i="1"/>
  <c r="C510" i="1"/>
  <c r="C152" i="1"/>
  <c r="C240" i="1"/>
  <c r="C8" i="1"/>
  <c r="C340" i="1"/>
  <c r="C417" i="1"/>
  <c r="C373" i="1"/>
  <c r="C716" i="1"/>
  <c r="C202" i="1"/>
  <c r="C518" i="1"/>
  <c r="C701" i="1"/>
  <c r="C56" i="1"/>
  <c r="C169" i="1"/>
  <c r="C271" i="1"/>
  <c r="C67" i="1"/>
  <c r="C263" i="1"/>
  <c r="C77" i="1"/>
  <c r="C37" i="1"/>
  <c r="C385" i="1"/>
  <c r="C9" i="1"/>
  <c r="C157" i="1"/>
  <c r="C661" i="1"/>
  <c r="C346" i="1"/>
  <c r="C545" i="1"/>
  <c r="C583" i="1"/>
  <c r="C673" i="1"/>
  <c r="C349" i="1"/>
  <c r="C277" i="1"/>
  <c r="C150" i="1"/>
  <c r="C95" i="1"/>
  <c r="C58" i="1"/>
  <c r="C461" i="1"/>
  <c r="C389" i="1"/>
  <c r="C354" i="1"/>
  <c r="C669" i="1"/>
  <c r="C410" i="1"/>
  <c r="C497" i="1"/>
  <c r="C145" i="1"/>
  <c r="C197" i="1"/>
  <c r="C261" i="1"/>
  <c r="C39" i="1"/>
  <c r="C374" i="1"/>
  <c r="C193" i="1"/>
  <c r="C192" i="1"/>
  <c r="C29" i="1"/>
  <c r="C404" i="1"/>
  <c r="C40" i="1"/>
  <c r="C265" i="1"/>
  <c r="C194" i="1"/>
  <c r="C184" i="1"/>
  <c r="C98" i="1"/>
  <c r="C494" i="1"/>
  <c r="C400" i="1"/>
  <c r="C679" i="1"/>
  <c r="C341" i="1"/>
  <c r="C273" i="1"/>
  <c r="C72" i="1"/>
  <c r="C74" i="1"/>
  <c r="C680" i="1"/>
  <c r="C462" i="1"/>
  <c r="C289" i="1"/>
  <c r="C588" i="1"/>
  <c r="C127" i="1"/>
  <c r="C143" i="1"/>
  <c r="C517" i="1"/>
  <c r="C458" i="1"/>
  <c r="C416" i="1"/>
  <c r="C399" i="1"/>
  <c r="C643" i="1"/>
  <c r="C172" i="1"/>
  <c r="C165" i="1"/>
  <c r="C156" i="1"/>
  <c r="C168" i="1"/>
  <c r="C155" i="1"/>
  <c r="C151" i="1"/>
  <c r="C420" i="1"/>
  <c r="C671" i="1"/>
  <c r="C495" i="1"/>
  <c r="C555" i="1"/>
  <c r="C562" i="1"/>
  <c r="C694" i="1"/>
  <c r="C608" i="1"/>
  <c r="C563" i="1"/>
  <c r="C316" i="1"/>
  <c r="C268" i="1"/>
  <c r="C317" i="1"/>
  <c r="C269" i="1"/>
  <c r="C593" i="1"/>
  <c r="C509" i="1"/>
  <c r="C475" i="1"/>
  <c r="C101" i="1"/>
  <c r="C203" i="1"/>
  <c r="C553" i="1"/>
  <c r="C620" i="1"/>
  <c r="C613" i="1"/>
  <c r="C49" i="1"/>
  <c r="C68" i="1"/>
  <c r="C248" i="1"/>
  <c r="C63" i="1"/>
  <c r="C13" i="1"/>
  <c r="C78" i="1"/>
  <c r="C480" i="1"/>
  <c r="C483" i="1"/>
  <c r="C442" i="1"/>
  <c r="C173" i="1"/>
  <c r="C252" i="1"/>
  <c r="C409" i="1"/>
  <c r="C413" i="1"/>
  <c r="C533" i="1"/>
  <c r="C312" i="1"/>
  <c r="C144" i="1"/>
  <c r="C572" i="1"/>
  <c r="C489" i="1"/>
  <c r="C514" i="1"/>
  <c r="C237" i="1"/>
  <c r="C496" i="1"/>
  <c r="C476" i="1"/>
  <c r="C343" i="1"/>
  <c r="C344" i="1"/>
  <c r="C418" i="1"/>
  <c r="C245" i="1"/>
  <c r="C391" i="1"/>
  <c r="C226" i="1"/>
  <c r="C190" i="1"/>
  <c r="C295" i="1"/>
  <c r="C57" i="1"/>
  <c r="C27" i="1"/>
  <c r="C25" i="1"/>
  <c r="C253" i="1"/>
  <c r="C130" i="1"/>
  <c r="C36" i="1"/>
  <c r="C38" i="1"/>
  <c r="C141" i="1"/>
  <c r="C384" i="1"/>
  <c r="C485" i="1"/>
  <c r="C535" i="1"/>
  <c r="C635" i="1"/>
  <c r="C28" i="1"/>
  <c r="C142" i="1"/>
  <c r="C199" i="1"/>
  <c r="C88" i="1"/>
  <c r="C219" i="1"/>
  <c r="C318" i="1"/>
  <c r="C487" i="1"/>
  <c r="C256" i="1"/>
  <c r="C629" i="1"/>
  <c r="C69" i="1"/>
  <c r="C502" i="1"/>
  <c r="C319" i="1"/>
  <c r="C158" i="1"/>
  <c r="C221" i="1"/>
  <c r="C235" i="1"/>
  <c r="C283" i="1"/>
  <c r="C234" i="1"/>
  <c r="C435" i="1"/>
  <c r="C81" i="1"/>
  <c r="C106" i="1"/>
  <c r="C292" i="1"/>
  <c r="C85" i="1"/>
  <c r="C307" i="1"/>
  <c r="C667" i="1"/>
  <c r="C618" i="1"/>
  <c r="C691" i="1"/>
  <c r="C329" i="1"/>
  <c r="C381" i="1"/>
  <c r="C474" i="1"/>
  <c r="C17" i="1"/>
  <c r="C345" i="1"/>
  <c r="C351" i="1"/>
  <c r="C467" i="1"/>
  <c r="C71" i="1"/>
  <c r="C232" i="1"/>
  <c r="C50" i="1"/>
  <c r="C250" i="1"/>
  <c r="C520" i="1"/>
  <c r="C439" i="1"/>
  <c r="C419" i="1"/>
  <c r="C129" i="1"/>
  <c r="C622" i="1"/>
  <c r="C138" i="1"/>
  <c r="C406" i="1"/>
  <c r="C118" i="1"/>
  <c r="C111" i="1"/>
  <c r="C163" i="1"/>
  <c r="C204" i="1"/>
  <c r="C51" i="1"/>
  <c r="C641" i="1"/>
  <c r="C31" i="1"/>
  <c r="C506" i="1"/>
  <c r="C605" i="1"/>
  <c r="C711" i="1"/>
  <c r="C335" i="1"/>
  <c r="C561" i="1"/>
  <c r="C287" i="1"/>
  <c r="C122" i="1"/>
  <c r="C134" i="1"/>
  <c r="C423" i="1"/>
  <c r="C580" i="1"/>
  <c r="C53" i="1"/>
  <c r="C356" i="1"/>
  <c r="C238" i="1"/>
  <c r="C60" i="1"/>
  <c r="C73" i="1"/>
  <c r="C239" i="1"/>
  <c r="C185" i="1"/>
  <c r="C390" i="1"/>
  <c r="C131" i="1"/>
  <c r="C453" i="1"/>
  <c r="C684" i="1"/>
  <c r="C298" i="1"/>
  <c r="C325" i="1"/>
  <c r="C123" i="1"/>
  <c r="C599" i="1"/>
  <c r="C357" i="1"/>
  <c r="C291" i="1"/>
  <c r="C305" i="1"/>
  <c r="C670" i="1"/>
  <c r="C311" i="1"/>
  <c r="C675" i="1"/>
  <c r="C718" i="1"/>
  <c r="C687" i="1"/>
  <c r="C676" i="1"/>
  <c r="C634" i="1"/>
  <c r="C468" i="1"/>
  <c r="C326" i="1"/>
  <c r="C627" i="1"/>
  <c r="C625" i="1"/>
  <c r="C353" i="1"/>
  <c r="C286" i="1"/>
  <c r="C612" i="1"/>
  <c r="C488" i="1"/>
  <c r="C52" i="1"/>
  <c r="C54" i="1"/>
  <c r="C568" i="1"/>
  <c r="C457" i="1"/>
  <c r="C598" i="1"/>
  <c r="C230" i="1"/>
  <c r="C705" i="1"/>
  <c r="C587" i="1"/>
  <c r="C189" i="1"/>
  <c r="C171" i="1"/>
  <c r="C484" i="1"/>
  <c r="C482" i="1"/>
  <c r="C621" i="1"/>
  <c r="C174" i="1"/>
  <c r="C136" i="1"/>
  <c r="C301" i="1"/>
  <c r="C322" i="1"/>
  <c r="C162" i="1"/>
  <c r="C43" i="1"/>
  <c r="C44" i="1"/>
  <c r="C464" i="1"/>
  <c r="C454" i="1"/>
  <c r="C645" i="1"/>
  <c r="C708" i="1"/>
  <c r="C427" i="1"/>
  <c r="C566" i="1"/>
  <c r="C117" i="1"/>
  <c r="C640" i="1"/>
  <c r="C303" i="1"/>
  <c r="C386" i="1"/>
  <c r="C102" i="1"/>
  <c r="C139" i="1"/>
  <c r="C656" i="1"/>
  <c r="C657" i="1"/>
  <c r="C366" i="1"/>
  <c r="C270" i="1"/>
  <c r="C299" i="1"/>
  <c r="C689" i="1"/>
  <c r="C148" i="1"/>
  <c r="C602" i="1"/>
  <c r="C624" i="1"/>
  <c r="C565" i="1"/>
  <c r="C648" i="1"/>
  <c r="C449" i="1"/>
  <c r="C160" i="1"/>
  <c r="C511" i="1"/>
  <c r="C459" i="1"/>
  <c r="C438" i="1"/>
  <c r="C699" i="1"/>
  <c r="C180" i="1"/>
  <c r="C213" i="1"/>
  <c r="C649" i="1"/>
  <c r="C674" i="1"/>
  <c r="C368" i="1"/>
  <c r="C481" i="1"/>
  <c r="C377" i="1"/>
  <c r="C104" i="1"/>
  <c r="C359" i="1"/>
  <c r="C330" i="1"/>
  <c r="C170" i="1"/>
  <c r="C503" i="1"/>
  <c r="C628" i="1"/>
  <c r="C524" i="1"/>
  <c r="C216" i="1"/>
  <c r="C592" i="1"/>
  <c r="C274" i="1"/>
  <c r="C266" i="1"/>
  <c r="C211" i="1"/>
  <c r="C228" i="1"/>
  <c r="C571" i="1"/>
  <c r="C309" i="1"/>
  <c r="C99" i="1"/>
  <c r="C224" i="1"/>
  <c r="C713" i="1"/>
  <c r="C642" i="1"/>
  <c r="C55" i="1"/>
  <c r="C638" i="1"/>
  <c r="C678" i="1"/>
  <c r="C707" i="1"/>
  <c r="C683" i="1"/>
  <c r="C500" i="1"/>
  <c r="C429" i="1"/>
  <c r="C425" i="1"/>
  <c r="C596" i="1"/>
  <c r="C606" i="1"/>
  <c r="C600" i="1"/>
  <c r="C614" i="1"/>
  <c r="C241" i="1"/>
  <c r="C324" i="1"/>
  <c r="C41" i="1"/>
  <c r="C198" i="1"/>
  <c r="C140" i="1"/>
  <c r="C693" i="1"/>
  <c r="C531" i="1"/>
  <c r="C181" i="1"/>
  <c r="C76" i="1"/>
  <c r="C149" i="1"/>
  <c r="C46" i="1"/>
  <c r="C362" i="1"/>
  <c r="C577" i="1"/>
  <c r="C585" i="1"/>
  <c r="C445" i="1"/>
  <c r="C601" i="1"/>
  <c r="C512" i="1"/>
  <c r="C452" i="1"/>
  <c r="C412" i="1"/>
  <c r="C154" i="1"/>
  <c r="C225" i="1"/>
  <c r="C220" i="1"/>
  <c r="C310" i="1"/>
  <c r="C282" i="1"/>
  <c r="C382" i="1"/>
  <c r="C65" i="1"/>
  <c r="C48" i="1"/>
  <c r="C441" i="1"/>
  <c r="C337" i="1"/>
  <c r="C433" i="1"/>
  <c r="C352" i="1"/>
  <c r="C196" i="1"/>
  <c r="C2" i="1"/>
  <c r="C246" i="1"/>
  <c r="C415" i="1"/>
  <c r="C387" i="1"/>
  <c r="C513" i="1"/>
  <c r="C493" i="1"/>
  <c r="C402" i="1"/>
  <c r="C477" i="1"/>
  <c r="C105" i="1"/>
  <c r="C567" i="1"/>
  <c r="C498" i="1"/>
  <c r="C594" i="1"/>
  <c r="C94" i="1"/>
  <c r="C92" i="1"/>
  <c r="C200" i="1"/>
  <c r="C666" i="1"/>
  <c r="C378" i="1"/>
  <c r="C34" i="1"/>
  <c r="C146" i="1"/>
  <c r="C662" i="1"/>
  <c r="C703" i="1"/>
  <c r="C633" i="1"/>
  <c r="C388" i="1"/>
  <c r="C490" i="1"/>
  <c r="C451" i="1"/>
  <c r="C551" i="1"/>
  <c r="C544" i="1"/>
  <c r="C300" i="1"/>
  <c r="C686" i="1"/>
  <c r="C530" i="1"/>
  <c r="C529" i="1"/>
  <c r="C626" i="1"/>
  <c r="C609" i="1"/>
  <c r="C334" i="1"/>
  <c r="C630" i="1"/>
  <c r="C712" i="1"/>
  <c r="C546" i="1"/>
  <c r="C218" i="1"/>
  <c r="C473" i="1"/>
  <c r="C455" i="1"/>
  <c r="C532" i="1"/>
  <c r="C424" i="1"/>
  <c r="C668" i="1"/>
  <c r="C336" i="1"/>
  <c r="C62" i="1"/>
  <c r="C320" i="1"/>
  <c r="C371" i="1"/>
  <c r="C288" i="1"/>
  <c r="C408" i="1"/>
  <c r="C393" i="1"/>
  <c r="C66" i="1"/>
  <c r="C75" i="1"/>
  <c r="C137" i="1"/>
  <c r="C569" i="1"/>
  <c r="C264" i="1"/>
  <c r="C249" i="1"/>
  <c r="C47" i="1"/>
  <c r="C637" i="1"/>
  <c r="C519" i="1"/>
  <c r="C538" i="1"/>
  <c r="C710" i="1"/>
  <c r="C396" i="1"/>
  <c r="C284" i="1"/>
  <c r="C682" i="1"/>
  <c r="C35" i="1"/>
  <c r="C660" i="1"/>
  <c r="C83" i="1"/>
  <c r="C421" i="1"/>
  <c r="C80" i="1"/>
  <c r="C186" i="1"/>
  <c r="C207" i="1"/>
  <c r="C690" i="1"/>
  <c r="C70" i="1"/>
  <c r="C617" i="1"/>
  <c r="C523" i="1"/>
  <c r="C15" i="1"/>
  <c r="C339" i="1"/>
  <c r="C19" i="1"/>
  <c r="C42" i="1"/>
  <c r="C126" i="1"/>
  <c r="C18" i="1"/>
  <c r="C560" i="1"/>
  <c r="C217" i="1"/>
  <c r="C644" i="1"/>
  <c r="C578" i="1"/>
  <c r="C45" i="1"/>
  <c r="C231" i="1"/>
  <c r="C581" i="1"/>
  <c r="C278" i="1"/>
  <c r="C214" i="1"/>
  <c r="C32" i="1"/>
  <c r="C586" i="1"/>
  <c r="C33" i="1"/>
  <c r="C522" i="1"/>
  <c r="C552" i="1"/>
  <c r="C471" i="1"/>
  <c r="C539" i="1"/>
  <c r="C10" i="1"/>
  <c r="C521" i="1"/>
  <c r="C428" i="1"/>
  <c r="C444" i="1"/>
  <c r="C259" i="1"/>
  <c r="C685" i="1"/>
  <c r="C591" i="1"/>
  <c r="C636" i="1"/>
  <c r="C615" i="1"/>
  <c r="C702" i="1"/>
  <c r="C407" i="1"/>
  <c r="C697" i="1"/>
  <c r="C212" i="1"/>
  <c r="C260" i="1"/>
  <c r="C121" i="1"/>
  <c r="C90" i="1"/>
  <c r="C120" i="1"/>
  <c r="C61" i="1"/>
  <c r="C655" i="1"/>
  <c r="C258" i="1"/>
  <c r="C103" i="1"/>
  <c r="C206" i="1"/>
  <c r="C369" i="1"/>
  <c r="C397" i="1"/>
  <c r="C296" i="1"/>
  <c r="C331" i="1"/>
  <c r="C647" i="1"/>
  <c r="C704" i="1"/>
  <c r="C505" i="1"/>
  <c r="C437" i="1"/>
  <c r="C313" i="1"/>
  <c r="C243" i="1"/>
  <c r="C110" i="1"/>
  <c r="C275" i="1"/>
  <c r="C187" i="1"/>
  <c r="C242" i="1"/>
  <c r="C233" i="1"/>
  <c r="C361" i="1"/>
  <c r="C247" i="1"/>
  <c r="C342" i="1"/>
  <c r="C59" i="1"/>
  <c r="C179" i="1"/>
  <c r="C182" i="1"/>
  <c r="C222" i="1"/>
  <c r="C132" i="1"/>
  <c r="C501" i="1"/>
  <c r="C20" i="1"/>
  <c r="C223" i="1"/>
  <c r="C115" i="1"/>
  <c r="C267" i="1"/>
  <c r="C525" i="1"/>
  <c r="C107" i="1"/>
  <c r="C639" i="1"/>
  <c r="C706" i="1"/>
  <c r="C664" i="1"/>
  <c r="C554" i="1"/>
  <c r="C582" i="1"/>
  <c r="C611" i="1"/>
  <c r="C709" i="1"/>
  <c r="C652" i="1"/>
  <c r="C559" i="1"/>
  <c r="C695" i="1"/>
  <c r="C436" i="1"/>
  <c r="C188" i="1"/>
  <c r="C492" i="1"/>
  <c r="C255" i="1"/>
  <c r="C446" i="1"/>
  <c r="C147" i="1"/>
  <c r="C64" i="1"/>
  <c r="C201" i="1"/>
  <c r="C372" i="1"/>
  <c r="C82" i="1"/>
  <c r="C89" i="1"/>
  <c r="C79" i="1"/>
  <c r="C365" i="1"/>
  <c r="C663" i="1"/>
  <c r="C244" i="1"/>
  <c r="C109" i="1"/>
  <c r="C112" i="1"/>
  <c r="C133" i="1"/>
  <c r="C276" i="1"/>
  <c r="C375" i="1"/>
</calcChain>
</file>

<file path=xl/sharedStrings.xml><?xml version="1.0" encoding="utf-8"?>
<sst xmlns="http://schemas.openxmlformats.org/spreadsheetml/2006/main" count="10765" uniqueCount="1164">
  <si>
    <t>Function</t>
  </si>
  <si>
    <t>CCR chemokine receptor binding</t>
  </si>
  <si>
    <t>CD4-positive or CD8-positive, alpha-beta T cell lineage commitment</t>
  </si>
  <si>
    <t>CD4-positive, alpha-beta T cell activation</t>
  </si>
  <si>
    <t>CD4-positive, alpha-beta T cell differentiation</t>
  </si>
  <si>
    <t>CD4-positive, alpha-beta T cell differentiation involved in immune response</t>
  </si>
  <si>
    <t>CD4-positive, alpha-beta T cell lineage commitment</t>
  </si>
  <si>
    <t>COP9 signalosome</t>
  </si>
  <si>
    <t>ERK1 and ERK2 cascade</t>
  </si>
  <si>
    <t>G-protein coupled receptor binding</t>
  </si>
  <si>
    <t>GTP catabolic process</t>
  </si>
  <si>
    <t>GTP metabolic process</t>
  </si>
  <si>
    <t>GTPase activator activity</t>
  </si>
  <si>
    <t>I-kappaB kinase/NF-kappaB signaling</t>
  </si>
  <si>
    <t>JAK-STAT cascade</t>
  </si>
  <si>
    <t>JAK-STAT cascade involved in growth hormone signaling pathway</t>
  </si>
  <si>
    <t>MyD88-dependent toll-like receptor signaling pathway</t>
  </si>
  <si>
    <t>MyD88-independent toll-like receptor signaling pathway</t>
  </si>
  <si>
    <t>NF-kappaB import into nucleus</t>
  </si>
  <si>
    <t>NLRP3 inflammasome complex</t>
  </si>
  <si>
    <t>Notch receptor processing</t>
  </si>
  <si>
    <t>O-glycan processing</t>
  </si>
  <si>
    <t>RNA polymerase II core promoter proximal region sequence-specific DNA binding</t>
  </si>
  <si>
    <t>RNA polymerase II core promoter proximal region sequence-specific DNA binding transcription factor activity</t>
  </si>
  <si>
    <t>RNA polymerase II core promoter proximal region sequence-specific DNA binding transcription factor activity involved in positive regulation of transcription</t>
  </si>
  <si>
    <t>RNA polymerase II core promoter sequence-specific DNA binding</t>
  </si>
  <si>
    <t>RNA polymerase II regulatory region DNA binding</t>
  </si>
  <si>
    <t>RNA polymerase II regulatory region sequence-specific DNA binding</t>
  </si>
  <si>
    <t>RNA polymerase II transcription factor binding transcription factor activity involved in positive regulation of transcription</t>
  </si>
  <si>
    <t>Rab GTPase binding</t>
  </si>
  <si>
    <t>Rac protein signal transduction</t>
  </si>
  <si>
    <t>Ras protein signal transduction</t>
  </si>
  <si>
    <t>Rho GTPase activator activity</t>
  </si>
  <si>
    <t>Rho protein signal transduction</t>
  </si>
  <si>
    <t>T cell activation involved in immune response</t>
  </si>
  <si>
    <t>T cell apoptotic process</t>
  </si>
  <si>
    <t>T cell differentiation</t>
  </si>
  <si>
    <t>T cell differentiation in thymus</t>
  </si>
  <si>
    <t>T cell differentiation involved in immune response</t>
  </si>
  <si>
    <t>T cell lineage commitment</t>
  </si>
  <si>
    <t>T cell mediated cytotoxicity</t>
  </si>
  <si>
    <t>T cell mediated immunity</t>
  </si>
  <si>
    <t>T cell proliferation</t>
  </si>
  <si>
    <t>T cell receptor signaling pathway</t>
  </si>
  <si>
    <t>T cell selection</t>
  </si>
  <si>
    <t>T-helper 1 cell differentiation</t>
  </si>
  <si>
    <t>T-helper 1 type immune response</t>
  </si>
  <si>
    <t>T-helper 17 cell differentiation</t>
  </si>
  <si>
    <t>T-helper 17 cell lineage commitment</t>
  </si>
  <si>
    <t>T-helper 17 type immune response</t>
  </si>
  <si>
    <t>T-helper cell differentiation</t>
  </si>
  <si>
    <t>T-helper cell lineage commitment</t>
  </si>
  <si>
    <t>TRIF-dependent toll-like receptor signaling pathway</t>
  </si>
  <si>
    <t>actin cytoskeleton reorganization</t>
  </si>
  <si>
    <t>actin filament polymerization</t>
  </si>
  <si>
    <t>actin filament-based movement</t>
  </si>
  <si>
    <t>actin polymerization or depolymerization</t>
  </si>
  <si>
    <t>activated T cell proliferation</t>
  </si>
  <si>
    <t>activation of Janus kinase activity</t>
  </si>
  <si>
    <t>activation of cysteine-type endopeptidase activity</t>
  </si>
  <si>
    <t>activation of cysteine-type endopeptidase activity involved in apoptotic process</t>
  </si>
  <si>
    <t>activation of innate immune response</t>
  </si>
  <si>
    <t>acute inflammatory response</t>
  </si>
  <si>
    <t>acute-phase response</t>
  </si>
  <si>
    <t>alcohol catabolic process</t>
  </si>
  <si>
    <t>alpha-beta T cell activation</t>
  </si>
  <si>
    <t>alpha-beta T cell activation involved in immune response</t>
  </si>
  <si>
    <t>alpha-beta T cell differentiation</t>
  </si>
  <si>
    <t>alpha-beta T cell differentiation involved in immune response</t>
  </si>
  <si>
    <t>alpha-beta T cell lineage commitment</t>
  </si>
  <si>
    <t>alpha-beta T cell proliferation</t>
  </si>
  <si>
    <t>antigen processing and presentation of exogenous peptide antigen via MHC class I</t>
  </si>
  <si>
    <t>antigen receptor-mediated signaling pathway</t>
  </si>
  <si>
    <t>apoptotic mitochondrial changes</t>
  </si>
  <si>
    <t>axon part</t>
  </si>
  <si>
    <t>axon terminus</t>
  </si>
  <si>
    <t>blood vessel endothelial cell migration</t>
  </si>
  <si>
    <t>body fluid secretion</t>
  </si>
  <si>
    <t>calcium ion homeostasis</t>
  </si>
  <si>
    <t>calcium ion transport</t>
  </si>
  <si>
    <t>calcium-dependent phospholipid binding</t>
  </si>
  <si>
    <t>calcium-mediated signaling</t>
  </si>
  <si>
    <t>cell chemotaxis</t>
  </si>
  <si>
    <t>cell cortex</t>
  </si>
  <si>
    <t>cell fate commitment</t>
  </si>
  <si>
    <t>cell junction assembly</t>
  </si>
  <si>
    <t>cell maturation</t>
  </si>
  <si>
    <t>cell migration</t>
  </si>
  <si>
    <t>cell migration involved in sprouting angiogenesis</t>
  </si>
  <si>
    <t>cell motility</t>
  </si>
  <si>
    <t>cell-type specific apoptotic process</t>
  </si>
  <si>
    <t>cellular calcium ion homeostasis</t>
  </si>
  <si>
    <t>cellular defense response</t>
  </si>
  <si>
    <t>cellular divalent inorganic cation homeostasis</t>
  </si>
  <si>
    <t>cellular response to cytokine stimulus</t>
  </si>
  <si>
    <t>cellular response to decreased oxygen levels</t>
  </si>
  <si>
    <t>cellular response to drug</t>
  </si>
  <si>
    <t>cellular response to growth hormone stimulus</t>
  </si>
  <si>
    <t>cellular response to hypoxia</t>
  </si>
  <si>
    <t>cellular response to interferon-gamma</t>
  </si>
  <si>
    <t>cellular response to interleukin-1</t>
  </si>
  <si>
    <t>cellular response to lipid</t>
  </si>
  <si>
    <t>cellular response to lipopolysaccharide</t>
  </si>
  <si>
    <t>cellular response to mechanical stimulus</t>
  </si>
  <si>
    <t>cellular response to molecule of bacterial origin</t>
  </si>
  <si>
    <t>cellular response to organic cyclic compound</t>
  </si>
  <si>
    <t>cellular response to oxygen levels</t>
  </si>
  <si>
    <t>cellular response to oxygen-containing compound</t>
  </si>
  <si>
    <t>cellular response to reactive oxygen species</t>
  </si>
  <si>
    <t>cellular response to tumor necrosis factor</t>
  </si>
  <si>
    <t>cellular response to type I interferon</t>
  </si>
  <si>
    <t>chemokine activity</t>
  </si>
  <si>
    <t>chemokine production</t>
  </si>
  <si>
    <t>chemokine receptor binding</t>
  </si>
  <si>
    <t>chemokine-mediated signaling pathway</t>
  </si>
  <si>
    <t>chemotaxis</t>
  </si>
  <si>
    <t>chloride transport</t>
  </si>
  <si>
    <t>chronic inflammatory response</t>
  </si>
  <si>
    <t>columnar/cuboidal epithelial cell differentiation</t>
  </si>
  <si>
    <t>core promoter binding</t>
  </si>
  <si>
    <t>core promoter proximal region DNA binding</t>
  </si>
  <si>
    <t>core promoter proximal region sequence-specific DNA binding</t>
  </si>
  <si>
    <t>cysteine-type endopeptidase inhibitor activity</t>
  </si>
  <si>
    <t>cytokine activity</t>
  </si>
  <si>
    <t>cytokine biosynthetic process</t>
  </si>
  <si>
    <t>cytokine metabolic process</t>
  </si>
  <si>
    <t>cytokine receptor activity</t>
  </si>
  <si>
    <t>cytokine receptor binding</t>
  </si>
  <si>
    <t>cytokine secretion</t>
  </si>
  <si>
    <t>cytokine-mediated signaling pathway</t>
  </si>
  <si>
    <t>cytoplasmic pattern recognition receptor signaling pathway</t>
  </si>
  <si>
    <t>cytosolic calcium ion homeostasis</t>
  </si>
  <si>
    <t>defense response to Gram-positive bacterium</t>
  </si>
  <si>
    <t>defense response to bacterium</t>
  </si>
  <si>
    <t>defense response to fungus</t>
  </si>
  <si>
    <t>defense response to other organism</t>
  </si>
  <si>
    <t>defense response to protozoan</t>
  </si>
  <si>
    <t>dendrite morphogenesis</t>
  </si>
  <si>
    <t>dendritic cell differentiation</t>
  </si>
  <si>
    <t>digestive system development</t>
  </si>
  <si>
    <t>digestive tract development</t>
  </si>
  <si>
    <t>digestive tract morphogenesis</t>
  </si>
  <si>
    <t>disruption of cells of other organism</t>
  </si>
  <si>
    <t>divalent inorganic cation homeostasis</t>
  </si>
  <si>
    <t>embryo implantation</t>
  </si>
  <si>
    <t>embryonic pattern specification</t>
  </si>
  <si>
    <t>endothelial cell migration</t>
  </si>
  <si>
    <t>eosinophil migration</t>
  </si>
  <si>
    <t>epidermis morphogenesis</t>
  </si>
  <si>
    <t>epithelial cell development</t>
  </si>
  <si>
    <t>epithelial cell migration</t>
  </si>
  <si>
    <t>epithelium migration</t>
  </si>
  <si>
    <t>establishment of cell polarity</t>
  </si>
  <si>
    <t>external side of plasma membrane</t>
  </si>
  <si>
    <t>extrinsic component of cytoplasmic side of plasma membrane</t>
  </si>
  <si>
    <t>extrinsic component of plasma membrane</t>
  </si>
  <si>
    <t>fat cell differentiation</t>
  </si>
  <si>
    <t>fatty acid biosynthetic process</t>
  </si>
  <si>
    <t>fatty acid derivative biosynthetic process</t>
  </si>
  <si>
    <t>galactosyltransferase activity</t>
  </si>
  <si>
    <t>gland morphogenesis</t>
  </si>
  <si>
    <t>glandular epithelial cell differentiation</t>
  </si>
  <si>
    <t>glycosyl compound catabolic process</t>
  </si>
  <si>
    <t>granulocyte chemotaxis</t>
  </si>
  <si>
    <t>growth cone</t>
  </si>
  <si>
    <t>growth factor receptor binding</t>
  </si>
  <si>
    <t>growth hormone receptor signaling pathway</t>
  </si>
  <si>
    <t>guanosine-containing compound catabolic process</t>
  </si>
  <si>
    <t>guanosine-containing compound metabolic process</t>
  </si>
  <si>
    <t>heterophilic cell-cell adhesion</t>
  </si>
  <si>
    <t>high-density lipoprotein particle</t>
  </si>
  <si>
    <t>hippo signaling</t>
  </si>
  <si>
    <t>homeostasis of number of cells</t>
  </si>
  <si>
    <t>homotypic cell-cell adhesion</t>
  </si>
  <si>
    <t>hormone-mediated signaling pathway</t>
  </si>
  <si>
    <t>hyaluronan metabolic process</t>
  </si>
  <si>
    <t>hyperosmotic response</t>
  </si>
  <si>
    <t>icosanoid biosynthetic process</t>
  </si>
  <si>
    <t>icosanoid metabolic process</t>
  </si>
  <si>
    <t>inflammatory cell apoptotic process</t>
  </si>
  <si>
    <t>inflammatory response</t>
  </si>
  <si>
    <t>innate immune response-activating signal transduction</t>
  </si>
  <si>
    <t>inositol lipid-mediated signaling</t>
  </si>
  <si>
    <t>inositol phosphate biosynthetic process</t>
  </si>
  <si>
    <t>interferon-alpha production</t>
  </si>
  <si>
    <t>interferon-beta production</t>
  </si>
  <si>
    <t>interferon-gamma production</t>
  </si>
  <si>
    <t>interferon-gamma-mediated signaling pathway</t>
  </si>
  <si>
    <t>interleukin-1 beta production</t>
  </si>
  <si>
    <t>interleukin-1 beta secretion</t>
  </si>
  <si>
    <t>interleukin-1 production</t>
  </si>
  <si>
    <t>interleukin-1 secretion</t>
  </si>
  <si>
    <t>interleukin-10 production</t>
  </si>
  <si>
    <t>interleukin-12 production</t>
  </si>
  <si>
    <t>interleukin-17 production</t>
  </si>
  <si>
    <t>interleukin-2 production</t>
  </si>
  <si>
    <t>interleukin-4 production</t>
  </si>
  <si>
    <t>interleukin-6 production</t>
  </si>
  <si>
    <t>intracellular receptor signaling pathway</t>
  </si>
  <si>
    <t>killing of cells of other organism</t>
  </si>
  <si>
    <t>lateral plasma membrane</t>
  </si>
  <si>
    <t>left/right pattern formation</t>
  </si>
  <si>
    <t>leukocyte apoptotic process</t>
  </si>
  <si>
    <t>leukocyte cell-cell adhesion</t>
  </si>
  <si>
    <t>leukocyte differentiation</t>
  </si>
  <si>
    <t>lipopolysaccharide-mediated signaling pathway</t>
  </si>
  <si>
    <t>lung development</t>
  </si>
  <si>
    <t>lung epithelium development</t>
  </si>
  <si>
    <t>lymphocyte activation involved in immune response</t>
  </si>
  <si>
    <t>lymphocyte apoptotic process</t>
  </si>
  <si>
    <t>lymphocyte differentiation</t>
  </si>
  <si>
    <t>macrophage activation involved in immune response</t>
  </si>
  <si>
    <t>macrophage apoptotic process</t>
  </si>
  <si>
    <t>mammary gland development</t>
  </si>
  <si>
    <t>manganese ion binding</t>
  </si>
  <si>
    <t>mast cell activation involved in immune response</t>
  </si>
  <si>
    <t>mast cell degranulation</t>
  </si>
  <si>
    <t>mast cell mediated immunity</t>
  </si>
  <si>
    <t>membrane depolarization</t>
  </si>
  <si>
    <t>microtubule polymerization</t>
  </si>
  <si>
    <t>microtubule polymerization or depolymerization</t>
  </si>
  <si>
    <t>mitochondrial outer membrane</t>
  </si>
  <si>
    <t>modification by symbiont of host morphology or physiology</t>
  </si>
  <si>
    <t>modification of morphology or physiology of other organism involved in symbiotic interaction</t>
  </si>
  <si>
    <t>mononuclear cell proliferation</t>
  </si>
  <si>
    <t>morphogenesis of an epithelial sheet</t>
  </si>
  <si>
    <t>muscle adaptation</t>
  </si>
  <si>
    <t>myeloid cell activation involved in immune response</t>
  </si>
  <si>
    <t>myeloid cell apoptotic process</t>
  </si>
  <si>
    <t>myeloid cell differentiation</t>
  </si>
  <si>
    <t>myeloid leukocyte differentiation</t>
  </si>
  <si>
    <t>natural killer cell chemotaxis</t>
  </si>
  <si>
    <t>natural killer cell differentiation</t>
  </si>
  <si>
    <t>natural killer cell mediated cytotoxicity</t>
  </si>
  <si>
    <t>natural killer cell mediated immunity</t>
  </si>
  <si>
    <t>negative regulation of NF-kappaB transcription factor activity</t>
  </si>
  <si>
    <t>negative regulation of T cell activation</t>
  </si>
  <si>
    <t>negative regulation of T cell proliferation</t>
  </si>
  <si>
    <t>negative regulation of apoptotic signaling pathway</t>
  </si>
  <si>
    <t>negative regulation of behavior</t>
  </si>
  <si>
    <t>negative regulation of cell activation</t>
  </si>
  <si>
    <t>negative regulation of cell migration</t>
  </si>
  <si>
    <t>negative regulation of cell motility</t>
  </si>
  <si>
    <t>negative regulation of cell proliferation</t>
  </si>
  <si>
    <t>negative regulation of cellular component movement</t>
  </si>
  <si>
    <t>negative regulation of cellular response to insulin stimulus</t>
  </si>
  <si>
    <t>negative regulation of chemotaxis</t>
  </si>
  <si>
    <t>negative regulation of cysteine-type endopeptidase activity</t>
  </si>
  <si>
    <t>negative regulation of cysteine-type endopeptidase activity involved in apoptotic process</t>
  </si>
  <si>
    <t>negative regulation of cytokine production</t>
  </si>
  <si>
    <t>negative regulation of defense response</t>
  </si>
  <si>
    <t>negative regulation of epithelial cell migration</t>
  </si>
  <si>
    <t>negative regulation of epithelial cell proliferation</t>
  </si>
  <si>
    <t>negative regulation of fat cell differentiation</t>
  </si>
  <si>
    <t>negative regulation of fibroblast proliferation</t>
  </si>
  <si>
    <t>negative regulation of inflammatory response</t>
  </si>
  <si>
    <t>negative regulation of insulin receptor signaling pathway</t>
  </si>
  <si>
    <t>negative regulation of intrinsic apoptotic signaling pathway</t>
  </si>
  <si>
    <t>negative regulation of intrinsic apoptotic signaling pathway in response to DNA damage</t>
  </si>
  <si>
    <t>negative regulation of ion transport</t>
  </si>
  <si>
    <t>negative regulation of kinase activity</t>
  </si>
  <si>
    <t>negative regulation of leukocyte apoptotic process</t>
  </si>
  <si>
    <t>negative regulation of leukocyte proliferation</t>
  </si>
  <si>
    <t>negative regulation of locomotion</t>
  </si>
  <si>
    <t>negative regulation of lymphocyte activation</t>
  </si>
  <si>
    <t>negative regulation of lymphocyte apoptotic process</t>
  </si>
  <si>
    <t>negative regulation of lymphocyte proliferation</t>
  </si>
  <si>
    <t>negative regulation of mononuclear cell proliferation</t>
  </si>
  <si>
    <t>negative regulation of multicellular organismal process</t>
  </si>
  <si>
    <t>negative regulation of myeloid cell apoptotic process</t>
  </si>
  <si>
    <t>negative regulation of myeloid cell differentiation</t>
  </si>
  <si>
    <t>negative regulation of peptidyl-tyrosine phosphorylation</t>
  </si>
  <si>
    <t>negative regulation of protein kinase activity</t>
  </si>
  <si>
    <t>negative regulation of response to external stimulus</t>
  </si>
  <si>
    <t>negative regulation of smooth muscle cell proliferation</t>
  </si>
  <si>
    <t>neuron maturation</t>
  </si>
  <si>
    <t>neuron projection terminus</t>
  </si>
  <si>
    <t>neuron-neuron synaptic transmission</t>
  </si>
  <si>
    <t>neurotrophin signaling pathway</t>
  </si>
  <si>
    <t>neutrophil activation</t>
  </si>
  <si>
    <t>neutrophil chemotaxis</t>
  </si>
  <si>
    <t>neutrophil migration</t>
  </si>
  <si>
    <t>nitric oxide biosynthetic process</t>
  </si>
  <si>
    <t>nitric-oxide synthase biosynthetic process</t>
  </si>
  <si>
    <t>non-membrane spanning protein tyrosine kinase activity</t>
  </si>
  <si>
    <t>nucleoside catabolic process</t>
  </si>
  <si>
    <t>nucleoside triphosphate catabolic process</t>
  </si>
  <si>
    <t>nucleosome</t>
  </si>
  <si>
    <t>nucleotide kinase activity</t>
  </si>
  <si>
    <t>nucleotide phosphorylation</t>
  </si>
  <si>
    <t>nucleotide-binding domain, leucine rich repeat containing receptor signaling pathway</t>
  </si>
  <si>
    <t>nucleotide-binding oligomerization domain containing 2 signaling pathway</t>
  </si>
  <si>
    <t>nucleotide-binding oligomerization domain containing signaling pathway</t>
  </si>
  <si>
    <t>organ formation</t>
  </si>
  <si>
    <t>pattern recognition receptor signaling pathway</t>
  </si>
  <si>
    <t>peptide antigen binding</t>
  </si>
  <si>
    <t>peptidyl-threonine modification</t>
  </si>
  <si>
    <t>peptidyl-threonine phosphorylation</t>
  </si>
  <si>
    <t>peptidyl-tyrosine modification</t>
  </si>
  <si>
    <t>peptidyl-tyrosine phosphorylation</t>
  </si>
  <si>
    <t>perikaryon</t>
  </si>
  <si>
    <t>phagocytic vesicle</t>
  </si>
  <si>
    <t>phosphatidylinositol 3-kinase signaling</t>
  </si>
  <si>
    <t>phosphatidylinositol-mediated signaling</t>
  </si>
  <si>
    <t>phospholipase C-activating G-protein coupled receptor signaling pathway</t>
  </si>
  <si>
    <t>phospholipase activity</t>
  </si>
  <si>
    <t>phospholipid binding</t>
  </si>
  <si>
    <t>phospholipid transporter activity</t>
  </si>
  <si>
    <t>phosphoric diester hydrolase activity</t>
  </si>
  <si>
    <t>pigment cell differentiation</t>
  </si>
  <si>
    <t>plasma lipoprotein particle</t>
  </si>
  <si>
    <t>platelet-derived growth factor receptor signaling pathway</t>
  </si>
  <si>
    <t>polyol biosynthetic process</t>
  </si>
  <si>
    <t>positive T cell selection</t>
  </si>
  <si>
    <t>positive chemotaxis</t>
  </si>
  <si>
    <t>positive regulation of B cell activation</t>
  </si>
  <si>
    <t>positive regulation of B cell mediated immunity</t>
  </si>
  <si>
    <t>positive regulation of B cell proliferation</t>
  </si>
  <si>
    <t>positive regulation of ERK1 and ERK2 cascade</t>
  </si>
  <si>
    <t>positive regulation of GTPase activity</t>
  </si>
  <si>
    <t>positive regulation of I-kappaB kinase/NF-kappaB signaling</t>
  </si>
  <si>
    <t>positive regulation of JAK-STAT cascade</t>
  </si>
  <si>
    <t>positive regulation of JNK cascade</t>
  </si>
  <si>
    <t>positive regulation of MAP kinase activity</t>
  </si>
  <si>
    <t>positive regulation of NF-kappaB transcription factor activity</t>
  </si>
  <si>
    <t>positive regulation of Rac GTPase activity</t>
  </si>
  <si>
    <t>positive regulation of Ras GTPase activity</t>
  </si>
  <si>
    <t>positive regulation of Rho GTPase activity</t>
  </si>
  <si>
    <t>positive regulation of T cell activation</t>
  </si>
  <si>
    <t>positive regulation of T cell differentiation</t>
  </si>
  <si>
    <t>positive regulation of T cell mediated cytotoxicity</t>
  </si>
  <si>
    <t>positive regulation of T cell mediated immunity</t>
  </si>
  <si>
    <t>positive regulation of T cell proliferation</t>
  </si>
  <si>
    <t>positive regulation of actin filament polymerization</t>
  </si>
  <si>
    <t>positive regulation of activated T cell proliferation</t>
  </si>
  <si>
    <t>positive regulation of adaptive immune response</t>
  </si>
  <si>
    <t>positive regulation of adaptive immune response based on somatic recombination of immune receptors built from immunoglobulin superfamily domains</t>
  </si>
  <si>
    <t>positive regulation of alpha-beta T cell activation</t>
  </si>
  <si>
    <t>positive regulation of alpha-beta T cell differentiation</t>
  </si>
  <si>
    <t>positive regulation of alpha-beta T cell proliferation</t>
  </si>
  <si>
    <t>positive regulation of angiogenesis</t>
  </si>
  <si>
    <t>positive regulation of apoptotic signaling pathway</t>
  </si>
  <si>
    <t>positive regulation of behavior</t>
  </si>
  <si>
    <t>positive regulation of cell activation</t>
  </si>
  <si>
    <t>positive regulation of cell adhesion</t>
  </si>
  <si>
    <t>positive regulation of cell communication</t>
  </si>
  <si>
    <t>positive regulation of cell differentiation</t>
  </si>
  <si>
    <t>positive regulation of cell killing</t>
  </si>
  <si>
    <t>positive regulation of cell migration</t>
  </si>
  <si>
    <t>positive regulation of cell motility</t>
  </si>
  <si>
    <t>positive regulation of cell projection organization</t>
  </si>
  <si>
    <t>positive regulation of cell proliferation</t>
  </si>
  <si>
    <t>positive regulation of cell-matrix adhesion</t>
  </si>
  <si>
    <t>positive regulation of cellular component movement</t>
  </si>
  <si>
    <t>positive regulation of chemotaxis</t>
  </si>
  <si>
    <t>positive regulation of cysteine-type endopeptidase activity</t>
  </si>
  <si>
    <t>positive regulation of cysteine-type endopeptidase activity involved in apoptotic process</t>
  </si>
  <si>
    <t>positive regulation of cytokine biosynthetic process</t>
  </si>
  <si>
    <t>positive regulation of cytokine production</t>
  </si>
  <si>
    <t>positive regulation of cytokine production involved in immune response</t>
  </si>
  <si>
    <t>positive regulation of cytokine secretion</t>
  </si>
  <si>
    <t>positive regulation of cytokine-mediated signaling pathway</t>
  </si>
  <si>
    <t>positive regulation of cytoskeleton organization</t>
  </si>
  <si>
    <t>positive regulation of cytosolic calcium ion concentration</t>
  </si>
  <si>
    <t>positive regulation of defense response</t>
  </si>
  <si>
    <t>positive regulation of endopeptidase activity</t>
  </si>
  <si>
    <t>positive regulation of endothelial cell migration</t>
  </si>
  <si>
    <t>positive regulation of epithelial cell migration</t>
  </si>
  <si>
    <t>positive regulation of exocytosis</t>
  </si>
  <si>
    <t>positive regulation of fibroblast proliferation</t>
  </si>
  <si>
    <t>positive regulation of homeostatic process</t>
  </si>
  <si>
    <t>positive regulation of humoral immune response</t>
  </si>
  <si>
    <t>positive regulation of hydrolase activity</t>
  </si>
  <si>
    <t>positive regulation of immunoglobulin mediated immune response</t>
  </si>
  <si>
    <t>positive regulation of inflammatory response</t>
  </si>
  <si>
    <t>positive regulation of innate immune response</t>
  </si>
  <si>
    <t>positive regulation of interferon-beta production</t>
  </si>
  <si>
    <t>positive regulation of interferon-gamma production</t>
  </si>
  <si>
    <t>positive regulation of interleukin-1 beta production</t>
  </si>
  <si>
    <t>positive regulation of interleukin-1 beta secretion</t>
  </si>
  <si>
    <t>positive regulation of interleukin-1 production</t>
  </si>
  <si>
    <t>positive regulation of interleukin-1 secretion</t>
  </si>
  <si>
    <t>positive regulation of interleukin-12 production</t>
  </si>
  <si>
    <t>positive regulation of interleukin-6 production</t>
  </si>
  <si>
    <t>positive regulation of intracellular signal transduction</t>
  </si>
  <si>
    <t>positive regulation of intracellular transport</t>
  </si>
  <si>
    <t>positive regulation of intrinsic apoptotic signaling pathway</t>
  </si>
  <si>
    <t>positive regulation of ion transport</t>
  </si>
  <si>
    <t>positive regulation of leukocyte apoptotic process</t>
  </si>
  <si>
    <t>positive regulation of leukocyte chemotaxis</t>
  </si>
  <si>
    <t>positive regulation of leukocyte differentiation</t>
  </si>
  <si>
    <t>positive regulation of leukocyte mediated cytotoxicity</t>
  </si>
  <si>
    <t>positive regulation of leukocyte mediated immunity</t>
  </si>
  <si>
    <t>positive regulation of leukocyte proliferation</t>
  </si>
  <si>
    <t>positive regulation of lipase activity</t>
  </si>
  <si>
    <t>positive regulation of lipid kinase activity</t>
  </si>
  <si>
    <t>positive regulation of lipid metabolic process</t>
  </si>
  <si>
    <t>positive regulation of lipid transport</t>
  </si>
  <si>
    <t>positive regulation of locomotion</t>
  </si>
  <si>
    <t>positive regulation of lymphocyte activation</t>
  </si>
  <si>
    <t>positive regulation of lymphocyte differentiation</t>
  </si>
  <si>
    <t>positive regulation of lymphocyte mediated immunity</t>
  </si>
  <si>
    <t>positive regulation of lymphocyte migration</t>
  </si>
  <si>
    <t>positive regulation of lymphocyte proliferation</t>
  </si>
  <si>
    <t>positive regulation of mononuclear cell proliferation</t>
  </si>
  <si>
    <t>positive regulation of multicellular organismal process</t>
  </si>
  <si>
    <t>positive regulation of myeloid leukocyte cytokine production involved in immune response</t>
  </si>
  <si>
    <t>positive regulation of natural killer cell activation</t>
  </si>
  <si>
    <t>positive regulation of natural killer cell differentiation</t>
  </si>
  <si>
    <t>positive regulation of natural killer cell mediated immunity</t>
  </si>
  <si>
    <t>positive regulation of neuron projection development</t>
  </si>
  <si>
    <t>positive regulation of nitric oxide biosynthetic process</t>
  </si>
  <si>
    <t>positive regulation of organelle organization</t>
  </si>
  <si>
    <t>positive regulation of organic acid transport</t>
  </si>
  <si>
    <t>positive regulation of oxidoreductase activity</t>
  </si>
  <si>
    <t>positive regulation of peptidase activity</t>
  </si>
  <si>
    <t>positive regulation of peptidyl-tyrosine phosphorylation</t>
  </si>
  <si>
    <t>positive regulation of phosphatidylinositol 3-kinase activity</t>
  </si>
  <si>
    <t>positive regulation of phosphatidylinositol 3-kinase signaling</t>
  </si>
  <si>
    <t>positive regulation of phospholipase activity</t>
  </si>
  <si>
    <t>positive regulation of production of molecular mediator of immune response</t>
  </si>
  <si>
    <t>positive regulation of protein complex assembly</t>
  </si>
  <si>
    <t>positive regulation of protein insertion into mitochondrial membrane involved in apoptotic signaling pathway</t>
  </si>
  <si>
    <t>positive regulation of protein oligomerization</t>
  </si>
  <si>
    <t>positive regulation of protein polymerization</t>
  </si>
  <si>
    <t>positive regulation of protein secretion</t>
  </si>
  <si>
    <t>positive regulation of protein serine/threonine kinase activity</t>
  </si>
  <si>
    <t>positive regulation of protein transport</t>
  </si>
  <si>
    <t>positive regulation of reactive oxygen species metabolic process</t>
  </si>
  <si>
    <t>positive regulation of response to biotic stimulus</t>
  </si>
  <si>
    <t>positive regulation of response to cytokine stimulus</t>
  </si>
  <si>
    <t>positive regulation of response to external stimulus</t>
  </si>
  <si>
    <t>positive regulation of response to stimulus</t>
  </si>
  <si>
    <t>positive regulation of secretion</t>
  </si>
  <si>
    <t>positive regulation of sequence-specific DNA binding transcription factor activity</t>
  </si>
  <si>
    <t>positive regulation of signal transduction</t>
  </si>
  <si>
    <t>positive regulation of signaling</t>
  </si>
  <si>
    <t>positive regulation of stress-activated MAPK cascade</t>
  </si>
  <si>
    <t>positive regulation of stress-activated protein kinase signaling cascade</t>
  </si>
  <si>
    <t>positive regulation of synaptic transmission</t>
  </si>
  <si>
    <t>positive regulation of transcription from RNA polymerase II promoter in response to stress</t>
  </si>
  <si>
    <t>positive regulation of transport</t>
  </si>
  <si>
    <t>positive regulation of tumor necrosis factor production</t>
  </si>
  <si>
    <t>positive regulation of type I interferon production</t>
  </si>
  <si>
    <t>positive regulation of tyrosine phosphorylation of STAT protein</t>
  </si>
  <si>
    <t>prostaglandin biosynthetic process</t>
  </si>
  <si>
    <t>prostaglandin metabolic process</t>
  </si>
  <si>
    <t>prostanoid biosynthetic process</t>
  </si>
  <si>
    <t>prostanoid metabolic process</t>
  </si>
  <si>
    <t>prostate gland epithelium morphogenesis</t>
  </si>
  <si>
    <t>prostate gland morphogenesis</t>
  </si>
  <si>
    <t>protein insertion into membrane</t>
  </si>
  <si>
    <t>protein insertion into mitochondrial membrane</t>
  </si>
  <si>
    <t>protein insertion into mitochondrial membrane involved in apoptotic signaling pathway</t>
  </si>
  <si>
    <t>protein kinase C-activating G-protein coupled receptor signaling pathway</t>
  </si>
  <si>
    <t>protein kinase inhibitor activity</t>
  </si>
  <si>
    <t>protein polymerization</t>
  </si>
  <si>
    <t>protein secretion</t>
  </si>
  <si>
    <t>purine nucleoside catabolic process</t>
  </si>
  <si>
    <t>purine nucleoside triphosphate catabolic process</t>
  </si>
  <si>
    <t>purine ribonucleoside catabolic process</t>
  </si>
  <si>
    <t>purine ribonucleoside triphosphate catabolic process</t>
  </si>
  <si>
    <t>purine ribonucleotide catabolic process</t>
  </si>
  <si>
    <t>receptor tyrosine kinase binding</t>
  </si>
  <si>
    <t>regulated secretory pathway</t>
  </si>
  <si>
    <t>regulation of B cell activation</t>
  </si>
  <si>
    <t>regulation of B cell mediated immunity</t>
  </si>
  <si>
    <t>regulation of B cell proliferation</t>
  </si>
  <si>
    <t>regulation of CD4-positive, alpha-beta T cell activation</t>
  </si>
  <si>
    <t>regulation of CD4-positive, alpha-beta T cell differentiation</t>
  </si>
  <si>
    <t>regulation of DNA damage response, signal transduction by p53 class mediator</t>
  </si>
  <si>
    <t>regulation of DNA-templated transcription in response to stress</t>
  </si>
  <si>
    <t>regulation of ERK1 and ERK2 cascade</t>
  </si>
  <si>
    <t>regulation of G-protein coupled receptor protein signaling pathway</t>
  </si>
  <si>
    <t>regulation of GTP catabolic process</t>
  </si>
  <si>
    <t>regulation of GTPase activity</t>
  </si>
  <si>
    <t>regulation of I-kappaB kinase/NF-kappaB signaling</t>
  </si>
  <si>
    <t>regulation of JAK-STAT cascade</t>
  </si>
  <si>
    <t>regulation of JNK cascade</t>
  </si>
  <si>
    <t>regulation of MAP kinase activity</t>
  </si>
  <si>
    <t>regulation of NF-kappaB import into nucleus</t>
  </si>
  <si>
    <t>regulation of Ras GTPase activity</t>
  </si>
  <si>
    <t>regulation of Ras protein signal transduction</t>
  </si>
  <si>
    <t>regulation of Rho GTPase activity</t>
  </si>
  <si>
    <t>regulation of Rho protein signal transduction</t>
  </si>
  <si>
    <t>regulation of T cell activation</t>
  </si>
  <si>
    <t>regulation of T cell apoptotic process</t>
  </si>
  <si>
    <t>regulation of T cell differentiation</t>
  </si>
  <si>
    <t>regulation of T cell mediated cytotoxicity</t>
  </si>
  <si>
    <t>regulation of T cell mediated immunity</t>
  </si>
  <si>
    <t>regulation of T cell migration</t>
  </si>
  <si>
    <t>regulation of T cell proliferation</t>
  </si>
  <si>
    <t>regulation of T-helper 1 cell differentiation</t>
  </si>
  <si>
    <t>regulation of T-helper 1 type immune response</t>
  </si>
  <si>
    <t>regulation of T-helper cell differentiation</t>
  </si>
  <si>
    <t>regulation of actin cytoskeleton organization</t>
  </si>
  <si>
    <t>regulation of actin cytoskeleton reorganization</t>
  </si>
  <si>
    <t>regulation of actin filament polymerization</t>
  </si>
  <si>
    <t>regulation of actin filament-based process</t>
  </si>
  <si>
    <t>regulation of activated T cell proliferation</t>
  </si>
  <si>
    <t>regulation of acute inflammatory response</t>
  </si>
  <si>
    <t>regulation of adaptive immune response based on somatic recombination of immune receptors built from immunoglobulin superfamily domains</t>
  </si>
  <si>
    <t>regulation of alpha-beta T cell activation</t>
  </si>
  <si>
    <t>regulation of alpha-beta T cell differentiation</t>
  </si>
  <si>
    <t>regulation of alpha-beta T cell proliferation</t>
  </si>
  <si>
    <t>regulation of behavior</t>
  </si>
  <si>
    <t>regulation of blood coagulation</t>
  </si>
  <si>
    <t>regulation of blood pressure</t>
  </si>
  <si>
    <t>regulation of blood vessel endothelial cell migration</t>
  </si>
  <si>
    <t>regulation of blood vessel size</t>
  </si>
  <si>
    <t>regulation of calcium-mediated signaling</t>
  </si>
  <si>
    <t>regulation of catabolic process</t>
  </si>
  <si>
    <t>regulation of cell activation</t>
  </si>
  <si>
    <t>regulation of cell adhesion</t>
  </si>
  <si>
    <t>regulation of cell differentiation</t>
  </si>
  <si>
    <t>regulation of cell migration</t>
  </si>
  <si>
    <t>regulation of cell morphogenesis</t>
  </si>
  <si>
    <t>regulation of cell motility</t>
  </si>
  <si>
    <t>regulation of cell projection organization</t>
  </si>
  <si>
    <t>regulation of cell shape</t>
  </si>
  <si>
    <t>regulation of cellular component movement</t>
  </si>
  <si>
    <t>regulation of cellular response to insulin stimulus</t>
  </si>
  <si>
    <t>regulation of chemokine production</t>
  </si>
  <si>
    <t>regulation of chemotaxis</t>
  </si>
  <si>
    <t>regulation of coagulation</t>
  </si>
  <si>
    <t>regulation of cysteine-type endopeptidase activity</t>
  </si>
  <si>
    <t>regulation of cysteine-type endopeptidase activity involved in apoptotic process</t>
  </si>
  <si>
    <t>regulation of cytokine biosynthetic process</t>
  </si>
  <si>
    <t>regulation of cytokine production</t>
  </si>
  <si>
    <t>regulation of cytokine production involved in immune response</t>
  </si>
  <si>
    <t>regulation of cytokine secretion</t>
  </si>
  <si>
    <t>regulation of cytokine-mediated signaling pathway</t>
  </si>
  <si>
    <t>regulation of cytoskeleton organization</t>
  </si>
  <si>
    <t>regulation of defense response</t>
  </si>
  <si>
    <t>regulation of dendrite morphogenesis</t>
  </si>
  <si>
    <t>regulation of endothelial cell migration</t>
  </si>
  <si>
    <t>regulation of epithelial cell migration</t>
  </si>
  <si>
    <t>regulation of epithelial cell proliferation</t>
  </si>
  <si>
    <t>regulation of erythrocyte differentiation</t>
  </si>
  <si>
    <t>regulation of establishment of protein localization</t>
  </si>
  <si>
    <t>regulation of excretion</t>
  </si>
  <si>
    <t>regulation of exocytosis</t>
  </si>
  <si>
    <t>regulation of fat cell differentiation</t>
  </si>
  <si>
    <t>regulation of fatty acid biosynthetic process</t>
  </si>
  <si>
    <t>regulation of fibroblast proliferation</t>
  </si>
  <si>
    <t>regulation of granulocyte chemotaxis</t>
  </si>
  <si>
    <t>regulation of hemostasis</t>
  </si>
  <si>
    <t>regulation of homeostatic process</t>
  </si>
  <si>
    <t>regulation of immunoglobulin mediated immune response</t>
  </si>
  <si>
    <t>regulation of inflammatory response</t>
  </si>
  <si>
    <t>regulation of insulin receptor signaling pathway</t>
  </si>
  <si>
    <t>regulation of interferon-alpha production</t>
  </si>
  <si>
    <t>regulation of interferon-beta production</t>
  </si>
  <si>
    <t>regulation of interferon-gamma production</t>
  </si>
  <si>
    <t>regulation of interleukin-1 beta production</t>
  </si>
  <si>
    <t>regulation of interleukin-1 beta secretion</t>
  </si>
  <si>
    <t>regulation of interleukin-1 production</t>
  </si>
  <si>
    <t>regulation of interleukin-1 secretion</t>
  </si>
  <si>
    <t>regulation of interleukin-10 production</t>
  </si>
  <si>
    <t>regulation of interleukin-12 production</t>
  </si>
  <si>
    <t>regulation of interleukin-17 production</t>
  </si>
  <si>
    <t>regulation of interleukin-2 production</t>
  </si>
  <si>
    <t>regulation of interleukin-6 production</t>
  </si>
  <si>
    <t>regulation of intracellular signal transduction</t>
  </si>
  <si>
    <t>regulation of intrinsic apoptotic signaling pathway</t>
  </si>
  <si>
    <t>regulation of intrinsic apoptotic signaling pathway in response to DNA damage</t>
  </si>
  <si>
    <t>regulation of ion homeostasis</t>
  </si>
  <si>
    <t>regulation of leukocyte apoptotic process</t>
  </si>
  <si>
    <t>regulation of leukocyte differentiation</t>
  </si>
  <si>
    <t>regulation of leukocyte mediated cytotoxicity</t>
  </si>
  <si>
    <t>regulation of leukocyte proliferation</t>
  </si>
  <si>
    <t>regulation of lipid kinase activity</t>
  </si>
  <si>
    <t>regulation of lipid transport</t>
  </si>
  <si>
    <t>regulation of lymphocyte apoptotic process</t>
  </si>
  <si>
    <t>regulation of lymphocyte chemotaxis</t>
  </si>
  <si>
    <t>regulation of lymphocyte differentiation</t>
  </si>
  <si>
    <t>regulation of lymphocyte mediated immunity</t>
  </si>
  <si>
    <t>regulation of lymphocyte proliferation</t>
  </si>
  <si>
    <t>regulation of macrophage activation</t>
  </si>
  <si>
    <t>regulation of macrophage chemotaxis</t>
  </si>
  <si>
    <t>regulation of mast cell activation</t>
  </si>
  <si>
    <t>regulation of membrane depolarization</t>
  </si>
  <si>
    <t>regulation of microtubule polymerization or depolymerization</t>
  </si>
  <si>
    <t>regulation of mitochondrial membrane potential</t>
  </si>
  <si>
    <t>regulation of mitochondrial outer membrane permeabilization involved in apoptotic signaling pathway</t>
  </si>
  <si>
    <t>regulation of mononuclear cell proliferation</t>
  </si>
  <si>
    <t>regulation of muscle adaptation</t>
  </si>
  <si>
    <t>regulation of myeloid cell apoptotic process</t>
  </si>
  <si>
    <t>regulation of myeloid cell differentiation</t>
  </si>
  <si>
    <t>regulation of natural killer cell activation</t>
  </si>
  <si>
    <t>regulation of natural killer cell differentiation</t>
  </si>
  <si>
    <t>regulation of natural killer cell mediated cytotoxicity</t>
  </si>
  <si>
    <t>regulation of natural killer cell mediated immunity</t>
  </si>
  <si>
    <t>regulation of neurological system process</t>
  </si>
  <si>
    <t>regulation of neuron differentiation</t>
  </si>
  <si>
    <t>regulation of neuron projection development</t>
  </si>
  <si>
    <t>regulation of neutrophil chemotaxis</t>
  </si>
  <si>
    <t>regulation of neutrophil migration</t>
  </si>
  <si>
    <t>regulation of nitric oxide biosynthetic process</t>
  </si>
  <si>
    <t>regulation of nitric-oxide synthase biosynthetic process</t>
  </si>
  <si>
    <t>regulation of nucleoside metabolic process</t>
  </si>
  <si>
    <t>regulation of nucleotide catabolic process</t>
  </si>
  <si>
    <t>regulation of nucleotide metabolic process</t>
  </si>
  <si>
    <t>regulation of organic acid transport</t>
  </si>
  <si>
    <t>regulation of ossification</t>
  </si>
  <si>
    <t>regulation of oxidoreductase activity</t>
  </si>
  <si>
    <t>regulation of peptidyl-tyrosine phosphorylation</t>
  </si>
  <si>
    <t>regulation of phosphatidylinositol 3-kinase activity</t>
  </si>
  <si>
    <t>regulation of phosphatidylinositol 3-kinase signaling</t>
  </si>
  <si>
    <t>regulation of phospholipase activity</t>
  </si>
  <si>
    <t>regulation of protein insertion into mitochondrial membrane involved in apoptotic signaling pathway</t>
  </si>
  <si>
    <t>regulation of protein oligomerization</t>
  </si>
  <si>
    <t>regulation of protein polymerization</t>
  </si>
  <si>
    <t>regulation of protein secretion</t>
  </si>
  <si>
    <t>regulation of protein serine/threonine kinase activity</t>
  </si>
  <si>
    <t>regulation of protein transport</t>
  </si>
  <si>
    <t>regulation of purine nucleotide catabolic process</t>
  </si>
  <si>
    <t>regulation of purine nucleotide metabolic process</t>
  </si>
  <si>
    <t>regulation of reactive oxygen species metabolic process</t>
  </si>
  <si>
    <t>regulation of regulatory T cell differentiation</t>
  </si>
  <si>
    <t>regulation of release of cytochrome c from mitochondria</t>
  </si>
  <si>
    <t>regulation of renal sodium excretion</t>
  </si>
  <si>
    <t>regulation of response to biotic stimulus</t>
  </si>
  <si>
    <t>regulation of response to cytokine stimulus</t>
  </si>
  <si>
    <t>regulation of response to external stimulus</t>
  </si>
  <si>
    <t>regulation of response to stress</t>
  </si>
  <si>
    <t>regulation of secretion</t>
  </si>
  <si>
    <t>regulation of sensory perception</t>
  </si>
  <si>
    <t>regulation of sensory perception of pain</t>
  </si>
  <si>
    <t>regulation of sequence-specific DNA binding transcription factor activity</t>
  </si>
  <si>
    <t>regulation of signal transduction by p53 class mediator</t>
  </si>
  <si>
    <t>regulation of small GTPase mediated signal transduction</t>
  </si>
  <si>
    <t>regulation of smooth muscle cell proliferation</t>
  </si>
  <si>
    <t>regulation of synaptic transmission, glutamatergic</t>
  </si>
  <si>
    <t>regulation of system process</t>
  </si>
  <si>
    <t>regulation of toll-like receptor signaling pathway</t>
  </si>
  <si>
    <t>regulation of transcription from RNA polymerase II promoter in response to stress</t>
  </si>
  <si>
    <t>regulation of tube size</t>
  </si>
  <si>
    <t>regulation of tumor necrosis factor production</t>
  </si>
  <si>
    <t>regulation of type I interferon production</t>
  </si>
  <si>
    <t>regulation of type I interferon-mediated signaling pathway</t>
  </si>
  <si>
    <t>regulation of tyrosine phosphorylation of STAT protein</t>
  </si>
  <si>
    <t>regulation of tyrosine phosphorylation of Stat3 protein</t>
  </si>
  <si>
    <t>regulation of vasoconstriction</t>
  </si>
  <si>
    <t>regulation of wound healing</t>
  </si>
  <si>
    <t>regulatory T cell differentiation</t>
  </si>
  <si>
    <t>release of cytochrome c from mitochondria</t>
  </si>
  <si>
    <t>renal sodium excretion</t>
  </si>
  <si>
    <t>respiratory tube development</t>
  </si>
  <si>
    <t>response to ATP</t>
  </si>
  <si>
    <t>response to UV</t>
  </si>
  <si>
    <t>response to alcohol</t>
  </si>
  <si>
    <t>response to alkaloid</t>
  </si>
  <si>
    <t>response to ammonium ion</t>
  </si>
  <si>
    <t>response to bacterium</t>
  </si>
  <si>
    <t>response to cadmium ion</t>
  </si>
  <si>
    <t>response to cytokine</t>
  </si>
  <si>
    <t>response to decreased oxygen levels</t>
  </si>
  <si>
    <t>response to ethanol</t>
  </si>
  <si>
    <t>response to fungus</t>
  </si>
  <si>
    <t>response to growth hormone</t>
  </si>
  <si>
    <t>response to hydrogen peroxide</t>
  </si>
  <si>
    <t>response to hypoxia</t>
  </si>
  <si>
    <t>response to interleukin-1</t>
  </si>
  <si>
    <t>response to lipid</t>
  </si>
  <si>
    <t>response to lipopolysaccharide</t>
  </si>
  <si>
    <t>response to metal ion</t>
  </si>
  <si>
    <t>response to molecule of bacterial origin</t>
  </si>
  <si>
    <t>response to muramyl dipeptide</t>
  </si>
  <si>
    <t>response to nutrient</t>
  </si>
  <si>
    <t>response to organophosphorus</t>
  </si>
  <si>
    <t>response to other organism</t>
  </si>
  <si>
    <t>response to protozoan</t>
  </si>
  <si>
    <t>response to purine-containing compound</t>
  </si>
  <si>
    <t>response to testosterone</t>
  </si>
  <si>
    <t>response to tumor necrosis factor</t>
  </si>
  <si>
    <t>response to virus</t>
  </si>
  <si>
    <t>response to vitamin</t>
  </si>
  <si>
    <t>response to vitamin D</t>
  </si>
  <si>
    <t>response to zinc ion</t>
  </si>
  <si>
    <t>ribonucleoside catabolic process</t>
  </si>
  <si>
    <t>ribonucleoside triphosphate catabolic process</t>
  </si>
  <si>
    <t>ribonucleotide catabolic process</t>
  </si>
  <si>
    <t>ruffle</t>
  </si>
  <si>
    <t>segmentation</t>
  </si>
  <si>
    <t>sensory perception of pain</t>
  </si>
  <si>
    <t>skin morphogenesis</t>
  </si>
  <si>
    <t>small GTPase mediated signal transduction</t>
  </si>
  <si>
    <t>small GTPase regulator activity</t>
  </si>
  <si>
    <t>smooth muscle cell migration</t>
  </si>
  <si>
    <t>smooth muscle cell proliferation</t>
  </si>
  <si>
    <t>sodium ion homeostasis</t>
  </si>
  <si>
    <t>sprouting angiogenesis</t>
  </si>
  <si>
    <t>stress fiber assembly</t>
  </si>
  <si>
    <t>superoxide metabolic process</t>
  </si>
  <si>
    <t>temperature homeostasis</t>
  </si>
  <si>
    <t>thymocyte apoptotic process</t>
  </si>
  <si>
    <t>toll-like receptor 2 signaling pathway</t>
  </si>
  <si>
    <t>toll-like receptor 3 signaling pathway</t>
  </si>
  <si>
    <t>toll-like receptor 4 signaling pathway</t>
  </si>
  <si>
    <t>toll-like receptor 9 signaling pathway</t>
  </si>
  <si>
    <t>toll-like receptor TLR1:TLR2 signaling pathway</t>
  </si>
  <si>
    <t>toll-like receptor TLR6:TLR2 signaling pathway</t>
  </si>
  <si>
    <t>toll-like receptor signaling pathway</t>
  </si>
  <si>
    <t>transmembrane receptor protein tyrosine kinase signaling pathway</t>
  </si>
  <si>
    <t>transport vesicle</t>
  </si>
  <si>
    <t>tumor necrosis factor production</t>
  </si>
  <si>
    <t>tumor necrosis factor superfamily cytokine production</t>
  </si>
  <si>
    <t>type I interferon production</t>
  </si>
  <si>
    <t>type I interferon signaling pathway</t>
  </si>
  <si>
    <t>tyrosine phosphorylation of STAT protein</t>
  </si>
  <si>
    <t>tyrosine phosphorylation of Stat3 protein</t>
  </si>
  <si>
    <t>unsaturated fatty acid biosynthetic process</t>
  </si>
  <si>
    <t>unsaturated fatty acid metabolic process</t>
  </si>
  <si>
    <t>vascular process in circulatory system</t>
  </si>
  <si>
    <t>vasoconstriction</t>
  </si>
  <si>
    <t>vasodilation</t>
  </si>
  <si>
    <t>zymogen activation</t>
  </si>
  <si>
    <t xml:space="preserve">Signaling </t>
  </si>
  <si>
    <t>AGTR1</t>
  </si>
  <si>
    <t>AIF1</t>
  </si>
  <si>
    <t>C3AR1</t>
  </si>
  <si>
    <t>CCL13</t>
  </si>
  <si>
    <t>CCL2</t>
  </si>
  <si>
    <t>CCL5</t>
  </si>
  <si>
    <t>CCL7</t>
  </si>
  <si>
    <t>CCL8</t>
  </si>
  <si>
    <t>CXCL1</t>
  </si>
  <si>
    <t>CXCL16</t>
  </si>
  <si>
    <t>CXCL2</t>
  </si>
  <si>
    <t>CXCL3</t>
  </si>
  <si>
    <t>CXCL6</t>
  </si>
  <si>
    <t>DOCK4</t>
  </si>
  <si>
    <t>EDN1</t>
  </si>
  <si>
    <t>EDNRB</t>
  </si>
  <si>
    <t>FCER1G</t>
  </si>
  <si>
    <t>HGF</t>
  </si>
  <si>
    <t>IL23A</t>
  </si>
  <si>
    <t>KLF5</t>
  </si>
  <si>
    <t>NOD2</t>
  </si>
  <si>
    <t>NOTCH1</t>
  </si>
  <si>
    <t>PDE4B</t>
  </si>
  <si>
    <t>PDGFRA</t>
  </si>
  <si>
    <t>PIK3CD</t>
  </si>
  <si>
    <t>PTK2B</t>
  </si>
  <si>
    <t>PTPRU</t>
  </si>
  <si>
    <t>S100A12</t>
  </si>
  <si>
    <t>S100A8</t>
  </si>
  <si>
    <t>S100A9</t>
  </si>
  <si>
    <t>SAA1</t>
  </si>
  <si>
    <t>TRPM4</t>
  </si>
  <si>
    <t>WNT5A</t>
  </si>
  <si>
    <t>ACVR1B</t>
  </si>
  <si>
    <t>AMOT</t>
  </si>
  <si>
    <t>ANXA3</t>
  </si>
  <si>
    <t>ASAP3</t>
  </si>
  <si>
    <t>B4GALT1</t>
  </si>
  <si>
    <t>CEMIP</t>
  </si>
  <si>
    <t>DACH1</t>
  </si>
  <si>
    <t>ENPP2</t>
  </si>
  <si>
    <t>EPB41L5</t>
  </si>
  <si>
    <t>FGF13</t>
  </si>
  <si>
    <t>GCNT1</t>
  </si>
  <si>
    <t>GCSAM</t>
  </si>
  <si>
    <t>GLI3</t>
  </si>
  <si>
    <t>HCK</t>
  </si>
  <si>
    <t>ICAM1</t>
  </si>
  <si>
    <t>IL12A</t>
  </si>
  <si>
    <t>ITGAL</t>
  </si>
  <si>
    <t>KLF4</t>
  </si>
  <si>
    <t>LAMA4</t>
  </si>
  <si>
    <t>LRRK2</t>
  </si>
  <si>
    <t>MCC</t>
  </si>
  <si>
    <t>P2RY6</t>
  </si>
  <si>
    <t>PARD3</t>
  </si>
  <si>
    <t>PLAT</t>
  </si>
  <si>
    <t>PRKCE</t>
  </si>
  <si>
    <t>PTGER4</t>
  </si>
  <si>
    <t>PTGS2</t>
  </si>
  <si>
    <t>PTK6</t>
  </si>
  <si>
    <t>PTPRK</t>
  </si>
  <si>
    <t>RAPGEF2</t>
  </si>
  <si>
    <t>RIPK2</t>
  </si>
  <si>
    <t>RIPK3</t>
  </si>
  <si>
    <t>RRAS</t>
  </si>
  <si>
    <t>SELPLG</t>
  </si>
  <si>
    <t>SEMA4D</t>
  </si>
  <si>
    <t>STAT3</t>
  </si>
  <si>
    <t>TFAP2A</t>
  </si>
  <si>
    <t>CHN1</t>
  </si>
  <si>
    <t>FES</t>
  </si>
  <si>
    <t>FEZ1</t>
  </si>
  <si>
    <t>FPR2</t>
  </si>
  <si>
    <t>PLD1</t>
  </si>
  <si>
    <t>PTAFR</t>
  </si>
  <si>
    <t>PTPN2</t>
  </si>
  <si>
    <t>RGMA</t>
  </si>
  <si>
    <t>RND1</t>
  </si>
  <si>
    <t>RPS6KA5</t>
  </si>
  <si>
    <t>RUNX3</t>
  </si>
  <si>
    <t>SCN1B</t>
  </si>
  <si>
    <t>TRPM2</t>
  </si>
  <si>
    <t>TYMP</t>
  </si>
  <si>
    <t>CASP1</t>
  </si>
  <si>
    <t>CD14</t>
  </si>
  <si>
    <t>CD274</t>
  </si>
  <si>
    <t>CLEC4E</t>
  </si>
  <si>
    <t>CLEC6A</t>
  </si>
  <si>
    <t>NLRP3</t>
  </si>
  <si>
    <t>NOTCH2</t>
  </si>
  <si>
    <t>PANX1</t>
  </si>
  <si>
    <t>RNF19B</t>
  </si>
  <si>
    <t>CEBPE</t>
  </si>
  <si>
    <t>LTA</t>
  </si>
  <si>
    <t>NCF1</t>
  </si>
  <si>
    <t>BATF</t>
  </si>
  <si>
    <t>CD37</t>
  </si>
  <si>
    <t>CD40</t>
  </si>
  <si>
    <t>GBP1</t>
  </si>
  <si>
    <t>GBP3</t>
  </si>
  <si>
    <t>IFIH1</t>
  </si>
  <si>
    <t>IL12RB1</t>
  </si>
  <si>
    <t>IL15</t>
  </si>
  <si>
    <t>IL27</t>
  </si>
  <si>
    <t>IL2RA</t>
  </si>
  <si>
    <t>IRF1</t>
  </si>
  <si>
    <t>IRF4</t>
  </si>
  <si>
    <t>IRF7</t>
  </si>
  <si>
    <t>PLSCR1</t>
  </si>
  <si>
    <t>PMAIP1</t>
  </si>
  <si>
    <t>RELA</t>
  </si>
  <si>
    <t>TLR8</t>
  </si>
  <si>
    <t>TRIM25</t>
  </si>
  <si>
    <t>APOL1</t>
  </si>
  <si>
    <t>BCL2L11</t>
  </si>
  <si>
    <t>APOL3</t>
  </si>
  <si>
    <t>CASP4</t>
  </si>
  <si>
    <t>CASP5</t>
  </si>
  <si>
    <t>CFB</t>
  </si>
  <si>
    <t>CFH</t>
  </si>
  <si>
    <t>CNR2</t>
  </si>
  <si>
    <t>DUSP10</t>
  </si>
  <si>
    <t>ELF3</t>
  </si>
  <si>
    <t>GGT5</t>
  </si>
  <si>
    <t>IGFBP4</t>
  </si>
  <si>
    <t>IRG1</t>
  </si>
  <si>
    <t>KL</t>
  </si>
  <si>
    <t>MEFV</t>
  </si>
  <si>
    <t>NAIP</t>
  </si>
  <si>
    <t>NFKBIZ</t>
  </si>
  <si>
    <t>NPFF</t>
  </si>
  <si>
    <t>PLA2G4C</t>
  </si>
  <si>
    <t>PTGER3</t>
  </si>
  <si>
    <t>PTGES</t>
  </si>
  <si>
    <t>SAA2</t>
  </si>
  <si>
    <t>SBNO2</t>
  </si>
  <si>
    <t>SERPINA1</t>
  </si>
  <si>
    <t>SLC7A2</t>
  </si>
  <si>
    <t>STAT5A</t>
  </si>
  <si>
    <t>THEMIS2</t>
  </si>
  <si>
    <t>TNFAIP6</t>
  </si>
  <si>
    <t>ZFP36</t>
  </si>
  <si>
    <t>Genes</t>
  </si>
  <si>
    <t>CD80</t>
  </si>
  <si>
    <t>GIMAP5</t>
  </si>
  <si>
    <t>JAK3</t>
  </si>
  <si>
    <t>HSPA6</t>
  </si>
  <si>
    <t>TESPA1</t>
  </si>
  <si>
    <t>RGS14</t>
  </si>
  <si>
    <t>CAV2</t>
  </si>
  <si>
    <t>MAGI3</t>
  </si>
  <si>
    <t>NEDD4</t>
  </si>
  <si>
    <t>ACAP1</t>
  </si>
  <si>
    <t>ARHGAP27</t>
  </si>
  <si>
    <t>ARL4C</t>
  </si>
  <si>
    <t>CDC42EP2</t>
  </si>
  <si>
    <t>DENND3</t>
  </si>
  <si>
    <t>DENND4A</t>
  </si>
  <si>
    <t>DENND5A</t>
  </si>
  <si>
    <t>DIRAS2</t>
  </si>
  <si>
    <t>EPS8L1</t>
  </si>
  <si>
    <t>ERRFI1</t>
  </si>
  <si>
    <t>FGD3</t>
  </si>
  <si>
    <t>GCH1</t>
  </si>
  <si>
    <t>GIMAP7</t>
  </si>
  <si>
    <t>PREX1</t>
  </si>
  <si>
    <t>RASAL3</t>
  </si>
  <si>
    <t>RASGRP2</t>
  </si>
  <si>
    <t>RASGRP4</t>
  </si>
  <si>
    <t>RGS16</t>
  </si>
  <si>
    <t>RGS3</t>
  </si>
  <si>
    <t>RHEBL1</t>
  </si>
  <si>
    <t>RINL</t>
  </si>
  <si>
    <t>S100A10</t>
  </si>
  <si>
    <t>SIPA1L1</t>
  </si>
  <si>
    <t>SMAP2</t>
  </si>
  <si>
    <t>SNX18</t>
  </si>
  <si>
    <t>STMN3</t>
  </si>
  <si>
    <t>AK4</t>
  </si>
  <si>
    <t>PLEKHG6</t>
  </si>
  <si>
    <t>LITAF</t>
  </si>
  <si>
    <t>NFKBIA</t>
  </si>
  <si>
    <t>SECTM1</t>
  </si>
  <si>
    <t>TRAF1</t>
  </si>
  <si>
    <t>CISH</t>
  </si>
  <si>
    <t>IL15RA</t>
  </si>
  <si>
    <t>PRLR</t>
  </si>
  <si>
    <t>SOCS1</t>
  </si>
  <si>
    <t>SOCS3</t>
  </si>
  <si>
    <t>STAT4</t>
  </si>
  <si>
    <t>UBE2D1</t>
  </si>
  <si>
    <t>APH1B</t>
  </si>
  <si>
    <t>DLL1</t>
  </si>
  <si>
    <t>B4GALT5</t>
  </si>
  <si>
    <t>GALNT15</t>
  </si>
  <si>
    <t>GALNT3</t>
  </si>
  <si>
    <t>MUC1</t>
  </si>
  <si>
    <t>RUNX2</t>
  </si>
  <si>
    <t>CREB5</t>
  </si>
  <si>
    <t>MEIS3</t>
  </si>
  <si>
    <t>MTF1</t>
  </si>
  <si>
    <t>ANKRD1</t>
  </si>
  <si>
    <t>GAS8</t>
  </si>
  <si>
    <t>RHOBTB3</t>
  </si>
  <si>
    <t>SYTL3</t>
  </si>
  <si>
    <t>SYTL4</t>
  </si>
  <si>
    <t>RHOU</t>
  </si>
  <si>
    <t>CDC42EP4</t>
  </si>
  <si>
    <t>RALGDS</t>
  </si>
  <si>
    <t>RAB27A</t>
  </si>
  <si>
    <t>TSC22D3</t>
  </si>
  <si>
    <t>HLA-G</t>
  </si>
  <si>
    <t>IL7</t>
  </si>
  <si>
    <t>ITK</t>
  </si>
  <si>
    <t>LILRB2</t>
  </si>
  <si>
    <t>MAFB</t>
  </si>
  <si>
    <t>TCF7L1</t>
  </si>
  <si>
    <t>HLA-E</t>
  </si>
  <si>
    <t>HLA-F</t>
  </si>
  <si>
    <t>CD209</t>
  </si>
  <si>
    <t>EBI3</t>
  </si>
  <si>
    <t>PDCD1LG2</t>
  </si>
  <si>
    <t>PAG1</t>
  </si>
  <si>
    <t>WAS</t>
  </si>
  <si>
    <t>TRPV4</t>
  </si>
  <si>
    <t>AVIL</t>
  </si>
  <si>
    <t>MSRB2</t>
  </si>
  <si>
    <t>KCNE1L</t>
  </si>
  <si>
    <t>TNNT1</t>
  </si>
  <si>
    <t>IFT57</t>
  </si>
  <si>
    <t>NKX3-1</t>
  </si>
  <si>
    <t>CTSL</t>
  </si>
  <si>
    <t>GK</t>
  </si>
  <si>
    <t>GK3P</t>
  </si>
  <si>
    <t>SCARF1</t>
  </si>
  <si>
    <t>SMPDL3A</t>
  </si>
  <si>
    <t>NCF4</t>
  </si>
  <si>
    <t>BMF</t>
  </si>
  <si>
    <t>PPP3CC</t>
  </si>
  <si>
    <t>SOD2</t>
  </si>
  <si>
    <t>EPB41L3</t>
  </si>
  <si>
    <t>GLUL</t>
  </si>
  <si>
    <t>P2RX4</t>
  </si>
  <si>
    <t>TANC1</t>
  </si>
  <si>
    <t>P2RY2</t>
  </si>
  <si>
    <t>MCOLN2</t>
  </si>
  <si>
    <t>S100A1</t>
  </si>
  <si>
    <t>DYSF</t>
  </si>
  <si>
    <t>MCTP1</t>
  </si>
  <si>
    <t>MCTP2</t>
  </si>
  <si>
    <t>LMCD1</t>
  </si>
  <si>
    <t>RCAN2</t>
  </si>
  <si>
    <t>ADD3</t>
  </si>
  <si>
    <t>AGTRAP</t>
  </si>
  <si>
    <t>CLIC5</t>
  </si>
  <si>
    <t>CYTIP</t>
  </si>
  <si>
    <t>EXOC3L1</t>
  </si>
  <si>
    <t>FNBP1</t>
  </si>
  <si>
    <t>MARCKS</t>
  </si>
  <si>
    <t>MYO1A</t>
  </si>
  <si>
    <t>TNFAIP2</t>
  </si>
  <si>
    <t>TEAD4</t>
  </si>
  <si>
    <t>CDH5</t>
  </si>
  <si>
    <t>GJB2</t>
  </si>
  <si>
    <t>CDKN1C</t>
  </si>
  <si>
    <t>KLF2</t>
  </si>
  <si>
    <t>CDK6</t>
  </si>
  <si>
    <t>DNAH2</t>
  </si>
  <si>
    <t>ERC2</t>
  </si>
  <si>
    <t>HCAR2</t>
  </si>
  <si>
    <t>NFE2L2</t>
  </si>
  <si>
    <t>KIR2DL4</t>
  </si>
  <si>
    <t>ACSL1</t>
  </si>
  <si>
    <t>GBP5</t>
  </si>
  <si>
    <t>IL10RA</t>
  </si>
  <si>
    <t>IRF6</t>
  </si>
  <si>
    <t>MT1X</t>
  </si>
  <si>
    <t>CD69</t>
  </si>
  <si>
    <t>CMPK2</t>
  </si>
  <si>
    <t>PTGER2</t>
  </si>
  <si>
    <t>SERPINB9</t>
  </si>
  <si>
    <t>ZC3H12A</t>
  </si>
  <si>
    <t>NAMPT</t>
  </si>
  <si>
    <t>TRIB3</t>
  </si>
  <si>
    <t>CLCA2</t>
  </si>
  <si>
    <t>SLC26A8</t>
  </si>
  <si>
    <t>SAV1</t>
  </si>
  <si>
    <t>CARD16</t>
  </si>
  <si>
    <t>FLT3LG</t>
  </si>
  <si>
    <t>IL13RA1</t>
  </si>
  <si>
    <t>MAP6</t>
  </si>
  <si>
    <t>MAPK8IP2</t>
  </si>
  <si>
    <t>DNAAF1</t>
  </si>
  <si>
    <t>FOXP4</t>
  </si>
  <si>
    <t>BRSK1</t>
  </si>
  <si>
    <t>EMR1</t>
  </si>
  <si>
    <t>FCGR3A</t>
  </si>
  <si>
    <t>SLAMF7</t>
  </si>
  <si>
    <t>AAMDC</t>
  </si>
  <si>
    <t>BBS12</t>
  </si>
  <si>
    <t>JDP2</t>
  </si>
  <si>
    <t>ELOVL3</t>
  </si>
  <si>
    <t>ELOVL7</t>
  </si>
  <si>
    <t>INSIG2</t>
  </si>
  <si>
    <t>B3GALNT1</t>
  </si>
  <si>
    <t>B3GALT4</t>
  </si>
  <si>
    <t>ATP8B3</t>
  </si>
  <si>
    <t>DDX43</t>
  </si>
  <si>
    <t>DPYS</t>
  </si>
  <si>
    <t>ENPP4</t>
  </si>
  <si>
    <t>TMOD2</t>
  </si>
  <si>
    <t>TSHZ3</t>
  </si>
  <si>
    <t>AMIGO2</t>
  </si>
  <si>
    <t>CETP</t>
  </si>
  <si>
    <t>TJP2</t>
  </si>
  <si>
    <t>ZBTB18</t>
  </si>
  <si>
    <t>ITIH1</t>
  </si>
  <si>
    <t>PIM1</t>
  </si>
  <si>
    <t>HNMT</t>
  </si>
  <si>
    <t>RCSD1</t>
  </si>
  <si>
    <t>GAB2</t>
  </si>
  <si>
    <t>PIK3IP1</t>
  </si>
  <si>
    <t>SYCP2</t>
  </si>
  <si>
    <t>NR6A1</t>
  </si>
  <si>
    <t>TXN</t>
  </si>
  <si>
    <t>CLDN7</t>
  </si>
  <si>
    <t>PRICKLE2</t>
  </si>
  <si>
    <t>SNX10</t>
  </si>
  <si>
    <t>CRISPLD2</t>
  </si>
  <si>
    <t>NBN</t>
  </si>
  <si>
    <t>GRIK1</t>
  </si>
  <si>
    <t>PSRC1</t>
  </si>
  <si>
    <t>CYB5A</t>
  </si>
  <si>
    <t>CDKN2D</t>
  </si>
  <si>
    <t>SAMSN1</t>
  </si>
  <si>
    <t>XIRP1</t>
  </si>
  <si>
    <t>GADD45B</t>
  </si>
  <si>
    <t>MYLIP</t>
  </si>
  <si>
    <t>PLEKHG2</t>
  </si>
  <si>
    <t>HIST1H2AC</t>
  </si>
  <si>
    <t>HIST1H2BD</t>
  </si>
  <si>
    <t>HIST1H3D</t>
  </si>
  <si>
    <t>HIST2H2AA4</t>
  </si>
  <si>
    <t>HIST2H2AC</t>
  </si>
  <si>
    <t>SMARCD3</t>
  </si>
  <si>
    <t>CTNND2</t>
  </si>
  <si>
    <t>TOP1</t>
  </si>
  <si>
    <t>F2RL2</t>
  </si>
  <si>
    <t>NCF1B</t>
  </si>
  <si>
    <t>NCF1C</t>
  </si>
  <si>
    <t>ABCA7</t>
  </si>
  <si>
    <t>FCRLB</t>
  </si>
  <si>
    <t>ARNT2</t>
  </si>
  <si>
    <t>CREBRF</t>
  </si>
  <si>
    <t>C1RL</t>
  </si>
  <si>
    <t>DGKG</t>
  </si>
  <si>
    <t>HTR7</t>
  </si>
  <si>
    <t>KCNMB3</t>
  </si>
  <si>
    <t>N4BP1</t>
  </si>
  <si>
    <t>TP53INP2</t>
  </si>
  <si>
    <t>MST4</t>
  </si>
  <si>
    <t>BRWD3</t>
  </si>
  <si>
    <t>PPP1R16B</t>
  </si>
  <si>
    <t>TAGAP</t>
  </si>
  <si>
    <t>GABBR1</t>
  </si>
  <si>
    <t>MT1F</t>
  </si>
  <si>
    <t>KYNU</t>
  </si>
  <si>
    <t>PPP1R15B</t>
  </si>
  <si>
    <t>CITED4</t>
  </si>
  <si>
    <t>MTL5</t>
  </si>
  <si>
    <t>ARL5B</t>
  </si>
  <si>
    <t>RAB12</t>
  </si>
  <si>
    <t>RAB24</t>
  </si>
  <si>
    <t>Defense Response</t>
  </si>
  <si>
    <t xml:space="preserve">Inflammatory Response </t>
  </si>
  <si>
    <t>Term PValue Corrected with Benjamini-Hochberg</t>
  </si>
  <si>
    <t>Chemokine</t>
  </si>
  <si>
    <t>NLR</t>
  </si>
  <si>
    <t xml:space="preserve">signaling </t>
  </si>
  <si>
    <t>Cytokine</t>
  </si>
  <si>
    <t>Signaling</t>
  </si>
  <si>
    <t>Chemotaxis</t>
  </si>
  <si>
    <t>Response to other organism</t>
  </si>
  <si>
    <t xml:space="preserve">Stress Response </t>
  </si>
  <si>
    <t>Lipid</t>
  </si>
  <si>
    <t>Adaptive Immune Response</t>
  </si>
  <si>
    <t xml:space="preserve">Innate Immune Response </t>
  </si>
  <si>
    <t xml:space="preserve">Protein Secretion </t>
  </si>
  <si>
    <t>Cell Differentiation</t>
  </si>
  <si>
    <t>Transport</t>
  </si>
  <si>
    <t xml:space="preserve">Stimulus Response </t>
  </si>
  <si>
    <t xml:space="preserve">obsolete term </t>
  </si>
  <si>
    <t xml:space="preserve">Homeostasis </t>
  </si>
  <si>
    <t xml:space="preserve">Killing of cells of other organism </t>
  </si>
  <si>
    <t xml:space="preserve">TLR </t>
  </si>
  <si>
    <t>TLR</t>
  </si>
  <si>
    <t>Nucleic Acid</t>
  </si>
  <si>
    <t xml:space="preserve">Secretion </t>
  </si>
  <si>
    <t xml:space="preserve">Plasma membrane </t>
  </si>
  <si>
    <t xml:space="preserve">Prostaglandin </t>
  </si>
  <si>
    <t>Other</t>
  </si>
  <si>
    <t>Cell Activation</t>
  </si>
  <si>
    <t>Apoptosis</t>
  </si>
  <si>
    <t xml:space="preserve">Transcription </t>
  </si>
  <si>
    <t xml:space="preserve">Angiogenesis </t>
  </si>
  <si>
    <t xml:space="preserve">Other </t>
  </si>
  <si>
    <t xml:space="preserve">Cell Migration </t>
  </si>
  <si>
    <t xml:space="preserve">Antigen Presentation </t>
  </si>
  <si>
    <t xml:space="preserve">Phagocytosis </t>
  </si>
  <si>
    <t xml:space="preserve">Phosphorylation </t>
  </si>
  <si>
    <t>other</t>
  </si>
  <si>
    <t xml:space="preserve">Other migration </t>
  </si>
  <si>
    <t>Actin</t>
  </si>
  <si>
    <t xml:space="preserve">Wound healing </t>
  </si>
  <si>
    <t xml:space="preserve">other proliferation </t>
  </si>
  <si>
    <t xml:space="preserve">other signaling </t>
  </si>
  <si>
    <t>plasma membrane</t>
  </si>
  <si>
    <t>hormone</t>
  </si>
  <si>
    <t>metal</t>
  </si>
  <si>
    <t>mitochondira</t>
  </si>
  <si>
    <t xml:space="preserve">other differentiation </t>
  </si>
  <si>
    <t>Fatty acid</t>
  </si>
  <si>
    <t>fatty acid</t>
  </si>
  <si>
    <t xml:space="preserve">secretion </t>
  </si>
  <si>
    <t>homeostatis</t>
  </si>
  <si>
    <t>exocytosis</t>
  </si>
  <si>
    <t>glycosylation</t>
  </si>
  <si>
    <t xml:space="preserve">biosynthesis </t>
  </si>
  <si>
    <t xml:space="preserve">phosphorylation </t>
  </si>
  <si>
    <t>Fatty Acid</t>
  </si>
  <si>
    <t xml:space="preserve">blood vessel </t>
  </si>
  <si>
    <t>transcription</t>
  </si>
  <si>
    <t>mitochondria</t>
  </si>
  <si>
    <t xml:space="preserve">metal </t>
  </si>
  <si>
    <t>signaling</t>
  </si>
  <si>
    <t>cellular component</t>
  </si>
  <si>
    <t>proteasome</t>
  </si>
  <si>
    <t>cell development</t>
  </si>
  <si>
    <t xml:space="preserve">Cell Adhesion </t>
  </si>
  <si>
    <t xml:space="preserve">Cytotoxcity </t>
  </si>
  <si>
    <t>Cell Movement</t>
  </si>
  <si>
    <t>Cell Proliferation</t>
  </si>
  <si>
    <t>Interferon</t>
  </si>
  <si>
    <t>Simplified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 applyBorder="1"/>
    <xf numFmtId="0" fontId="4" fillId="0" borderId="0" xfId="0" applyFont="1" applyFill="1" applyBorder="1"/>
    <xf numFmtId="0" fontId="0" fillId="0" borderId="1" xfId="0" applyFill="1" applyBorder="1"/>
    <xf numFmtId="0" fontId="0" fillId="0" borderId="0" xfId="0" applyFill="1"/>
    <xf numFmtId="0" fontId="3" fillId="0" borderId="0" xfId="0" applyFont="1" applyFill="1" applyBorder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</cellXfs>
  <cellStyles count="3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100A12_paper_data/TLRIFNG_ClueGOResults3_Hochberg_GEPHI_files/TLRIFNG_ClueGOResults3%20NodeAttributeTable.txt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LRIFNG_ClueGOResults3 NodeAttr"/>
    </sheetNames>
    <sheetDataSet>
      <sheetData sheetId="0">
        <row r="1">
          <cell r="C1" t="str">
            <v>GOTerm</v>
          </cell>
          <cell r="D1" t="str">
            <v>GOLevels</v>
          </cell>
          <cell r="E1" t="str">
            <v>GOGroups</v>
          </cell>
          <cell r="F1" t="str">
            <v>Nr. Genes</v>
          </cell>
          <cell r="G1" t="str">
            <v>% Associated Genes</v>
          </cell>
          <cell r="H1" t="str">
            <v>Term PValue</v>
          </cell>
          <cell r="I1" t="str">
            <v>Term PValue Corrected with Benjamini-Hochberg</v>
          </cell>
        </row>
        <row r="2">
          <cell r="C2" t="str">
            <v>inflammatory response</v>
          </cell>
          <cell r="D2" t="str">
            <v>[4]</v>
          </cell>
          <cell r="E2" t="str">
            <v>[None]</v>
          </cell>
          <cell r="F2">
            <v>75</v>
          </cell>
          <cell r="G2">
            <v>12.711864</v>
          </cell>
          <cell r="H2">
            <v>3.23E-26</v>
          </cell>
          <cell r="I2">
            <v>1.83E-23</v>
          </cell>
        </row>
        <row r="3">
          <cell r="C3" t="str">
            <v>response to lipopolysaccharide</v>
          </cell>
          <cell r="D3" t="str">
            <v>[4, 5, 7]</v>
          </cell>
          <cell r="E3" t="str">
            <v>[None]</v>
          </cell>
          <cell r="F3">
            <v>40</v>
          </cell>
          <cell r="G3">
            <v>15.748032</v>
          </cell>
          <cell r="H3">
            <v>1.1699999999999999E-17</v>
          </cell>
          <cell r="I3">
            <v>2.1999999999999999E-15</v>
          </cell>
        </row>
        <row r="4">
          <cell r="C4" t="str">
            <v>response to molecule of bacterial origin</v>
          </cell>
          <cell r="D4" t="str">
            <v>[4, 6]</v>
          </cell>
          <cell r="E4" t="str">
            <v>[None]</v>
          </cell>
          <cell r="F4">
            <v>41</v>
          </cell>
          <cell r="G4">
            <v>15.355805</v>
          </cell>
          <cell r="H4">
            <v>1.15E-17</v>
          </cell>
          <cell r="I4">
            <v>3.25E-15</v>
          </cell>
        </row>
        <row r="5">
          <cell r="C5" t="str">
            <v>response to other organism</v>
          </cell>
          <cell r="D5" t="str">
            <v>[2, 4]</v>
          </cell>
          <cell r="E5" t="str">
            <v>[None]</v>
          </cell>
          <cell r="F5">
            <v>67</v>
          </cell>
          <cell r="G5">
            <v>9.6820810000000002</v>
          </cell>
          <cell r="H5">
            <v>4.6000000000000002E-17</v>
          </cell>
          <cell r="I5">
            <v>6.5099999999999997E-15</v>
          </cell>
        </row>
        <row r="6">
          <cell r="C6" t="str">
            <v>regulation of defense response</v>
          </cell>
          <cell r="D6" t="str">
            <v>[4, 5]</v>
          </cell>
          <cell r="E6" t="str">
            <v>[None]</v>
          </cell>
          <cell r="F6">
            <v>57</v>
          </cell>
          <cell r="G6">
            <v>10.594795</v>
          </cell>
          <cell r="H6">
            <v>2.2399999999999999E-16</v>
          </cell>
          <cell r="I6">
            <v>2.5499999999999999E-14</v>
          </cell>
        </row>
        <row r="7">
          <cell r="C7" t="str">
            <v>regulation of response to stress</v>
          </cell>
          <cell r="D7" t="str">
            <v>[3, 4]</v>
          </cell>
          <cell r="E7" t="str">
            <v>[None]</v>
          </cell>
          <cell r="F7">
            <v>78</v>
          </cell>
          <cell r="G7">
            <v>8.2365359999999992</v>
          </cell>
          <cell r="H7">
            <v>9.9299999999999996E-16</v>
          </cell>
          <cell r="I7">
            <v>9.3800000000000002E-14</v>
          </cell>
        </row>
        <row r="8">
          <cell r="C8" t="str">
            <v>regulation of cytokine production</v>
          </cell>
          <cell r="D8" t="str">
            <v>[3, 4]</v>
          </cell>
          <cell r="E8" t="str">
            <v>[None]</v>
          </cell>
          <cell r="F8">
            <v>52</v>
          </cell>
          <cell r="G8">
            <v>10.721648999999999</v>
          </cell>
          <cell r="H8">
            <v>3.08E-15</v>
          </cell>
          <cell r="I8">
            <v>2.49E-13</v>
          </cell>
        </row>
        <row r="9">
          <cell r="C9" t="str">
            <v>regulation of cell activation</v>
          </cell>
          <cell r="D9" t="str">
            <v>[3, 4]</v>
          </cell>
          <cell r="E9" t="str">
            <v>[None]</v>
          </cell>
          <cell r="F9">
            <v>49</v>
          </cell>
          <cell r="G9">
            <v>11.187215</v>
          </cell>
          <cell r="H9">
            <v>3.8300000000000003E-15</v>
          </cell>
          <cell r="I9">
            <v>2.7100000000000001E-13</v>
          </cell>
        </row>
        <row r="10">
          <cell r="C10" t="str">
            <v>cell chemotaxis</v>
          </cell>
          <cell r="D10" t="str">
            <v>[4, 5, 6]</v>
          </cell>
          <cell r="E10" t="str">
            <v>[None]</v>
          </cell>
          <cell r="F10">
            <v>33</v>
          </cell>
          <cell r="G10">
            <v>16.019417000000001</v>
          </cell>
          <cell r="H10">
            <v>5.2499999999999997E-15</v>
          </cell>
          <cell r="I10">
            <v>3.31E-13</v>
          </cell>
        </row>
        <row r="11">
          <cell r="C11" t="str">
            <v>response to bacterium</v>
          </cell>
          <cell r="D11" t="str">
            <v>[3, 5]</v>
          </cell>
          <cell r="E11" t="str">
            <v>[None]</v>
          </cell>
          <cell r="F11">
            <v>48</v>
          </cell>
          <cell r="G11">
            <v>11.214953</v>
          </cell>
          <cell r="H11">
            <v>6.7399999999999999E-15</v>
          </cell>
          <cell r="I11">
            <v>3.8199999999999999E-13</v>
          </cell>
        </row>
        <row r="12">
          <cell r="C12" t="str">
            <v>regulation of inflammatory response</v>
          </cell>
          <cell r="D12" t="str">
            <v>[4, 5, 6]</v>
          </cell>
          <cell r="E12" t="str">
            <v>[None]</v>
          </cell>
          <cell r="F12">
            <v>35</v>
          </cell>
          <cell r="G12">
            <v>14.112904</v>
          </cell>
          <cell r="H12">
            <v>4.0200000000000002E-14</v>
          </cell>
          <cell r="I12">
            <v>2.0699999999999999E-12</v>
          </cell>
        </row>
        <row r="13">
          <cell r="C13" t="str">
            <v>positive regulation of response to stimulus</v>
          </cell>
          <cell r="D13" t="str">
            <v>[2, 3, 4]</v>
          </cell>
          <cell r="E13" t="str">
            <v>[None]</v>
          </cell>
          <cell r="F13">
            <v>105</v>
          </cell>
          <cell r="G13">
            <v>6.344411</v>
          </cell>
          <cell r="H13">
            <v>3.1299999999999998E-13</v>
          </cell>
          <cell r="I13">
            <v>1.48E-11</v>
          </cell>
        </row>
        <row r="14">
          <cell r="C14" t="str">
            <v>regulation of response to external stimulus</v>
          </cell>
          <cell r="D14" t="str">
            <v>[3, 4]</v>
          </cell>
          <cell r="E14" t="str">
            <v>[None]</v>
          </cell>
          <cell r="F14">
            <v>54</v>
          </cell>
          <cell r="G14">
            <v>9.0300999999999991</v>
          </cell>
          <cell r="H14">
            <v>1.05E-12</v>
          </cell>
          <cell r="I14">
            <v>4.5700000000000001E-11</v>
          </cell>
        </row>
        <row r="15">
          <cell r="C15" t="str">
            <v>cellular response to molecule of bacterial origin</v>
          </cell>
          <cell r="D15" t="str">
            <v>[4, 5, 7]</v>
          </cell>
          <cell r="E15" t="str">
            <v>[None]</v>
          </cell>
          <cell r="F15">
            <v>24</v>
          </cell>
          <cell r="G15">
            <v>18.320609999999999</v>
          </cell>
          <cell r="H15">
            <v>1.4399999999999999E-12</v>
          </cell>
          <cell r="I15">
            <v>5.84E-11</v>
          </cell>
        </row>
        <row r="16">
          <cell r="C16" t="str">
            <v>response to lipid</v>
          </cell>
          <cell r="D16" t="str">
            <v>[4]</v>
          </cell>
          <cell r="E16" t="str">
            <v>[None]</v>
          </cell>
          <cell r="F16">
            <v>58</v>
          </cell>
          <cell r="G16">
            <v>8.4795320000000007</v>
          </cell>
          <cell r="H16">
            <v>2E-12</v>
          </cell>
          <cell r="I16">
            <v>7.5499999999999998E-11</v>
          </cell>
        </row>
        <row r="17">
          <cell r="C17" t="str">
            <v>positive regulation of defense response</v>
          </cell>
          <cell r="D17" t="str">
            <v>[3, 4, 5, 6]</v>
          </cell>
          <cell r="E17" t="str">
            <v>[None]</v>
          </cell>
          <cell r="F17">
            <v>35</v>
          </cell>
          <cell r="G17">
            <v>12.280702</v>
          </cell>
          <cell r="H17">
            <v>2.56E-12</v>
          </cell>
          <cell r="I17">
            <v>9.0699999999999994E-11</v>
          </cell>
        </row>
        <row r="18">
          <cell r="C18" t="str">
            <v>cellular response to interferon-gamma</v>
          </cell>
          <cell r="D18" t="str">
            <v>[4]</v>
          </cell>
          <cell r="E18" t="str">
            <v>[None]</v>
          </cell>
          <cell r="F18">
            <v>21</v>
          </cell>
          <cell r="G18">
            <v>20.388349999999999</v>
          </cell>
          <cell r="H18">
            <v>4.2399999999999997E-12</v>
          </cell>
          <cell r="I18">
            <v>1.42E-10</v>
          </cell>
        </row>
        <row r="19">
          <cell r="C19" t="str">
            <v>cellular response to lipopolysaccharide</v>
          </cell>
          <cell r="D19" t="str">
            <v>[5, 6, 8]</v>
          </cell>
          <cell r="E19" t="str">
            <v>[None]</v>
          </cell>
          <cell r="F19">
            <v>23</v>
          </cell>
          <cell r="G19">
            <v>18.253969999999999</v>
          </cell>
          <cell r="H19">
            <v>4.5800000000000003E-12</v>
          </cell>
          <cell r="I19">
            <v>1.4399999999999999E-10</v>
          </cell>
        </row>
        <row r="20">
          <cell r="C20" t="str">
            <v>T cell differentiation</v>
          </cell>
          <cell r="D20" t="str">
            <v>[4, 6]</v>
          </cell>
          <cell r="E20" t="str">
            <v>[None]</v>
          </cell>
          <cell r="F20">
            <v>27</v>
          </cell>
          <cell r="G20">
            <v>14.594595</v>
          </cell>
          <cell r="H20">
            <v>1.5500000000000001E-11</v>
          </cell>
          <cell r="I20">
            <v>4.6200000000000001E-10</v>
          </cell>
        </row>
        <row r="21">
          <cell r="C21" t="str">
            <v>regulation of lymphocyte proliferation</v>
          </cell>
          <cell r="D21" t="str">
            <v>[4]</v>
          </cell>
          <cell r="E21" t="str">
            <v>[None]</v>
          </cell>
          <cell r="F21">
            <v>26</v>
          </cell>
          <cell r="G21">
            <v>15.116279</v>
          </cell>
          <cell r="H21">
            <v>1.6500000000000001E-11</v>
          </cell>
          <cell r="I21">
            <v>4.6600000000000005E-10</v>
          </cell>
        </row>
        <row r="22">
          <cell r="C22" t="str">
            <v>response to cytokine</v>
          </cell>
          <cell r="D22" t="str">
            <v>[4]</v>
          </cell>
          <cell r="E22" t="str">
            <v>[None]</v>
          </cell>
          <cell r="F22">
            <v>52</v>
          </cell>
          <cell r="G22">
            <v>8.5808579999999992</v>
          </cell>
          <cell r="H22">
            <v>1.9300000000000001E-11</v>
          </cell>
          <cell r="I22">
            <v>4.9700000000000004E-10</v>
          </cell>
        </row>
        <row r="23">
          <cell r="C23" t="str">
            <v>regulation of mononuclear cell proliferation</v>
          </cell>
          <cell r="D23" t="str">
            <v>[5, 6]</v>
          </cell>
          <cell r="E23" t="str">
            <v>[None]</v>
          </cell>
          <cell r="F23">
            <v>26</v>
          </cell>
          <cell r="G23">
            <v>15.028902</v>
          </cell>
          <cell r="H23">
            <v>1.8799999999999999E-11</v>
          </cell>
          <cell r="I23">
            <v>5.08E-10</v>
          </cell>
        </row>
        <row r="24">
          <cell r="C24" t="str">
            <v>regulation of intracellular signal transduction</v>
          </cell>
          <cell r="D24" t="str">
            <v>[4, 5, 6]</v>
          </cell>
          <cell r="E24" t="str">
            <v>[None]</v>
          </cell>
          <cell r="F24">
            <v>89</v>
          </cell>
          <cell r="G24">
            <v>6.3753580000000003</v>
          </cell>
          <cell r="H24">
            <v>2.17E-11</v>
          </cell>
          <cell r="I24">
            <v>5.3600000000000001E-10</v>
          </cell>
        </row>
        <row r="25">
          <cell r="C25" t="str">
            <v>positive regulation of lymphocyte proliferation</v>
          </cell>
          <cell r="D25" t="str">
            <v>[4, 5]</v>
          </cell>
          <cell r="E25" t="str">
            <v>[None]</v>
          </cell>
          <cell r="F25">
            <v>21</v>
          </cell>
          <cell r="G25">
            <v>18.421053000000001</v>
          </cell>
          <cell r="H25">
            <v>3.2700000000000001E-11</v>
          </cell>
          <cell r="I25">
            <v>7.7300000000000002E-10</v>
          </cell>
        </row>
        <row r="26">
          <cell r="C26" t="str">
            <v>regulation of leukocyte proliferation</v>
          </cell>
          <cell r="D26" t="str">
            <v>[4, 5]</v>
          </cell>
          <cell r="E26" t="str">
            <v>[None]</v>
          </cell>
          <cell r="F26">
            <v>26</v>
          </cell>
          <cell r="G26">
            <v>14.606742000000001</v>
          </cell>
          <cell r="H26">
            <v>3.63E-11</v>
          </cell>
          <cell r="I26">
            <v>8.2299999999999995E-10</v>
          </cell>
        </row>
        <row r="27">
          <cell r="C27" t="str">
            <v>positive regulation of mononuclear cell proliferation</v>
          </cell>
          <cell r="D27" t="str">
            <v>[5, 6, 7]</v>
          </cell>
          <cell r="E27" t="str">
            <v>[None]</v>
          </cell>
          <cell r="F27">
            <v>21</v>
          </cell>
          <cell r="G27">
            <v>18.260870000000001</v>
          </cell>
          <cell r="H27">
            <v>3.8900000000000003E-11</v>
          </cell>
          <cell r="I27">
            <v>8.4899999999999996E-10</v>
          </cell>
        </row>
        <row r="28">
          <cell r="C28" t="str">
            <v>positive regulation of leukocyte proliferation</v>
          </cell>
          <cell r="D28" t="str">
            <v>[4, 5, 6]</v>
          </cell>
          <cell r="E28" t="str">
            <v>[None]</v>
          </cell>
          <cell r="F28">
            <v>21</v>
          </cell>
          <cell r="G28">
            <v>17.796610000000001</v>
          </cell>
          <cell r="H28">
            <v>6.4699999999999994E-11</v>
          </cell>
          <cell r="I28">
            <v>1.31E-9</v>
          </cell>
        </row>
        <row r="29">
          <cell r="C29" t="str">
            <v>regulation of T cell differentiation</v>
          </cell>
          <cell r="D29" t="str">
            <v>[4, 5, 7]</v>
          </cell>
          <cell r="E29" t="str">
            <v>[None]</v>
          </cell>
          <cell r="F29">
            <v>19</v>
          </cell>
          <cell r="G29">
            <v>20</v>
          </cell>
          <cell r="H29">
            <v>6.3899999999999994E-11</v>
          </cell>
          <cell r="I29">
            <v>1.3399999999999999E-9</v>
          </cell>
        </row>
        <row r="30">
          <cell r="C30" t="str">
            <v>regulation of lymphocyte differentiation</v>
          </cell>
          <cell r="D30" t="str">
            <v>[3, 4, 6]</v>
          </cell>
          <cell r="E30" t="str">
            <v>[None]</v>
          </cell>
          <cell r="F30">
            <v>21</v>
          </cell>
          <cell r="G30">
            <v>17.213115999999999</v>
          </cell>
          <cell r="H30">
            <v>1.2400000000000001E-10</v>
          </cell>
          <cell r="I30">
            <v>2.4300000000000001E-9</v>
          </cell>
        </row>
        <row r="31">
          <cell r="C31" t="str">
            <v>positive regulation of cell activation</v>
          </cell>
          <cell r="D31" t="str">
            <v>[3, 4, 5]</v>
          </cell>
          <cell r="E31" t="str">
            <v>[None]</v>
          </cell>
          <cell r="F31">
            <v>32</v>
          </cell>
          <cell r="G31">
            <v>11.428572000000001</v>
          </cell>
          <cell r="H31">
            <v>1.49E-10</v>
          </cell>
          <cell r="I31">
            <v>2.8200000000000002E-9</v>
          </cell>
        </row>
        <row r="32">
          <cell r="C32" t="str">
            <v>cell motility</v>
          </cell>
          <cell r="D32" t="str">
            <v>[2, 3, 4]</v>
          </cell>
          <cell r="E32" t="str">
            <v>[None]</v>
          </cell>
          <cell r="F32">
            <v>74</v>
          </cell>
          <cell r="G32">
            <v>6.6546763999999996</v>
          </cell>
          <cell r="H32">
            <v>1.9900000000000001E-10</v>
          </cell>
          <cell r="I32">
            <v>3.6399999999999998E-9</v>
          </cell>
        </row>
        <row r="33">
          <cell r="C33" t="str">
            <v>cell migration</v>
          </cell>
          <cell r="D33" t="str">
            <v>[3, 4, 5]</v>
          </cell>
          <cell r="E33" t="str">
            <v>[None]</v>
          </cell>
          <cell r="F33">
            <v>70</v>
          </cell>
          <cell r="G33">
            <v>6.8292685000000004</v>
          </cell>
          <cell r="H33">
            <v>2.1299999999999999E-10</v>
          </cell>
          <cell r="I33">
            <v>3.77E-9</v>
          </cell>
        </row>
        <row r="34">
          <cell r="C34" t="str">
            <v>granulocyte chemotaxis</v>
          </cell>
          <cell r="D34" t="str">
            <v>[3, 4]</v>
          </cell>
          <cell r="E34" t="str">
            <v>[None]</v>
          </cell>
          <cell r="F34">
            <v>17</v>
          </cell>
          <cell r="G34">
            <v>20.987653999999999</v>
          </cell>
          <cell r="H34">
            <v>2.9300000000000002E-10</v>
          </cell>
          <cell r="I34">
            <v>5.0300000000000002E-9</v>
          </cell>
        </row>
        <row r="35">
          <cell r="C35" t="str">
            <v>chemotaxis</v>
          </cell>
          <cell r="D35" t="str">
            <v>[3, 4]</v>
          </cell>
          <cell r="E35" t="str">
            <v>[None]</v>
          </cell>
          <cell r="F35">
            <v>53</v>
          </cell>
          <cell r="G35">
            <v>7.7826724</v>
          </cell>
          <cell r="H35">
            <v>4.4600000000000001E-10</v>
          </cell>
          <cell r="I35">
            <v>7.44E-9</v>
          </cell>
        </row>
        <row r="36">
          <cell r="C36" t="str">
            <v>positive regulation of lymphocyte differentiation</v>
          </cell>
          <cell r="D36" t="str">
            <v>[4, 5, 6, 7]</v>
          </cell>
          <cell r="E36" t="str">
            <v>[None]</v>
          </cell>
          <cell r="F36">
            <v>16</v>
          </cell>
          <cell r="G36">
            <v>21.917808999999998</v>
          </cell>
          <cell r="H36">
            <v>4.9500000000000005E-10</v>
          </cell>
          <cell r="I36">
            <v>8.02E-9</v>
          </cell>
        </row>
        <row r="37">
          <cell r="C37" t="str">
            <v>regulation of cell differentiation</v>
          </cell>
          <cell r="D37" t="str">
            <v>[3, 4, 5]</v>
          </cell>
          <cell r="E37" t="str">
            <v>[None]</v>
          </cell>
          <cell r="F37">
            <v>80</v>
          </cell>
          <cell r="G37">
            <v>6.2548865999999999</v>
          </cell>
          <cell r="H37">
            <v>6.4500000000000005E-10</v>
          </cell>
          <cell r="I37">
            <v>9.8799999999999998E-9</v>
          </cell>
        </row>
        <row r="38">
          <cell r="C38" t="str">
            <v>positive regulation of lymphocyte activation</v>
          </cell>
          <cell r="D38" t="str">
            <v>[3, 4]</v>
          </cell>
          <cell r="E38" t="str">
            <v>[None]</v>
          </cell>
          <cell r="F38">
            <v>29</v>
          </cell>
          <cell r="G38">
            <v>11.693548</v>
          </cell>
          <cell r="H38">
            <v>6.3999999999999996E-10</v>
          </cell>
          <cell r="I38">
            <v>1.0099999999999999E-8</v>
          </cell>
        </row>
        <row r="39">
          <cell r="C39" t="str">
            <v>regulation of T cell proliferation</v>
          </cell>
          <cell r="D39" t="str">
            <v>[5]</v>
          </cell>
          <cell r="E39" t="str">
            <v>[None]</v>
          </cell>
          <cell r="F39">
            <v>20</v>
          </cell>
          <cell r="G39">
            <v>16.528925000000001</v>
          </cell>
          <cell r="H39">
            <v>7.2499999999999998E-10</v>
          </cell>
          <cell r="I39">
            <v>1.05E-8</v>
          </cell>
        </row>
        <row r="40">
          <cell r="C40" t="str">
            <v>regulation of T cell activation</v>
          </cell>
          <cell r="D40" t="str">
            <v>[4]</v>
          </cell>
          <cell r="E40" t="str">
            <v>[None]</v>
          </cell>
          <cell r="F40">
            <v>30</v>
          </cell>
          <cell r="G40">
            <v>11.320755</v>
          </cell>
          <cell r="H40">
            <v>7.1100000000000003E-10</v>
          </cell>
          <cell r="I40">
            <v>1.0600000000000001E-8</v>
          </cell>
        </row>
        <row r="41">
          <cell r="C41" t="str">
            <v>lymphocyte differentiation</v>
          </cell>
          <cell r="D41" t="str">
            <v>[3, 5]</v>
          </cell>
          <cell r="E41" t="str">
            <v>[None]</v>
          </cell>
          <cell r="F41">
            <v>30</v>
          </cell>
          <cell r="G41">
            <v>10.948905</v>
          </cell>
          <cell r="H41">
            <v>1.5900000000000001E-9</v>
          </cell>
          <cell r="I41">
            <v>2.25E-8</v>
          </cell>
        </row>
        <row r="42">
          <cell r="C42" t="str">
            <v>cellular response to lipid</v>
          </cell>
          <cell r="D42" t="str">
            <v>[5]</v>
          </cell>
          <cell r="E42" t="str">
            <v>[None]</v>
          </cell>
          <cell r="F42">
            <v>30</v>
          </cell>
          <cell r="G42">
            <v>10.714286</v>
          </cell>
          <cell r="H42">
            <v>2.6599999999999999E-9</v>
          </cell>
          <cell r="I42">
            <v>3.6699999999999998E-8</v>
          </cell>
        </row>
        <row r="43">
          <cell r="C43" t="str">
            <v>neutrophil chemotaxis</v>
          </cell>
          <cell r="D43" t="str">
            <v>[4, 5]</v>
          </cell>
          <cell r="E43" t="str">
            <v>[None]</v>
          </cell>
          <cell r="F43">
            <v>14</v>
          </cell>
          <cell r="G43">
            <v>22.580645000000001</v>
          </cell>
          <cell r="H43">
            <v>3.9899999999999997E-9</v>
          </cell>
          <cell r="I43">
            <v>5.39E-8</v>
          </cell>
        </row>
        <row r="44">
          <cell r="C44" t="str">
            <v>neutrophil migration</v>
          </cell>
          <cell r="D44" t="str">
            <v>[4]</v>
          </cell>
          <cell r="E44" t="str">
            <v>[None]</v>
          </cell>
          <cell r="F44">
            <v>14</v>
          </cell>
          <cell r="G44">
            <v>22.580645000000001</v>
          </cell>
          <cell r="H44">
            <v>3.9899999999999997E-9</v>
          </cell>
          <cell r="I44">
            <v>5.39E-8</v>
          </cell>
        </row>
        <row r="45">
          <cell r="C45" t="str">
            <v>cellular response to cytokine stimulus</v>
          </cell>
          <cell r="D45" t="str">
            <v>[5]</v>
          </cell>
          <cell r="E45" t="str">
            <v>[None]</v>
          </cell>
          <cell r="F45">
            <v>42</v>
          </cell>
          <cell r="G45">
            <v>8.3333329999999997</v>
          </cell>
          <cell r="H45">
            <v>4.3299999999999997E-9</v>
          </cell>
          <cell r="I45">
            <v>5.7100000000000002E-8</v>
          </cell>
        </row>
        <row r="46">
          <cell r="C46" t="str">
            <v>leukocyte apoptotic process</v>
          </cell>
          <cell r="D46" t="str">
            <v>[7]</v>
          </cell>
          <cell r="E46" t="str">
            <v>[None]</v>
          </cell>
          <cell r="F46">
            <v>17</v>
          </cell>
          <cell r="G46">
            <v>17.708334000000001</v>
          </cell>
          <cell r="H46">
            <v>4.6500000000000003E-9</v>
          </cell>
          <cell r="I46">
            <v>5.99E-8</v>
          </cell>
        </row>
        <row r="47">
          <cell r="C47" t="str">
            <v>cytokine activity</v>
          </cell>
          <cell r="D47" t="str">
            <v>[4]</v>
          </cell>
          <cell r="E47" t="str">
            <v>[None]</v>
          </cell>
          <cell r="F47">
            <v>26</v>
          </cell>
          <cell r="G47">
            <v>11.711712</v>
          </cell>
          <cell r="H47">
            <v>4.7900000000000002E-9</v>
          </cell>
          <cell r="I47">
            <v>6.0399999999999998E-8</v>
          </cell>
        </row>
        <row r="48">
          <cell r="C48" t="str">
            <v>interferon-gamma production</v>
          </cell>
          <cell r="D48" t="str">
            <v>[4]</v>
          </cell>
          <cell r="E48" t="str">
            <v>[None]</v>
          </cell>
          <cell r="F48">
            <v>16</v>
          </cell>
          <cell r="G48">
            <v>18.390803999999999</v>
          </cell>
          <cell r="H48">
            <v>7.4799999999999998E-9</v>
          </cell>
          <cell r="I48">
            <v>9.0299999999999995E-8</v>
          </cell>
        </row>
        <row r="49">
          <cell r="C49" t="str">
            <v>positive regulation of signaling</v>
          </cell>
          <cell r="D49" t="str">
            <v>[2, 3, 4]</v>
          </cell>
          <cell r="E49" t="str">
            <v>[None]</v>
          </cell>
          <cell r="F49">
            <v>70</v>
          </cell>
          <cell r="G49">
            <v>6.2780269999999998</v>
          </cell>
          <cell r="H49">
            <v>7.44E-9</v>
          </cell>
          <cell r="I49">
            <v>9.1800000000000001E-8</v>
          </cell>
        </row>
        <row r="50">
          <cell r="C50" t="str">
            <v>positive regulation of cytokine production</v>
          </cell>
          <cell r="D50" t="str">
            <v>[3, 4, 5]</v>
          </cell>
          <cell r="E50" t="str">
            <v>[None]</v>
          </cell>
          <cell r="F50">
            <v>29</v>
          </cell>
          <cell r="G50">
            <v>10.469314000000001</v>
          </cell>
          <cell r="H50">
            <v>8.2999999999999999E-9</v>
          </cell>
          <cell r="I50">
            <v>9.8099999999999998E-8</v>
          </cell>
        </row>
        <row r="51">
          <cell r="C51" t="str">
            <v>positive regulation of cell communication</v>
          </cell>
          <cell r="D51" t="str">
            <v>[3, 4, 5]</v>
          </cell>
          <cell r="E51" t="str">
            <v>[None]</v>
          </cell>
          <cell r="F51">
            <v>70</v>
          </cell>
          <cell r="G51">
            <v>6.255585</v>
          </cell>
          <cell r="H51">
            <v>8.6100000000000007E-9</v>
          </cell>
          <cell r="I51">
            <v>9.9699999999999999E-8</v>
          </cell>
        </row>
        <row r="52">
          <cell r="C52" t="str">
            <v>peptidyl-tyrosine phosphorylation</v>
          </cell>
          <cell r="D52" t="str">
            <v>[7, 8, 9]</v>
          </cell>
          <cell r="E52" t="str">
            <v>[None]</v>
          </cell>
          <cell r="F52">
            <v>29</v>
          </cell>
          <cell r="G52">
            <v>10.431654999999999</v>
          </cell>
          <cell r="H52">
            <v>9.0099999999999993E-9</v>
          </cell>
          <cell r="I52">
            <v>1.02E-7</v>
          </cell>
        </row>
        <row r="53">
          <cell r="C53" t="str">
            <v>positive regulation of T cell proliferation</v>
          </cell>
          <cell r="D53" t="str">
            <v>[5, 6]</v>
          </cell>
          <cell r="E53" t="str">
            <v>[None]</v>
          </cell>
          <cell r="F53">
            <v>15</v>
          </cell>
          <cell r="G53">
            <v>19.480519999999999</v>
          </cell>
          <cell r="H53">
            <v>9.6899999999999994E-9</v>
          </cell>
          <cell r="I53">
            <v>1.08E-7</v>
          </cell>
        </row>
        <row r="54">
          <cell r="C54" t="str">
            <v>peptidyl-tyrosine modification</v>
          </cell>
          <cell r="D54" t="str">
            <v>[7, 8]</v>
          </cell>
          <cell r="E54" t="str">
            <v>[None]</v>
          </cell>
          <cell r="F54">
            <v>29</v>
          </cell>
          <cell r="G54">
            <v>10.357142</v>
          </cell>
          <cell r="H54">
            <v>1.0600000000000001E-8</v>
          </cell>
          <cell r="I54">
            <v>1.15E-7</v>
          </cell>
        </row>
        <row r="55">
          <cell r="C55" t="str">
            <v>mononuclear cell proliferation</v>
          </cell>
          <cell r="D55" t="str">
            <v>[4]</v>
          </cell>
          <cell r="E55" t="str">
            <v>[None]</v>
          </cell>
          <cell r="F55">
            <v>26</v>
          </cell>
          <cell r="G55">
            <v>11.158798000000001</v>
          </cell>
          <cell r="H55">
            <v>1.33E-8</v>
          </cell>
          <cell r="I55">
            <v>1.42E-7</v>
          </cell>
        </row>
        <row r="56">
          <cell r="C56" t="str">
            <v>regulation of cellular component movement</v>
          </cell>
          <cell r="D56" t="str">
            <v>[3, 4]</v>
          </cell>
          <cell r="E56" t="str">
            <v>[None]</v>
          </cell>
          <cell r="F56">
            <v>46</v>
          </cell>
          <cell r="G56">
            <v>7.5907593000000002</v>
          </cell>
          <cell r="H56">
            <v>1.44E-8</v>
          </cell>
          <cell r="I56">
            <v>1.5200000000000001E-7</v>
          </cell>
        </row>
        <row r="57">
          <cell r="C57" t="str">
            <v>positive regulation of multicellular organismal process</v>
          </cell>
          <cell r="D57" t="str">
            <v>[2, 3, 4]</v>
          </cell>
          <cell r="E57" t="str">
            <v>[None]</v>
          </cell>
          <cell r="F57">
            <v>46</v>
          </cell>
          <cell r="G57">
            <v>7.5163399999999996</v>
          </cell>
          <cell r="H57">
            <v>1.9499999999999999E-8</v>
          </cell>
          <cell r="I57">
            <v>2.0100000000000001E-7</v>
          </cell>
        </row>
        <row r="58">
          <cell r="C58" t="str">
            <v>regulation of adaptive immune response based on somatic recombination of immune receptors built from immunoglobulin superfamily domains</v>
          </cell>
          <cell r="D58" t="str">
            <v>[4]</v>
          </cell>
          <cell r="E58" t="str">
            <v>[None]</v>
          </cell>
          <cell r="F58">
            <v>17</v>
          </cell>
          <cell r="G58">
            <v>15.887851</v>
          </cell>
          <cell r="H58">
            <v>2.5300000000000002E-8</v>
          </cell>
          <cell r="I58">
            <v>2.5699999999999999E-7</v>
          </cell>
        </row>
        <row r="59">
          <cell r="C59" t="str">
            <v>T cell proliferation</v>
          </cell>
          <cell r="D59" t="str">
            <v>[4]</v>
          </cell>
          <cell r="E59" t="str">
            <v>[None]</v>
          </cell>
          <cell r="F59">
            <v>20</v>
          </cell>
          <cell r="G59">
            <v>13.513514000000001</v>
          </cell>
          <cell r="H59">
            <v>2.6000000000000001E-8</v>
          </cell>
          <cell r="I59">
            <v>2.5800000000000001E-7</v>
          </cell>
        </row>
        <row r="60">
          <cell r="C60" t="str">
            <v>positive regulation of T cell differentiation</v>
          </cell>
          <cell r="D60" t="str">
            <v>[5, 6, 7, 8]</v>
          </cell>
          <cell r="E60" t="str">
            <v>[None]</v>
          </cell>
          <cell r="F60">
            <v>13</v>
          </cell>
          <cell r="G60">
            <v>21.311475999999999</v>
          </cell>
          <cell r="H60">
            <v>3.03E-8</v>
          </cell>
          <cell r="I60">
            <v>2.96E-7</v>
          </cell>
        </row>
        <row r="61">
          <cell r="C61" t="str">
            <v>alpha-beta T cell activation</v>
          </cell>
          <cell r="D61" t="str">
            <v>[4]</v>
          </cell>
          <cell r="E61" t="str">
            <v>[None]</v>
          </cell>
          <cell r="F61">
            <v>16</v>
          </cell>
          <cell r="G61">
            <v>16.494844000000001</v>
          </cell>
          <cell r="H61">
            <v>3.7800000000000001E-8</v>
          </cell>
          <cell r="I61">
            <v>3.5699999999999998E-7</v>
          </cell>
        </row>
        <row r="62">
          <cell r="C62" t="str">
            <v>defense response to other organism</v>
          </cell>
          <cell r="D62" t="str">
            <v>[3, 4, 5]</v>
          </cell>
          <cell r="E62" t="str">
            <v>[None]</v>
          </cell>
          <cell r="F62">
            <v>34</v>
          </cell>
          <cell r="G62">
            <v>8.7855299999999996</v>
          </cell>
          <cell r="H62">
            <v>3.7300000000000003E-8</v>
          </cell>
          <cell r="I62">
            <v>3.5900000000000003E-7</v>
          </cell>
        </row>
        <row r="63">
          <cell r="C63" t="str">
            <v>positive regulation of secretion</v>
          </cell>
          <cell r="D63" t="str">
            <v>[3, 4, 5, 6, 7]</v>
          </cell>
          <cell r="E63" t="str">
            <v>[None]</v>
          </cell>
          <cell r="F63">
            <v>27</v>
          </cell>
          <cell r="G63">
            <v>10.266159999999999</v>
          </cell>
          <cell r="H63">
            <v>4.1099999999999997E-8</v>
          </cell>
          <cell r="I63">
            <v>3.8200000000000001E-7</v>
          </cell>
        </row>
        <row r="64">
          <cell r="C64" t="str">
            <v>JAK-STAT cascade</v>
          </cell>
          <cell r="D64" t="str">
            <v>[5, 6]</v>
          </cell>
          <cell r="E64" t="str">
            <v>[None]</v>
          </cell>
          <cell r="F64">
            <v>19</v>
          </cell>
          <cell r="G64">
            <v>13.475178</v>
          </cell>
          <cell r="H64">
            <v>6.0699999999999994E-8</v>
          </cell>
          <cell r="I64">
            <v>5.5499999999999998E-7</v>
          </cell>
        </row>
        <row r="65">
          <cell r="C65" t="str">
            <v>interferon-gamma-mediated signaling pathway</v>
          </cell>
          <cell r="D65" t="str">
            <v>[5]</v>
          </cell>
          <cell r="E65" t="str">
            <v>[None]</v>
          </cell>
          <cell r="F65">
            <v>14</v>
          </cell>
          <cell r="G65">
            <v>18.421053000000001</v>
          </cell>
          <cell r="H65">
            <v>6.3699999999999995E-8</v>
          </cell>
          <cell r="I65">
            <v>5.7299999999999996E-7</v>
          </cell>
        </row>
        <row r="66">
          <cell r="C66" t="str">
            <v>cytokine-mediated signaling pathway</v>
          </cell>
          <cell r="D66" t="str">
            <v>[5, 6]</v>
          </cell>
          <cell r="E66" t="str">
            <v>[None]</v>
          </cell>
          <cell r="F66">
            <v>33</v>
          </cell>
          <cell r="G66">
            <v>8.7533159999999999</v>
          </cell>
          <cell r="H66">
            <v>6.4799999999999998E-8</v>
          </cell>
          <cell r="I66">
            <v>5.7400000000000003E-7</v>
          </cell>
        </row>
        <row r="67">
          <cell r="C67" t="str">
            <v>regulation of cell motility</v>
          </cell>
          <cell r="D67" t="str">
            <v>[3, 4, 5]</v>
          </cell>
          <cell r="E67" t="str">
            <v>[None]</v>
          </cell>
          <cell r="F67">
            <v>41</v>
          </cell>
          <cell r="G67">
            <v>7.6635513</v>
          </cell>
          <cell r="H67">
            <v>6.9800000000000003E-8</v>
          </cell>
          <cell r="I67">
            <v>6.0900000000000001E-7</v>
          </cell>
        </row>
        <row r="68">
          <cell r="C68" t="str">
            <v>positive regulation of signal transduction</v>
          </cell>
          <cell r="D68" t="str">
            <v>[3, 4, 5, 6]</v>
          </cell>
          <cell r="E68" t="str">
            <v>[None]</v>
          </cell>
          <cell r="F68">
            <v>65</v>
          </cell>
          <cell r="G68">
            <v>6.1090226000000003</v>
          </cell>
          <cell r="H68">
            <v>7.4900000000000002E-8</v>
          </cell>
          <cell r="I68">
            <v>6.44E-7</v>
          </cell>
        </row>
        <row r="69">
          <cell r="C69" t="str">
            <v>positive regulation of intracellular signal transduction</v>
          </cell>
          <cell r="D69" t="str">
            <v>[4, 5, 6, 7]</v>
          </cell>
          <cell r="E69" t="str">
            <v>[None]</v>
          </cell>
          <cell r="F69">
            <v>49</v>
          </cell>
          <cell r="G69">
            <v>6.9503545999999998</v>
          </cell>
          <cell r="H69">
            <v>7.7400000000000005E-8</v>
          </cell>
          <cell r="I69">
            <v>6.5499999999999998E-7</v>
          </cell>
        </row>
        <row r="70">
          <cell r="C70" t="str">
            <v>cellular response to oxygen-containing compound</v>
          </cell>
          <cell r="D70" t="str">
            <v>[4]</v>
          </cell>
          <cell r="E70" t="str">
            <v>[None]</v>
          </cell>
          <cell r="F70">
            <v>53</v>
          </cell>
          <cell r="G70">
            <v>6.6834803000000003</v>
          </cell>
          <cell r="H70">
            <v>7.9700000000000006E-8</v>
          </cell>
          <cell r="I70">
            <v>6.6499999999999999E-7</v>
          </cell>
        </row>
        <row r="71">
          <cell r="C71" t="str">
            <v>positive regulation of cytokine secretion</v>
          </cell>
          <cell r="D71" t="str">
            <v>[4, 5, 6, 7, 8, 9, 10]</v>
          </cell>
          <cell r="E71" t="str">
            <v>[None]</v>
          </cell>
          <cell r="F71">
            <v>13</v>
          </cell>
          <cell r="G71">
            <v>19.69697</v>
          </cell>
          <cell r="H71">
            <v>8.2100000000000001E-8</v>
          </cell>
          <cell r="I71">
            <v>6.7400000000000003E-7</v>
          </cell>
        </row>
        <row r="72">
          <cell r="C72" t="str">
            <v>regulation of GTPase activity</v>
          </cell>
          <cell r="D72" t="str">
            <v>[5, 6, 7, 8, 9, 10, 11, 12, 13]</v>
          </cell>
          <cell r="E72" t="str">
            <v>[None]</v>
          </cell>
          <cell r="F72">
            <v>32</v>
          </cell>
          <cell r="G72">
            <v>8.8154269999999997</v>
          </cell>
          <cell r="H72">
            <v>8.7299999999999994E-8</v>
          </cell>
          <cell r="I72">
            <v>7.0699999999999996E-7</v>
          </cell>
        </row>
        <row r="73">
          <cell r="C73" t="str">
            <v>positive regulation of T cell activation</v>
          </cell>
          <cell r="D73" t="str">
            <v>[4, 5]</v>
          </cell>
          <cell r="E73" t="str">
            <v>[None]</v>
          </cell>
          <cell r="F73">
            <v>22</v>
          </cell>
          <cell r="G73">
            <v>11.578946999999999</v>
          </cell>
          <cell r="H73">
            <v>8.9999999999999999E-8</v>
          </cell>
          <cell r="I73">
            <v>7.1900000000000002E-7</v>
          </cell>
        </row>
        <row r="74">
          <cell r="C74" t="str">
            <v>regulation of GTP catabolic process</v>
          </cell>
          <cell r="D74" t="str">
            <v>[6, 7, 8, 9, 10, 11, 12]</v>
          </cell>
          <cell r="E74" t="str">
            <v>[None]</v>
          </cell>
          <cell r="F74">
            <v>32</v>
          </cell>
          <cell r="G74">
            <v>8.7912090000000003</v>
          </cell>
          <cell r="H74">
            <v>9.2999999999999999E-8</v>
          </cell>
          <cell r="I74">
            <v>7.3200000000000004E-7</v>
          </cell>
        </row>
        <row r="75">
          <cell r="C75" t="str">
            <v>cytokine secretion</v>
          </cell>
          <cell r="D75" t="str">
            <v>[4, 5, 6, 7, 8]</v>
          </cell>
          <cell r="E75" t="str">
            <v>[None]</v>
          </cell>
          <cell r="F75">
            <v>17</v>
          </cell>
          <cell r="G75">
            <v>14.406779</v>
          </cell>
          <cell r="H75">
            <v>1.12E-7</v>
          </cell>
          <cell r="I75">
            <v>8.6799999999999999E-7</v>
          </cell>
        </row>
        <row r="76">
          <cell r="C76" t="str">
            <v>leukocyte differentiation</v>
          </cell>
          <cell r="D76" t="str">
            <v>[4]</v>
          </cell>
          <cell r="E76" t="str">
            <v>[None]</v>
          </cell>
          <cell r="F76">
            <v>34</v>
          </cell>
          <cell r="G76">
            <v>8.3743839999999992</v>
          </cell>
          <cell r="H76">
            <v>1.1899999999999999E-7</v>
          </cell>
          <cell r="I76">
            <v>9.1100000000000004E-7</v>
          </cell>
        </row>
        <row r="77">
          <cell r="C77" t="str">
            <v>regulation of cell migration</v>
          </cell>
          <cell r="D77" t="str">
            <v>[4, 5, 6]</v>
          </cell>
          <cell r="E77" t="str">
            <v>[None]</v>
          </cell>
          <cell r="F77">
            <v>39</v>
          </cell>
          <cell r="G77">
            <v>7.6771655000000001</v>
          </cell>
          <cell r="H77">
            <v>1.4000000000000001E-7</v>
          </cell>
          <cell r="I77">
            <v>1.06E-6</v>
          </cell>
        </row>
        <row r="78">
          <cell r="C78" t="str">
            <v>positive regulation of response to external stimulus</v>
          </cell>
          <cell r="D78" t="str">
            <v>[3, 4, 5]</v>
          </cell>
          <cell r="E78" t="str">
            <v>[None]</v>
          </cell>
          <cell r="F78">
            <v>22</v>
          </cell>
          <cell r="G78">
            <v>11.282050999999999</v>
          </cell>
          <cell r="H78">
            <v>1.43E-7</v>
          </cell>
          <cell r="I78">
            <v>1.0699999999999999E-6</v>
          </cell>
        </row>
        <row r="79">
          <cell r="C79" t="str">
            <v>G-protein coupled receptor binding</v>
          </cell>
          <cell r="D79" t="str">
            <v>[4]</v>
          </cell>
          <cell r="E79" t="str">
            <v>[None]</v>
          </cell>
          <cell r="F79">
            <v>24</v>
          </cell>
          <cell r="G79">
            <v>10.344828</v>
          </cell>
          <cell r="H79">
            <v>2.0200000000000001E-7</v>
          </cell>
          <cell r="I79">
            <v>1.4699999999999999E-6</v>
          </cell>
        </row>
        <row r="80">
          <cell r="C80" t="str">
            <v>chemokine activity</v>
          </cell>
          <cell r="D80" t="str">
            <v>[5, 6]</v>
          </cell>
          <cell r="E80" t="str">
            <v>[None]</v>
          </cell>
          <cell r="F80">
            <v>11</v>
          </cell>
          <cell r="G80">
            <v>22.448979999999999</v>
          </cell>
          <cell r="H80">
            <v>1.9999999999999999E-7</v>
          </cell>
          <cell r="I80">
            <v>1.48E-6</v>
          </cell>
        </row>
        <row r="81">
          <cell r="C81" t="str">
            <v>positive regulation of innate immune response</v>
          </cell>
          <cell r="D81" t="str">
            <v>[3, 4]</v>
          </cell>
          <cell r="E81" t="str">
            <v>[None]</v>
          </cell>
          <cell r="F81">
            <v>23</v>
          </cell>
          <cell r="G81">
            <v>10.648149</v>
          </cell>
          <cell r="H81">
            <v>2.1500000000000001E-7</v>
          </cell>
          <cell r="I81">
            <v>1.5400000000000001E-6</v>
          </cell>
        </row>
        <row r="82">
          <cell r="C82" t="str">
            <v>GTP metabolic process</v>
          </cell>
          <cell r="D82" t="str">
            <v>[7, 8, 9, 10]</v>
          </cell>
          <cell r="E82" t="str">
            <v>[None]</v>
          </cell>
          <cell r="F82">
            <v>39</v>
          </cell>
          <cell r="G82">
            <v>7.5435204999999996</v>
          </cell>
          <cell r="H82">
            <v>2.2100000000000001E-7</v>
          </cell>
          <cell r="I82">
            <v>1.57E-6</v>
          </cell>
        </row>
        <row r="83">
          <cell r="C83" t="str">
            <v>chemokine receptor binding</v>
          </cell>
          <cell r="D83" t="str">
            <v>[5]</v>
          </cell>
          <cell r="E83" t="str">
            <v>[None]</v>
          </cell>
          <cell r="F83">
            <v>12</v>
          </cell>
          <cell r="G83">
            <v>19.672129999999999</v>
          </cell>
          <cell r="H83">
            <v>2.6300000000000001E-7</v>
          </cell>
          <cell r="I83">
            <v>1.84E-6</v>
          </cell>
        </row>
        <row r="84">
          <cell r="C84" t="str">
            <v>regulation of purine nucleotide catabolic process</v>
          </cell>
          <cell r="D84" t="str">
            <v>[6, 7, 8, 9, 10]</v>
          </cell>
          <cell r="E84" t="str">
            <v>[None]</v>
          </cell>
          <cell r="F84">
            <v>33</v>
          </cell>
          <cell r="G84">
            <v>8.2294260000000001</v>
          </cell>
          <cell r="H84">
            <v>2.7300000000000002E-7</v>
          </cell>
          <cell r="I84">
            <v>1.8899999999999999E-6</v>
          </cell>
        </row>
        <row r="85">
          <cell r="C85" t="str">
            <v>regulation of nucleoside metabolic process</v>
          </cell>
          <cell r="D85" t="str">
            <v>[5, 6, 7]</v>
          </cell>
          <cell r="E85" t="str">
            <v>[None]</v>
          </cell>
          <cell r="F85">
            <v>33</v>
          </cell>
          <cell r="G85">
            <v>8.2089549999999996</v>
          </cell>
          <cell r="H85">
            <v>2.8900000000000001E-7</v>
          </cell>
          <cell r="I85">
            <v>1.9800000000000001E-6</v>
          </cell>
        </row>
        <row r="86">
          <cell r="C86" t="str">
            <v>regulation of nucleotide catabolic process</v>
          </cell>
          <cell r="D86" t="str">
            <v>[5, 6, 7, 8, 9]</v>
          </cell>
          <cell r="E86" t="str">
            <v>[None]</v>
          </cell>
          <cell r="F86">
            <v>33</v>
          </cell>
          <cell r="G86">
            <v>8.2089549999999996</v>
          </cell>
          <cell r="H86">
            <v>2.8900000000000001E-7</v>
          </cell>
          <cell r="I86">
            <v>1.9800000000000001E-6</v>
          </cell>
        </row>
        <row r="87">
          <cell r="C87" t="str">
            <v>positive regulation of hydrolase activity</v>
          </cell>
          <cell r="D87" t="str">
            <v>[5, 6]</v>
          </cell>
          <cell r="E87" t="str">
            <v>[None]</v>
          </cell>
          <cell r="F87">
            <v>39</v>
          </cell>
          <cell r="G87">
            <v>7.4569789999999996</v>
          </cell>
          <cell r="H87">
            <v>2.9700000000000003E-7</v>
          </cell>
          <cell r="I87">
            <v>1.9800000000000001E-6</v>
          </cell>
        </row>
        <row r="88">
          <cell r="C88" t="str">
            <v>positive regulation of leukocyte differentiation</v>
          </cell>
          <cell r="D88" t="str">
            <v>[3, 5, 6]</v>
          </cell>
          <cell r="E88" t="str">
            <v>[None]</v>
          </cell>
          <cell r="F88">
            <v>16</v>
          </cell>
          <cell r="G88">
            <v>14.285714</v>
          </cell>
          <cell r="H88">
            <v>2.9700000000000003E-7</v>
          </cell>
          <cell r="I88">
            <v>1.9999999999999999E-6</v>
          </cell>
        </row>
        <row r="89">
          <cell r="C89" t="str">
            <v>GTP catabolic process</v>
          </cell>
          <cell r="D89" t="str">
            <v>[7, 8, 9, 10, 11]</v>
          </cell>
          <cell r="E89" t="str">
            <v>[None]</v>
          </cell>
          <cell r="F89">
            <v>38</v>
          </cell>
          <cell r="G89">
            <v>7.5546720000000001</v>
          </cell>
          <cell r="H89">
            <v>3.0499999999999999E-7</v>
          </cell>
          <cell r="I89">
            <v>2.0099999999999998E-6</v>
          </cell>
        </row>
        <row r="90">
          <cell r="C90" t="str">
            <v>alpha-beta T cell differentiation</v>
          </cell>
          <cell r="D90" t="str">
            <v>[5, 7]</v>
          </cell>
          <cell r="E90" t="str">
            <v>[None]</v>
          </cell>
          <cell r="F90">
            <v>13</v>
          </cell>
          <cell r="G90">
            <v>17.567568000000001</v>
          </cell>
          <cell r="H90">
            <v>3.3599999999999999E-7</v>
          </cell>
          <cell r="I90">
            <v>2.1900000000000002E-6</v>
          </cell>
        </row>
        <row r="91">
          <cell r="C91" t="str">
            <v>regulation of leukocyte differentiation</v>
          </cell>
          <cell r="D91" t="str">
            <v>[2, 5]</v>
          </cell>
          <cell r="E91" t="str">
            <v>[None]</v>
          </cell>
          <cell r="F91">
            <v>22</v>
          </cell>
          <cell r="G91">
            <v>10.731707999999999</v>
          </cell>
          <cell r="H91">
            <v>3.4400000000000001E-7</v>
          </cell>
          <cell r="I91">
            <v>2.2199999999999999E-6</v>
          </cell>
        </row>
        <row r="92">
          <cell r="C92" t="str">
            <v>guanosine-containing compound catabolic process</v>
          </cell>
          <cell r="D92" t="str">
            <v>[8, 9, 10]</v>
          </cell>
          <cell r="E92" t="str">
            <v>[None]</v>
          </cell>
          <cell r="F92">
            <v>38</v>
          </cell>
          <cell r="G92">
            <v>7.5098814999999997</v>
          </cell>
          <cell r="H92">
            <v>3.5400000000000002E-7</v>
          </cell>
          <cell r="I92">
            <v>2.26E-6</v>
          </cell>
        </row>
        <row r="93">
          <cell r="C93" t="str">
            <v>positive regulation of protein secretion</v>
          </cell>
          <cell r="D93" t="str">
            <v>[3, 4, 5, 6, 7, 8, 9]</v>
          </cell>
          <cell r="E93" t="str">
            <v>[None]</v>
          </cell>
          <cell r="F93">
            <v>15</v>
          </cell>
          <cell r="G93">
            <v>15</v>
          </cell>
          <cell r="H93">
            <v>3.6399999999999998E-7</v>
          </cell>
          <cell r="I93">
            <v>2.2900000000000001E-6</v>
          </cell>
        </row>
        <row r="94">
          <cell r="C94" t="str">
            <v>guanosine-containing compound metabolic process</v>
          </cell>
          <cell r="D94" t="str">
            <v>[7, 8, 9]</v>
          </cell>
          <cell r="E94" t="str">
            <v>[None]</v>
          </cell>
          <cell r="F94">
            <v>39</v>
          </cell>
          <cell r="G94">
            <v>7.3724008000000003</v>
          </cell>
          <cell r="H94">
            <v>3.9700000000000002E-7</v>
          </cell>
          <cell r="I94">
            <v>2.4700000000000001E-6</v>
          </cell>
        </row>
        <row r="95">
          <cell r="C95" t="str">
            <v>regulation of alpha-beta T cell activation</v>
          </cell>
          <cell r="D95" t="str">
            <v>[5]</v>
          </cell>
          <cell r="E95" t="str">
            <v>[None]</v>
          </cell>
          <cell r="F95">
            <v>12</v>
          </cell>
          <cell r="G95">
            <v>18.75</v>
          </cell>
          <cell r="H95">
            <v>4.5600000000000001E-7</v>
          </cell>
          <cell r="I95">
            <v>2.8100000000000002E-6</v>
          </cell>
        </row>
        <row r="96">
          <cell r="C96" t="str">
            <v>regulation of leukocyte apoptotic process</v>
          </cell>
          <cell r="D96" t="str">
            <v>[6, 7, 8]</v>
          </cell>
          <cell r="E96" t="str">
            <v>[None]</v>
          </cell>
          <cell r="F96">
            <v>13</v>
          </cell>
          <cell r="G96">
            <v>17.105263000000001</v>
          </cell>
          <cell r="H96">
            <v>4.63E-7</v>
          </cell>
          <cell r="I96">
            <v>2.83E-6</v>
          </cell>
        </row>
        <row r="97">
          <cell r="C97" t="str">
            <v>regulation of interferon-gamma production</v>
          </cell>
          <cell r="D97" t="str">
            <v>[4, 5]</v>
          </cell>
          <cell r="E97" t="str">
            <v>[None]</v>
          </cell>
          <cell r="F97">
            <v>13</v>
          </cell>
          <cell r="G97">
            <v>16.883118</v>
          </cell>
          <cell r="H97">
            <v>5.4199999999999996E-7</v>
          </cell>
          <cell r="I97">
            <v>3.27E-6</v>
          </cell>
        </row>
        <row r="98">
          <cell r="C98" t="str">
            <v>regulation of Ras GTPase activity</v>
          </cell>
          <cell r="D98" t="str">
            <v>[6, 7, 8, 9, 10, 11, 12, 13, 14]</v>
          </cell>
          <cell r="E98" t="str">
            <v>[None]</v>
          </cell>
          <cell r="F98">
            <v>24</v>
          </cell>
          <cell r="G98">
            <v>9.7959180000000003</v>
          </cell>
          <cell r="H98">
            <v>5.5199999999999997E-7</v>
          </cell>
          <cell r="I98">
            <v>3.2899999999999998E-6</v>
          </cell>
        </row>
        <row r="99">
          <cell r="C99" t="str">
            <v>myeloid cell apoptotic process</v>
          </cell>
          <cell r="D99" t="str">
            <v>[7]</v>
          </cell>
          <cell r="E99" t="str">
            <v>[None]</v>
          </cell>
          <cell r="F99">
            <v>9</v>
          </cell>
          <cell r="G99">
            <v>26.470589</v>
          </cell>
          <cell r="H99">
            <v>5.7899999999999998E-7</v>
          </cell>
          <cell r="I99">
            <v>3.4199999999999999E-6</v>
          </cell>
        </row>
        <row r="100">
          <cell r="C100" t="str">
            <v>small GTPase mediated signal transduction</v>
          </cell>
          <cell r="D100" t="str">
            <v>[5, 6]</v>
          </cell>
          <cell r="E100" t="str">
            <v>[None]</v>
          </cell>
          <cell r="F100">
            <v>47</v>
          </cell>
          <cell r="G100">
            <v>6.6197179999999998</v>
          </cell>
          <cell r="H100">
            <v>5.8899999999999999E-7</v>
          </cell>
          <cell r="I100">
            <v>3.45E-6</v>
          </cell>
        </row>
        <row r="101">
          <cell r="C101" t="str">
            <v>positive regulation of transport</v>
          </cell>
          <cell r="D101" t="str">
            <v>[2, 3, 4, 5]</v>
          </cell>
          <cell r="E101" t="str">
            <v>[None]</v>
          </cell>
          <cell r="F101">
            <v>42</v>
          </cell>
          <cell r="G101">
            <v>6.9306929999999998</v>
          </cell>
          <cell r="H101">
            <v>7.3300000000000001E-7</v>
          </cell>
          <cell r="I101">
            <v>4.2400000000000001E-6</v>
          </cell>
        </row>
        <row r="102">
          <cell r="C102" t="str">
            <v>negative regulation of myeloid cell apoptotic process</v>
          </cell>
          <cell r="D102" t="str">
            <v>[6, 7, 8, 9]</v>
          </cell>
          <cell r="E102" t="str">
            <v>[None]</v>
          </cell>
          <cell r="F102">
            <v>7</v>
          </cell>
          <cell r="G102">
            <v>36.842106000000001</v>
          </cell>
          <cell r="H102">
            <v>8.78E-7</v>
          </cell>
          <cell r="I102">
            <v>4.9799999999999998E-6</v>
          </cell>
        </row>
        <row r="103">
          <cell r="C103" t="str">
            <v>acute inflammatory response</v>
          </cell>
          <cell r="D103" t="str">
            <v>[5]</v>
          </cell>
          <cell r="E103" t="str">
            <v>[None]</v>
          </cell>
          <cell r="F103">
            <v>17</v>
          </cell>
          <cell r="G103">
            <v>12.5</v>
          </cell>
          <cell r="H103">
            <v>8.8800000000000001E-7</v>
          </cell>
          <cell r="I103">
            <v>4.9799999999999998E-6</v>
          </cell>
        </row>
        <row r="104">
          <cell r="C104" t="str">
            <v>negative regulation of cell proliferation</v>
          </cell>
          <cell r="D104" t="str">
            <v>[3, 4, 5]</v>
          </cell>
          <cell r="E104" t="str">
            <v>[None]</v>
          </cell>
          <cell r="F104">
            <v>42</v>
          </cell>
          <cell r="G104">
            <v>6.8852460000000004</v>
          </cell>
          <cell r="H104">
            <v>8.71E-7</v>
          </cell>
          <cell r="I104">
            <v>4.9899999999999997E-6</v>
          </cell>
        </row>
        <row r="105">
          <cell r="C105" t="str">
            <v>homeostasis of number of cells</v>
          </cell>
          <cell r="D105" t="str">
            <v>[4]</v>
          </cell>
          <cell r="E105" t="str">
            <v>[None]</v>
          </cell>
          <cell r="F105">
            <v>22</v>
          </cell>
          <cell r="G105">
            <v>10.138248000000001</v>
          </cell>
          <cell r="H105">
            <v>9.1399999999999995E-7</v>
          </cell>
          <cell r="I105">
            <v>5.0799999999999996E-6</v>
          </cell>
        </row>
        <row r="106">
          <cell r="C106" t="str">
            <v>positive regulation of inflammatory response</v>
          </cell>
          <cell r="D106" t="str">
            <v>[4, 5, 6, 7]</v>
          </cell>
          <cell r="E106" t="str">
            <v>[None]</v>
          </cell>
          <cell r="F106">
            <v>13</v>
          </cell>
          <cell r="G106">
            <v>16.049382999999999</v>
          </cell>
          <cell r="H106">
            <v>9.9099999999999991E-7</v>
          </cell>
          <cell r="I106">
            <v>5.4500000000000003E-6</v>
          </cell>
        </row>
        <row r="107">
          <cell r="C107" t="str">
            <v>Ras protein signal transduction</v>
          </cell>
          <cell r="D107" t="str">
            <v>[6, 7]</v>
          </cell>
          <cell r="E107" t="str">
            <v>[None]</v>
          </cell>
          <cell r="F107">
            <v>34</v>
          </cell>
          <cell r="G107">
            <v>7.6404494999999999</v>
          </cell>
          <cell r="H107">
            <v>9.9999999999999995E-7</v>
          </cell>
          <cell r="I107">
            <v>5.4600000000000002E-6</v>
          </cell>
        </row>
        <row r="108">
          <cell r="C108" t="str">
            <v>response to tumor necrosis factor</v>
          </cell>
          <cell r="D108" t="str">
            <v>[5]</v>
          </cell>
          <cell r="E108" t="str">
            <v>[None]</v>
          </cell>
          <cell r="F108">
            <v>16</v>
          </cell>
          <cell r="G108">
            <v>13.00813</v>
          </cell>
          <cell r="H108">
            <v>1.08E-6</v>
          </cell>
          <cell r="I108">
            <v>5.8499999999999999E-6</v>
          </cell>
        </row>
        <row r="109">
          <cell r="C109" t="str">
            <v>CD4-positive, alpha-beta T cell differentiation involved in immune response</v>
          </cell>
          <cell r="D109" t="str">
            <v>[7, 8, 9]</v>
          </cell>
          <cell r="E109" t="str">
            <v>[None]</v>
          </cell>
          <cell r="F109">
            <v>9</v>
          </cell>
          <cell r="G109">
            <v>24.324324000000001</v>
          </cell>
          <cell r="H109">
            <v>1.26E-6</v>
          </cell>
          <cell r="I109">
            <v>6.7000000000000002E-6</v>
          </cell>
        </row>
        <row r="110">
          <cell r="C110" t="str">
            <v>T-helper cell differentiation</v>
          </cell>
          <cell r="D110" t="str">
            <v>[8, 9, 10]</v>
          </cell>
          <cell r="E110" t="str">
            <v>[None]</v>
          </cell>
          <cell r="F110">
            <v>9</v>
          </cell>
          <cell r="G110">
            <v>24.324324000000001</v>
          </cell>
          <cell r="H110">
            <v>1.26E-6</v>
          </cell>
          <cell r="I110">
            <v>6.7000000000000002E-6</v>
          </cell>
        </row>
        <row r="111">
          <cell r="C111" t="str">
            <v>positive regulation of cell migration</v>
          </cell>
          <cell r="D111" t="str">
            <v>[4, 5, 6, 7]</v>
          </cell>
          <cell r="E111" t="str">
            <v>[None]</v>
          </cell>
          <cell r="F111">
            <v>26</v>
          </cell>
          <cell r="G111">
            <v>8.8737200000000005</v>
          </cell>
          <cell r="H111">
            <v>1.26E-6</v>
          </cell>
          <cell r="I111">
            <v>6.72E-6</v>
          </cell>
        </row>
        <row r="112">
          <cell r="C112" t="str">
            <v>CD4-positive, alpha-beta T cell differentiation</v>
          </cell>
          <cell r="D112" t="str">
            <v>[6, 8]</v>
          </cell>
          <cell r="E112" t="str">
            <v>[None]</v>
          </cell>
          <cell r="F112">
            <v>10</v>
          </cell>
          <cell r="G112">
            <v>20.833334000000001</v>
          </cell>
          <cell r="H112">
            <v>1.5099999999999999E-6</v>
          </cell>
          <cell r="I112">
            <v>7.9200000000000004E-6</v>
          </cell>
        </row>
        <row r="113">
          <cell r="C113" t="str">
            <v>regulation of purine nucleotide metabolic process</v>
          </cell>
          <cell r="D113" t="str">
            <v>[6, 7, 8, 9]</v>
          </cell>
          <cell r="E113" t="str">
            <v>[None]</v>
          </cell>
          <cell r="F113">
            <v>38</v>
          </cell>
          <cell r="G113">
            <v>7.0631969999999997</v>
          </cell>
          <cell r="H113">
            <v>1.59E-6</v>
          </cell>
          <cell r="I113">
            <v>8.2800000000000003E-6</v>
          </cell>
        </row>
        <row r="114">
          <cell r="C114" t="str">
            <v>regulation of lymphocyte mediated immunity</v>
          </cell>
          <cell r="D114" t="str">
            <v>[4]</v>
          </cell>
          <cell r="E114" t="str">
            <v>[None]</v>
          </cell>
          <cell r="F114">
            <v>14</v>
          </cell>
          <cell r="G114">
            <v>14.285714</v>
          </cell>
          <cell r="H114">
            <v>1.6300000000000001E-6</v>
          </cell>
          <cell r="I114">
            <v>8.3999999999999992E-6</v>
          </cell>
        </row>
        <row r="115">
          <cell r="C115" t="str">
            <v>T cell activation involved in immune response</v>
          </cell>
          <cell r="D115" t="str">
            <v>[4, 5]</v>
          </cell>
          <cell r="E115" t="str">
            <v>[None]</v>
          </cell>
          <cell r="F115">
            <v>12</v>
          </cell>
          <cell r="G115">
            <v>16.666665999999999</v>
          </cell>
          <cell r="H115">
            <v>1.7099999999999999E-6</v>
          </cell>
          <cell r="I115">
            <v>8.7199999999999995E-6</v>
          </cell>
        </row>
        <row r="116">
          <cell r="C116" t="str">
            <v>regulation of myeloid cell apoptotic process</v>
          </cell>
          <cell r="D116" t="str">
            <v>[6, 7, 8]</v>
          </cell>
          <cell r="E116" t="str">
            <v>[None]</v>
          </cell>
          <cell r="F116">
            <v>8</v>
          </cell>
          <cell r="G116">
            <v>27.586206000000001</v>
          </cell>
          <cell r="H116">
            <v>1.7600000000000001E-6</v>
          </cell>
          <cell r="I116">
            <v>8.9299999999999992E-6</v>
          </cell>
        </row>
        <row r="117">
          <cell r="C117" t="str">
            <v>negative regulation of response to external stimulus</v>
          </cell>
          <cell r="D117" t="str">
            <v>[3, 4, 5]</v>
          </cell>
          <cell r="E117" t="str">
            <v>[None]</v>
          </cell>
          <cell r="F117">
            <v>19</v>
          </cell>
          <cell r="G117">
            <v>10.857142</v>
          </cell>
          <cell r="H117">
            <v>1.81E-6</v>
          </cell>
          <cell r="I117">
            <v>9.0899999999999994E-6</v>
          </cell>
        </row>
        <row r="118">
          <cell r="C118" t="str">
            <v>positive regulation of cell motility</v>
          </cell>
          <cell r="D118" t="str">
            <v>[3, 4, 5, 6]</v>
          </cell>
          <cell r="E118" t="str">
            <v>[None]</v>
          </cell>
          <cell r="F118">
            <v>26</v>
          </cell>
          <cell r="G118">
            <v>8.6956520000000008</v>
          </cell>
          <cell r="H118">
            <v>1.84E-6</v>
          </cell>
          <cell r="I118">
            <v>9.1300000000000007E-6</v>
          </cell>
        </row>
        <row r="119">
          <cell r="C119" t="str">
            <v>regulation of nucleotide metabolic process</v>
          </cell>
          <cell r="D119" t="str">
            <v>[5, 6, 7, 8]</v>
          </cell>
          <cell r="E119" t="str">
            <v>[None]</v>
          </cell>
          <cell r="F119">
            <v>38</v>
          </cell>
          <cell r="G119">
            <v>7.0110703000000001</v>
          </cell>
          <cell r="H119">
            <v>1.9E-6</v>
          </cell>
          <cell r="I119">
            <v>9.3700000000000001E-6</v>
          </cell>
        </row>
        <row r="120">
          <cell r="C120" t="str">
            <v>alpha-beta T cell activation involved in immune response</v>
          </cell>
          <cell r="D120" t="str">
            <v>[5, 6]</v>
          </cell>
          <cell r="E120" t="str">
            <v>[None]</v>
          </cell>
          <cell r="F120">
            <v>9</v>
          </cell>
          <cell r="G120">
            <v>23.076923000000001</v>
          </cell>
          <cell r="H120">
            <v>2.04E-6</v>
          </cell>
          <cell r="I120">
            <v>9.9699999999999994E-6</v>
          </cell>
        </row>
        <row r="121">
          <cell r="C121" t="str">
            <v>alpha-beta T cell differentiation involved in immune response</v>
          </cell>
          <cell r="D121" t="str">
            <v>[6, 7, 8]</v>
          </cell>
          <cell r="E121" t="str">
            <v>[None]</v>
          </cell>
          <cell r="F121">
            <v>9</v>
          </cell>
          <cell r="G121">
            <v>23.076923000000001</v>
          </cell>
          <cell r="H121">
            <v>2.04E-6</v>
          </cell>
          <cell r="I121">
            <v>9.9699999999999994E-6</v>
          </cell>
        </row>
        <row r="122">
          <cell r="C122" t="str">
            <v>positive regulation of adaptive immune response based on somatic recombination of immune receptors built from immunoglobulin superfamily domains</v>
          </cell>
          <cell r="D122" t="str">
            <v>[4, 5]</v>
          </cell>
          <cell r="E122" t="str">
            <v>[None]</v>
          </cell>
          <cell r="F122">
            <v>11</v>
          </cell>
          <cell r="G122">
            <v>18.032786999999999</v>
          </cell>
          <cell r="H122">
            <v>2.0600000000000002E-6</v>
          </cell>
          <cell r="I122">
            <v>1.0000000000000001E-5</v>
          </cell>
        </row>
        <row r="123">
          <cell r="C123" t="str">
            <v>positive regulation of GTPase activity</v>
          </cell>
          <cell r="D123" t="str">
            <v>[6, 7, 8, 9, 10, 11, 12, 13, 14]</v>
          </cell>
          <cell r="E123" t="str">
            <v>[None]</v>
          </cell>
          <cell r="F123">
            <v>19</v>
          </cell>
          <cell r="G123">
            <v>10.734463999999999</v>
          </cell>
          <cell r="H123">
            <v>2.1500000000000002E-6</v>
          </cell>
          <cell r="I123">
            <v>1.03E-5</v>
          </cell>
        </row>
        <row r="124">
          <cell r="C124" t="str">
            <v>regulation of peptidyl-tyrosine phosphorylation</v>
          </cell>
          <cell r="D124" t="str">
            <v>[7, 8, 9, 10]</v>
          </cell>
          <cell r="E124" t="str">
            <v>[None]</v>
          </cell>
          <cell r="F124">
            <v>20</v>
          </cell>
          <cell r="G124">
            <v>10.3092785</v>
          </cell>
          <cell r="H124">
            <v>2.2000000000000001E-6</v>
          </cell>
          <cell r="I124">
            <v>1.0499999999999999E-5</v>
          </cell>
        </row>
        <row r="125">
          <cell r="C125" t="str">
            <v>cellular response to interleukin-1</v>
          </cell>
          <cell r="D125" t="str">
            <v>[6]</v>
          </cell>
          <cell r="E125" t="str">
            <v>[None]</v>
          </cell>
          <cell r="F125">
            <v>10</v>
          </cell>
          <cell r="G125">
            <v>20</v>
          </cell>
          <cell r="H125">
            <v>2.2400000000000002E-6</v>
          </cell>
          <cell r="I125">
            <v>1.06E-5</v>
          </cell>
        </row>
        <row r="126">
          <cell r="C126" t="str">
            <v>regulation of leukocyte mediated cytotoxicity</v>
          </cell>
          <cell r="D126" t="str">
            <v>[4]</v>
          </cell>
          <cell r="E126" t="str">
            <v>[None]</v>
          </cell>
          <cell r="F126">
            <v>10</v>
          </cell>
          <cell r="G126">
            <v>20</v>
          </cell>
          <cell r="H126">
            <v>2.2400000000000002E-6</v>
          </cell>
          <cell r="I126">
            <v>1.06E-5</v>
          </cell>
        </row>
        <row r="127">
          <cell r="C127" t="str">
            <v>regulation of CD4-positive, alpha-beta T cell differentiation</v>
          </cell>
          <cell r="D127" t="str">
            <v>[6, 7, 9]</v>
          </cell>
          <cell r="E127" t="str">
            <v>[None]</v>
          </cell>
          <cell r="F127">
            <v>8</v>
          </cell>
          <cell r="G127">
            <v>26.666665999999999</v>
          </cell>
          <cell r="H127">
            <v>2.34E-6</v>
          </cell>
          <cell r="I127">
            <v>1.1E-5</v>
          </cell>
        </row>
        <row r="128">
          <cell r="C128" t="str">
            <v>regulation of homeostatic process</v>
          </cell>
          <cell r="D128" t="str">
            <v>[2, 3, 4]</v>
          </cell>
          <cell r="E128" t="str">
            <v>[None]</v>
          </cell>
          <cell r="F128">
            <v>27</v>
          </cell>
          <cell r="G128">
            <v>8.3333329999999997</v>
          </cell>
          <cell r="H128">
            <v>2.6299999999999998E-6</v>
          </cell>
          <cell r="I128">
            <v>1.22E-5</v>
          </cell>
        </row>
        <row r="129">
          <cell r="C129" t="str">
            <v>positive regulation of cellular component movement</v>
          </cell>
          <cell r="D129" t="str">
            <v>[3, 4, 5]</v>
          </cell>
          <cell r="E129" t="str">
            <v>[None]</v>
          </cell>
          <cell r="F129">
            <v>26</v>
          </cell>
          <cell r="G129">
            <v>8.5245905000000004</v>
          </cell>
          <cell r="H129">
            <v>2.65E-6</v>
          </cell>
          <cell r="I129">
            <v>1.22E-5</v>
          </cell>
        </row>
        <row r="130">
          <cell r="C130" t="str">
            <v>positive regulation of lymphocyte mediated immunity</v>
          </cell>
          <cell r="D130" t="str">
            <v>[4, 5]</v>
          </cell>
          <cell r="E130" t="str">
            <v>[None]</v>
          </cell>
          <cell r="F130">
            <v>11</v>
          </cell>
          <cell r="G130">
            <v>17.460318000000001</v>
          </cell>
          <cell r="H130">
            <v>2.88E-6</v>
          </cell>
          <cell r="I130">
            <v>1.31E-5</v>
          </cell>
        </row>
        <row r="131">
          <cell r="C131" t="str">
            <v>positive regulation of NF-kappaB transcription factor activity</v>
          </cell>
          <cell r="D131" t="str">
            <v>[5, 8, 9, 10, 11, 12]</v>
          </cell>
          <cell r="E131" t="str">
            <v>[None]</v>
          </cell>
          <cell r="F131">
            <v>16</v>
          </cell>
          <cell r="G131">
            <v>12.030075</v>
          </cell>
          <cell r="H131">
            <v>3.0900000000000001E-6</v>
          </cell>
          <cell r="I131">
            <v>1.4E-5</v>
          </cell>
        </row>
        <row r="132">
          <cell r="C132" t="str">
            <v>T cell differentiation involved in immune response</v>
          </cell>
          <cell r="D132" t="str">
            <v>[5, 6, 7]</v>
          </cell>
          <cell r="E132" t="str">
            <v>[None]</v>
          </cell>
          <cell r="F132">
            <v>9</v>
          </cell>
          <cell r="G132">
            <v>21.951219999999999</v>
          </cell>
          <cell r="H132">
            <v>3.19E-6</v>
          </cell>
          <cell r="I132">
            <v>1.4399999999999999E-5</v>
          </cell>
        </row>
        <row r="133">
          <cell r="C133" t="str">
            <v>CD4-positive, alpha-beta T cell activation</v>
          </cell>
          <cell r="D133" t="str">
            <v>[5]</v>
          </cell>
          <cell r="E133" t="str">
            <v>[None]</v>
          </cell>
          <cell r="F133">
            <v>10</v>
          </cell>
          <cell r="G133">
            <v>19.23077</v>
          </cell>
          <cell r="H133">
            <v>3.27E-6</v>
          </cell>
          <cell r="I133">
            <v>1.4600000000000001E-5</v>
          </cell>
        </row>
        <row r="134">
          <cell r="C134" t="str">
            <v>positive regulation of adaptive immune response</v>
          </cell>
          <cell r="D134" t="str">
            <v>[3, 4]</v>
          </cell>
          <cell r="E134" t="str">
            <v>[None]</v>
          </cell>
          <cell r="F134">
            <v>11</v>
          </cell>
          <cell r="G134">
            <v>17.1875</v>
          </cell>
          <cell r="H134">
            <v>3.3799999999999998E-6</v>
          </cell>
          <cell r="I134">
            <v>1.5E-5</v>
          </cell>
        </row>
        <row r="135">
          <cell r="C135" t="str">
            <v>response to interleukin-1</v>
          </cell>
          <cell r="D135" t="str">
            <v>[5]</v>
          </cell>
          <cell r="E135" t="str">
            <v>[None]</v>
          </cell>
          <cell r="F135">
            <v>12</v>
          </cell>
          <cell r="G135">
            <v>15.584415</v>
          </cell>
          <cell r="H135">
            <v>3.5499999999999999E-6</v>
          </cell>
          <cell r="I135">
            <v>1.56E-5</v>
          </cell>
        </row>
        <row r="136">
          <cell r="C136" t="str">
            <v>nucleoside catabolic process</v>
          </cell>
          <cell r="D136" t="str">
            <v>[5, 6, 7]</v>
          </cell>
          <cell r="E136" t="str">
            <v>[None]</v>
          </cell>
          <cell r="F136">
            <v>44</v>
          </cell>
          <cell r="G136">
            <v>6.3583812999999996</v>
          </cell>
          <cell r="H136">
            <v>3.9099999999999998E-6</v>
          </cell>
          <cell r="I136">
            <v>1.7E-5</v>
          </cell>
        </row>
        <row r="137">
          <cell r="C137" t="str">
            <v>cytokine receptor binding</v>
          </cell>
          <cell r="D137" t="str">
            <v>[4]</v>
          </cell>
          <cell r="E137" t="str">
            <v>[None]</v>
          </cell>
          <cell r="F137">
            <v>22</v>
          </cell>
          <cell r="G137">
            <v>9.2827009999999994</v>
          </cell>
          <cell r="H137">
            <v>3.9600000000000002E-6</v>
          </cell>
          <cell r="I137">
            <v>1.7200000000000001E-5</v>
          </cell>
        </row>
        <row r="138">
          <cell r="C138" t="str">
            <v>negative regulation of multicellular organismal process</v>
          </cell>
          <cell r="D138" t="str">
            <v>[2, 3, 4]</v>
          </cell>
          <cell r="E138" t="str">
            <v>[None]</v>
          </cell>
          <cell r="F138">
            <v>30</v>
          </cell>
          <cell r="G138">
            <v>7.6530614000000003</v>
          </cell>
          <cell r="H138">
            <v>4.2100000000000003E-6</v>
          </cell>
          <cell r="I138">
            <v>1.8099999999999999E-5</v>
          </cell>
        </row>
        <row r="139">
          <cell r="C139" t="str">
            <v>positive regulation of cell proliferation</v>
          </cell>
          <cell r="D139" t="str">
            <v>[3, 4, 5]</v>
          </cell>
          <cell r="E139" t="str">
            <v>[None]</v>
          </cell>
          <cell r="F139">
            <v>48</v>
          </cell>
          <cell r="G139">
            <v>6.1068699999999998</v>
          </cell>
          <cell r="H139">
            <v>4.25E-6</v>
          </cell>
          <cell r="I139">
            <v>1.8099999999999999E-5</v>
          </cell>
        </row>
        <row r="140">
          <cell r="C140" t="str">
            <v>lymphocyte activation involved in immune response</v>
          </cell>
          <cell r="D140" t="str">
            <v>[3, 4]</v>
          </cell>
          <cell r="E140" t="str">
            <v>[None]</v>
          </cell>
          <cell r="F140">
            <v>15</v>
          </cell>
          <cell r="G140">
            <v>12.396694</v>
          </cell>
          <cell r="H140">
            <v>4.3000000000000003E-6</v>
          </cell>
          <cell r="I140">
            <v>1.8199999999999999E-5</v>
          </cell>
        </row>
        <row r="141">
          <cell r="C141" t="str">
            <v>positive regulation of locomotion</v>
          </cell>
          <cell r="D141" t="str">
            <v>[2, 3, 4]</v>
          </cell>
          <cell r="E141" t="str">
            <v>[None]</v>
          </cell>
          <cell r="F141">
            <v>26</v>
          </cell>
          <cell r="G141">
            <v>8.2802539999999993</v>
          </cell>
          <cell r="H141">
            <v>4.5199999999999999E-6</v>
          </cell>
          <cell r="I141">
            <v>1.9000000000000001E-5</v>
          </cell>
        </row>
        <row r="142">
          <cell r="C142" t="str">
            <v>positive regulation of leukocyte mediated immunity</v>
          </cell>
          <cell r="D142" t="str">
            <v>[3, 4]</v>
          </cell>
          <cell r="E142" t="str">
            <v>[None]</v>
          </cell>
          <cell r="F142">
            <v>11</v>
          </cell>
          <cell r="G142">
            <v>16.666665999999999</v>
          </cell>
          <cell r="H142">
            <v>4.6199999999999998E-6</v>
          </cell>
          <cell r="I142">
            <v>1.9199999999999999E-5</v>
          </cell>
        </row>
        <row r="143">
          <cell r="C143" t="str">
            <v>positive regulation of production of molecular mediator of immune response</v>
          </cell>
          <cell r="D143" t="str">
            <v>[2, 3, 4]</v>
          </cell>
          <cell r="E143" t="str">
            <v>[None]</v>
          </cell>
          <cell r="F143">
            <v>8</v>
          </cell>
          <cell r="G143">
            <v>24.242424</v>
          </cell>
          <cell r="H143">
            <v>5.1200000000000001E-6</v>
          </cell>
          <cell r="I143">
            <v>2.12E-5</v>
          </cell>
        </row>
        <row r="144">
          <cell r="C144" t="str">
            <v>regulation of CD4-positive, alpha-beta T cell activation</v>
          </cell>
          <cell r="D144" t="str">
            <v>[6]</v>
          </cell>
          <cell r="E144" t="str">
            <v>[None]</v>
          </cell>
          <cell r="F144">
            <v>8</v>
          </cell>
          <cell r="G144">
            <v>24.242424</v>
          </cell>
          <cell r="H144">
            <v>5.1200000000000001E-6</v>
          </cell>
          <cell r="I144">
            <v>2.12E-5</v>
          </cell>
        </row>
        <row r="145">
          <cell r="C145" t="str">
            <v>glycosyl compound catabolic process</v>
          </cell>
          <cell r="D145" t="str">
            <v>[4]</v>
          </cell>
          <cell r="E145" t="str">
            <v>[None]</v>
          </cell>
          <cell r="F145">
            <v>44</v>
          </cell>
          <cell r="G145">
            <v>6.2857139999999996</v>
          </cell>
          <cell r="H145">
            <v>5.2399999999999998E-6</v>
          </cell>
          <cell r="I145">
            <v>2.1500000000000001E-5</v>
          </cell>
        </row>
        <row r="146">
          <cell r="C146" t="str">
            <v>JAK-STAT cascade involved in growth hormone signaling pathway</v>
          </cell>
          <cell r="D146" t="str">
            <v>[6, 7, 8, 9, 10]</v>
          </cell>
          <cell r="E146" t="str">
            <v>[None]</v>
          </cell>
          <cell r="F146">
            <v>7</v>
          </cell>
          <cell r="G146">
            <v>29.166665999999999</v>
          </cell>
          <cell r="H146">
            <v>5.2800000000000003E-6</v>
          </cell>
          <cell r="I146">
            <v>2.1500000000000001E-5</v>
          </cell>
        </row>
        <row r="147">
          <cell r="C147" t="str">
            <v>regulation of T-helper cell differentiation</v>
          </cell>
          <cell r="D147" t="str">
            <v>[3, 7, 8, 9, 10, 11]</v>
          </cell>
          <cell r="E147" t="str">
            <v>[None]</v>
          </cell>
          <cell r="F147">
            <v>7</v>
          </cell>
          <cell r="G147">
            <v>29.166665999999999</v>
          </cell>
          <cell r="H147">
            <v>5.2800000000000003E-6</v>
          </cell>
          <cell r="I147">
            <v>2.1500000000000001E-5</v>
          </cell>
        </row>
        <row r="148">
          <cell r="C148" t="str">
            <v>leukocyte cell-cell adhesion</v>
          </cell>
          <cell r="D148" t="str">
            <v>[4, 5]</v>
          </cell>
          <cell r="E148" t="str">
            <v>[None]</v>
          </cell>
          <cell r="F148">
            <v>9</v>
          </cell>
          <cell r="G148">
            <v>20.454546000000001</v>
          </cell>
          <cell r="H148">
            <v>5.9599999999999997E-6</v>
          </cell>
          <cell r="I148">
            <v>2.3900000000000002E-5</v>
          </cell>
        </row>
        <row r="149">
          <cell r="C149" t="str">
            <v>negative regulation of leukocyte apoptotic process</v>
          </cell>
          <cell r="D149" t="str">
            <v>[6, 7, 8, 9]</v>
          </cell>
          <cell r="E149" t="str">
            <v>[None]</v>
          </cell>
          <cell r="F149">
            <v>9</v>
          </cell>
          <cell r="G149">
            <v>20.454546000000001</v>
          </cell>
          <cell r="H149">
            <v>5.9599999999999997E-6</v>
          </cell>
          <cell r="I149">
            <v>2.3900000000000002E-5</v>
          </cell>
        </row>
        <row r="150">
          <cell r="C150" t="str">
            <v>regulation of alpha-beta T cell differentiation</v>
          </cell>
          <cell r="D150" t="str">
            <v>[5, 6, 8]</v>
          </cell>
          <cell r="E150" t="str">
            <v>[None]</v>
          </cell>
          <cell r="F150">
            <v>9</v>
          </cell>
          <cell r="G150">
            <v>20.454546000000001</v>
          </cell>
          <cell r="H150">
            <v>5.9599999999999997E-6</v>
          </cell>
          <cell r="I150">
            <v>2.3900000000000002E-5</v>
          </cell>
        </row>
        <row r="151">
          <cell r="C151" t="str">
            <v>protein secretion</v>
          </cell>
          <cell r="D151" t="str">
            <v>[4, 5, 6, 7]</v>
          </cell>
          <cell r="E151" t="str">
            <v>[None]</v>
          </cell>
          <cell r="F151">
            <v>20</v>
          </cell>
          <cell r="G151">
            <v>9.6618359999999992</v>
          </cell>
          <cell r="H151">
            <v>5.9399999999999999E-6</v>
          </cell>
          <cell r="I151">
            <v>2.4000000000000001E-5</v>
          </cell>
        </row>
        <row r="152">
          <cell r="C152" t="str">
            <v>regulation of cytokine secretion</v>
          </cell>
          <cell r="D152" t="str">
            <v>[4, 5, 6, 7, 8, 9]</v>
          </cell>
          <cell r="E152" t="str">
            <v>[None]</v>
          </cell>
          <cell r="F152">
            <v>13</v>
          </cell>
          <cell r="G152">
            <v>13.541667</v>
          </cell>
          <cell r="H152">
            <v>7.0099999999999998E-6</v>
          </cell>
          <cell r="I152">
            <v>2.8E-5</v>
          </cell>
        </row>
        <row r="153">
          <cell r="C153" t="str">
            <v>regulation of interleukin-12 production</v>
          </cell>
          <cell r="D153" t="str">
            <v>[4, 5]</v>
          </cell>
          <cell r="E153" t="str">
            <v>[None]</v>
          </cell>
          <cell r="F153">
            <v>9</v>
          </cell>
          <cell r="G153">
            <v>20</v>
          </cell>
          <cell r="H153">
            <v>7.2400000000000001E-6</v>
          </cell>
          <cell r="I153">
            <v>2.87E-5</v>
          </cell>
        </row>
        <row r="154">
          <cell r="C154" t="str">
            <v>interleukin-12 production</v>
          </cell>
          <cell r="D154" t="str">
            <v>[4]</v>
          </cell>
          <cell r="E154" t="str">
            <v>[None]</v>
          </cell>
          <cell r="F154">
            <v>9</v>
          </cell>
          <cell r="G154">
            <v>19.565218000000002</v>
          </cell>
          <cell r="H154">
            <v>8.7600000000000008E-6</v>
          </cell>
          <cell r="I154">
            <v>3.4499999999999998E-5</v>
          </cell>
        </row>
        <row r="155">
          <cell r="C155" t="str">
            <v>purine nucleoside catabolic process</v>
          </cell>
          <cell r="D155" t="str">
            <v>[6, 7, 8]</v>
          </cell>
          <cell r="E155" t="str">
            <v>[None]</v>
          </cell>
          <cell r="F155">
            <v>42</v>
          </cell>
          <cell r="G155">
            <v>6.2686567000000002</v>
          </cell>
          <cell r="H155">
            <v>9.2E-6</v>
          </cell>
          <cell r="I155">
            <v>3.6000000000000001E-5</v>
          </cell>
        </row>
        <row r="156">
          <cell r="C156" t="str">
            <v>purine ribonucleoside catabolic process</v>
          </cell>
          <cell r="D156" t="str">
            <v>[7, 8, 9]</v>
          </cell>
          <cell r="E156" t="str">
            <v>[None]</v>
          </cell>
          <cell r="F156">
            <v>42</v>
          </cell>
          <cell r="G156">
            <v>6.2686567000000002</v>
          </cell>
          <cell r="H156">
            <v>9.2E-6</v>
          </cell>
          <cell r="I156">
            <v>3.6000000000000001E-5</v>
          </cell>
        </row>
        <row r="157">
          <cell r="C157" t="str">
            <v>regulation of catabolic process</v>
          </cell>
          <cell r="D157" t="str">
            <v>[3, 4]</v>
          </cell>
          <cell r="E157" t="str">
            <v>[None]</v>
          </cell>
          <cell r="F157">
            <v>45</v>
          </cell>
          <cell r="G157">
            <v>6.0728745000000002</v>
          </cell>
          <cell r="H157">
            <v>9.8600000000000005E-6</v>
          </cell>
          <cell r="I157">
            <v>3.8300000000000003E-5</v>
          </cell>
        </row>
        <row r="158">
          <cell r="C158" t="str">
            <v>positive regulation of interleukin-1 secretion</v>
          </cell>
          <cell r="D158" t="str">
            <v>[5, 6, 7, 8, 9, 10, 11]</v>
          </cell>
          <cell r="E158" t="str">
            <v>[None]</v>
          </cell>
          <cell r="F158">
            <v>6</v>
          </cell>
          <cell r="G158">
            <v>33.333331999999999</v>
          </cell>
          <cell r="H158">
            <v>1.08E-5</v>
          </cell>
          <cell r="I158">
            <v>4.1199999999999999E-5</v>
          </cell>
        </row>
        <row r="159">
          <cell r="C159" t="str">
            <v>regulation of small GTPase mediated signal transduction</v>
          </cell>
          <cell r="D159" t="str">
            <v>[5, 6, 7]</v>
          </cell>
          <cell r="E159" t="str">
            <v>[None]</v>
          </cell>
          <cell r="F159">
            <v>31</v>
          </cell>
          <cell r="G159">
            <v>7.1759256999999996</v>
          </cell>
          <cell r="H159">
            <v>1.0699999999999999E-5</v>
          </cell>
          <cell r="I159">
            <v>4.1300000000000001E-5</v>
          </cell>
        </row>
        <row r="160">
          <cell r="C160" t="str">
            <v>negative regulation of inflammatory response</v>
          </cell>
          <cell r="D160" t="str">
            <v>[4, 5, 6, 7]</v>
          </cell>
          <cell r="E160" t="str">
            <v>[None]</v>
          </cell>
          <cell r="F160">
            <v>12</v>
          </cell>
          <cell r="G160">
            <v>13.953488</v>
          </cell>
          <cell r="H160">
            <v>1.15E-5</v>
          </cell>
          <cell r="I160">
            <v>4.3800000000000001E-5</v>
          </cell>
        </row>
        <row r="161">
          <cell r="C161" t="str">
            <v>ribonucleoside catabolic process</v>
          </cell>
          <cell r="D161" t="str">
            <v>[6, 7, 8]</v>
          </cell>
          <cell r="E161" t="str">
            <v>[None]</v>
          </cell>
          <cell r="F161">
            <v>42</v>
          </cell>
          <cell r="G161">
            <v>6.1855669999999998</v>
          </cell>
          <cell r="H161">
            <v>1.27E-5</v>
          </cell>
          <cell r="I161">
            <v>4.6999999999999997E-5</v>
          </cell>
        </row>
        <row r="162">
          <cell r="C162" t="str">
            <v>nitric oxide biosynthetic process</v>
          </cell>
          <cell r="D162" t="str">
            <v>[4, 5]</v>
          </cell>
          <cell r="E162" t="str">
            <v>[None]</v>
          </cell>
          <cell r="F162">
            <v>10</v>
          </cell>
          <cell r="G162">
            <v>16.666665999999999</v>
          </cell>
          <cell r="H162">
            <v>1.2500000000000001E-5</v>
          </cell>
          <cell r="I162">
            <v>4.6999999999999997E-5</v>
          </cell>
        </row>
        <row r="163">
          <cell r="C163" t="str">
            <v>positive regulation of cell killing</v>
          </cell>
          <cell r="D163" t="str">
            <v>[2, 3, 4]</v>
          </cell>
          <cell r="E163" t="str">
            <v>[None]</v>
          </cell>
          <cell r="F163">
            <v>9</v>
          </cell>
          <cell r="G163">
            <v>18.75</v>
          </cell>
          <cell r="H163">
            <v>1.26E-5</v>
          </cell>
          <cell r="I163">
            <v>4.71E-5</v>
          </cell>
        </row>
        <row r="164">
          <cell r="C164" t="str">
            <v>regulation of natural killer cell activation</v>
          </cell>
          <cell r="D164" t="str">
            <v>[4]</v>
          </cell>
          <cell r="E164" t="str">
            <v>[None]</v>
          </cell>
          <cell r="F164">
            <v>7</v>
          </cell>
          <cell r="G164">
            <v>25.925926</v>
          </cell>
          <cell r="H164">
            <v>1.2500000000000001E-5</v>
          </cell>
          <cell r="I164">
            <v>4.7299999999999998E-5</v>
          </cell>
        </row>
        <row r="165">
          <cell r="C165" t="str">
            <v>purine ribonucleoside triphosphate catabolic process</v>
          </cell>
          <cell r="D165" t="str">
            <v>[7, 8, 9, 10]</v>
          </cell>
          <cell r="E165" t="str">
            <v>[None]</v>
          </cell>
          <cell r="F165">
            <v>41</v>
          </cell>
          <cell r="G165">
            <v>6.2404869999999999</v>
          </cell>
          <cell r="H165">
            <v>1.31E-5</v>
          </cell>
          <cell r="I165">
            <v>4.8199999999999999E-5</v>
          </cell>
        </row>
        <row r="166">
          <cell r="C166" t="str">
            <v>ribonucleoside triphosphate catabolic process</v>
          </cell>
          <cell r="D166" t="str">
            <v>[6, 7, 8, 9]</v>
          </cell>
          <cell r="E166" t="str">
            <v>[None]</v>
          </cell>
          <cell r="F166">
            <v>41</v>
          </cell>
          <cell r="G166">
            <v>6.2404869999999999</v>
          </cell>
          <cell r="H166">
            <v>1.31E-5</v>
          </cell>
          <cell r="I166">
            <v>4.8199999999999999E-5</v>
          </cell>
        </row>
        <row r="167">
          <cell r="C167" t="str">
            <v>response to virus</v>
          </cell>
          <cell r="D167" t="str">
            <v>[3, 5]</v>
          </cell>
          <cell r="E167" t="str">
            <v>[None]</v>
          </cell>
          <cell r="F167">
            <v>24</v>
          </cell>
          <cell r="G167">
            <v>8.1632650000000009</v>
          </cell>
          <cell r="H167">
            <v>1.33E-5</v>
          </cell>
          <cell r="I167">
            <v>4.85E-5</v>
          </cell>
        </row>
        <row r="168">
          <cell r="C168" t="str">
            <v>purine nucleoside triphosphate catabolic process</v>
          </cell>
          <cell r="D168" t="str">
            <v>[6, 7, 8, 9]</v>
          </cell>
          <cell r="E168" t="str">
            <v>[None]</v>
          </cell>
          <cell r="F168">
            <v>41</v>
          </cell>
          <cell r="G168">
            <v>6.2121209999999998</v>
          </cell>
          <cell r="H168">
            <v>1.4600000000000001E-5</v>
          </cell>
          <cell r="I168">
            <v>5.2899999999999998E-5</v>
          </cell>
        </row>
        <row r="169">
          <cell r="C169" t="str">
            <v>regulation of cell shape</v>
          </cell>
          <cell r="D169" t="str">
            <v>[3, 4, 5, 6, 7]</v>
          </cell>
          <cell r="E169" t="str">
            <v>[None]</v>
          </cell>
          <cell r="F169">
            <v>14</v>
          </cell>
          <cell r="G169">
            <v>11.864407</v>
          </cell>
          <cell r="H169">
            <v>1.49E-5</v>
          </cell>
          <cell r="I169">
            <v>5.38E-5</v>
          </cell>
        </row>
        <row r="170">
          <cell r="C170" t="str">
            <v>negative regulation of cell activation</v>
          </cell>
          <cell r="D170" t="str">
            <v>[3, 4, 5]</v>
          </cell>
          <cell r="E170" t="str">
            <v>[None]</v>
          </cell>
          <cell r="F170">
            <v>15</v>
          </cell>
          <cell r="G170">
            <v>11.19403</v>
          </cell>
          <cell r="H170">
            <v>1.5099999999999999E-5</v>
          </cell>
          <cell r="I170">
            <v>5.3999999999999998E-5</v>
          </cell>
        </row>
        <row r="171">
          <cell r="C171" t="str">
            <v>nucleotide-binding domain, leucine rich repeat containing receptor signaling pathway</v>
          </cell>
          <cell r="D171" t="str">
            <v>[5, 6]</v>
          </cell>
          <cell r="E171" t="str">
            <v>[None]</v>
          </cell>
          <cell r="F171">
            <v>9</v>
          </cell>
          <cell r="G171">
            <v>18.367348</v>
          </cell>
          <cell r="H171">
            <v>1.5099999999999999E-5</v>
          </cell>
          <cell r="I171">
            <v>5.41E-5</v>
          </cell>
        </row>
        <row r="172">
          <cell r="C172" t="str">
            <v>positive regulation of protein transport</v>
          </cell>
          <cell r="D172" t="str">
            <v>[3, 4, 5, 6, 7]</v>
          </cell>
          <cell r="E172" t="str">
            <v>[None]</v>
          </cell>
          <cell r="F172">
            <v>20</v>
          </cell>
          <cell r="G172">
            <v>9.0497739999999993</v>
          </cell>
          <cell r="H172">
            <v>1.5699999999999999E-5</v>
          </cell>
          <cell r="I172">
            <v>5.5399999999999998E-5</v>
          </cell>
        </row>
        <row r="173">
          <cell r="C173" t="str">
            <v>purine ribonucleotide catabolic process</v>
          </cell>
          <cell r="D173" t="str">
            <v>[6, 7, 8, 9, 10]</v>
          </cell>
          <cell r="E173" t="str">
            <v>[None]</v>
          </cell>
          <cell r="F173">
            <v>42</v>
          </cell>
          <cell r="G173">
            <v>6.1313867999999996</v>
          </cell>
          <cell r="H173">
            <v>1.56E-5</v>
          </cell>
          <cell r="I173">
            <v>5.5399999999999998E-5</v>
          </cell>
        </row>
        <row r="174">
          <cell r="C174" t="str">
            <v>nucleoside triphosphate catabolic process</v>
          </cell>
          <cell r="D174" t="str">
            <v>[5, 6, 7, 8]</v>
          </cell>
          <cell r="E174" t="str">
            <v>[None]</v>
          </cell>
          <cell r="F174">
            <v>41</v>
          </cell>
          <cell r="G174">
            <v>6.1840120000000001</v>
          </cell>
          <cell r="H174">
            <v>1.6200000000000001E-5</v>
          </cell>
          <cell r="I174">
            <v>5.5999999999999999E-5</v>
          </cell>
        </row>
        <row r="175">
          <cell r="C175" t="str">
            <v>ribonucleotide catabolic process</v>
          </cell>
          <cell r="D175" t="str">
            <v>[5, 6, 7, 8, 9]</v>
          </cell>
          <cell r="E175" t="str">
            <v>[None]</v>
          </cell>
          <cell r="F175">
            <v>42</v>
          </cell>
          <cell r="G175">
            <v>6.1224489999999996</v>
          </cell>
          <cell r="H175">
            <v>1.6200000000000001E-5</v>
          </cell>
          <cell r="I175">
            <v>5.63E-5</v>
          </cell>
        </row>
        <row r="176">
          <cell r="C176" t="str">
            <v>transmembrane receptor protein tyrosine kinase signaling pathway</v>
          </cell>
          <cell r="D176" t="str">
            <v>[6, 7]</v>
          </cell>
          <cell r="E176" t="str">
            <v>[None]</v>
          </cell>
          <cell r="F176">
            <v>43</v>
          </cell>
          <cell r="G176">
            <v>6.0648799999999996</v>
          </cell>
          <cell r="H176">
            <v>1.6099999999999998E-5</v>
          </cell>
          <cell r="I176">
            <v>5.63E-5</v>
          </cell>
        </row>
        <row r="177">
          <cell r="C177" t="str">
            <v>response to muramyl dipeptide</v>
          </cell>
          <cell r="D177" t="str">
            <v>[5, 6]</v>
          </cell>
          <cell r="E177" t="str">
            <v>[None]</v>
          </cell>
          <cell r="F177">
            <v>5</v>
          </cell>
          <cell r="G177">
            <v>41.666668000000001</v>
          </cell>
          <cell r="H177">
            <v>1.7399999999999999E-5</v>
          </cell>
          <cell r="I177">
            <v>5.9299999999999998E-5</v>
          </cell>
        </row>
        <row r="178">
          <cell r="C178" t="str">
            <v>regulation of protein secretion</v>
          </cell>
          <cell r="D178" t="str">
            <v>[4, 5, 6, 7, 8]</v>
          </cell>
          <cell r="E178" t="str">
            <v>[None]</v>
          </cell>
          <cell r="F178">
            <v>16</v>
          </cell>
          <cell r="G178">
            <v>10.526316</v>
          </cell>
          <cell r="H178">
            <v>1.73E-5</v>
          </cell>
          <cell r="I178">
            <v>5.9500000000000003E-5</v>
          </cell>
        </row>
        <row r="179">
          <cell r="C179" t="str">
            <v>T cell mediated immunity</v>
          </cell>
          <cell r="D179" t="str">
            <v>[4]</v>
          </cell>
          <cell r="E179" t="str">
            <v>[None]</v>
          </cell>
          <cell r="F179">
            <v>11</v>
          </cell>
          <cell r="G179">
            <v>14.473684</v>
          </cell>
          <cell r="H179">
            <v>1.8700000000000001E-5</v>
          </cell>
          <cell r="I179">
            <v>6.3399999999999996E-5</v>
          </cell>
        </row>
        <row r="180">
          <cell r="C180" t="str">
            <v>negative regulation of defense response</v>
          </cell>
          <cell r="D180" t="str">
            <v>[3, 4, 5, 6]</v>
          </cell>
          <cell r="E180" t="str">
            <v>[None]</v>
          </cell>
          <cell r="F180">
            <v>13</v>
          </cell>
          <cell r="G180">
            <v>12.264151</v>
          </cell>
          <cell r="H180">
            <v>2.09E-5</v>
          </cell>
          <cell r="I180">
            <v>7.0599999999999995E-5</v>
          </cell>
        </row>
        <row r="181">
          <cell r="C181" t="str">
            <v>lipopolysaccharide-mediated signaling pathway</v>
          </cell>
          <cell r="D181" t="str">
            <v>[5, 6, 7, 9]</v>
          </cell>
          <cell r="E181" t="str">
            <v>[None]</v>
          </cell>
          <cell r="F181">
            <v>9</v>
          </cell>
          <cell r="G181">
            <v>17.647058000000001</v>
          </cell>
          <cell r="H181">
            <v>2.1100000000000001E-5</v>
          </cell>
          <cell r="I181">
            <v>7.0900000000000002E-5</v>
          </cell>
        </row>
        <row r="182">
          <cell r="C182" t="str">
            <v>T cell mediated cytotoxicity</v>
          </cell>
          <cell r="D182" t="str">
            <v>[4, 5]</v>
          </cell>
          <cell r="E182" t="str">
            <v>[None]</v>
          </cell>
          <cell r="F182">
            <v>8</v>
          </cell>
          <cell r="G182">
            <v>20</v>
          </cell>
          <cell r="H182">
            <v>2.3499999999999999E-5</v>
          </cell>
          <cell r="I182">
            <v>7.8399999999999995E-5</v>
          </cell>
        </row>
        <row r="183">
          <cell r="C183" t="str">
            <v>type I interferon signaling pathway</v>
          </cell>
          <cell r="D183" t="str">
            <v>[5]</v>
          </cell>
          <cell r="E183" t="str">
            <v>[None]</v>
          </cell>
          <cell r="F183">
            <v>11</v>
          </cell>
          <cell r="G183">
            <v>14.102563999999999</v>
          </cell>
          <cell r="H183">
            <v>2.4000000000000001E-5</v>
          </cell>
          <cell r="I183">
            <v>7.9200000000000001E-5</v>
          </cell>
        </row>
        <row r="184">
          <cell r="C184" t="str">
            <v>regulation of Ras protein signal transduction</v>
          </cell>
          <cell r="D184" t="str">
            <v>[6, 7, 8]</v>
          </cell>
          <cell r="E184" t="str">
            <v>[None]</v>
          </cell>
          <cell r="F184">
            <v>25</v>
          </cell>
          <cell r="G184">
            <v>7.6923075000000001</v>
          </cell>
          <cell r="H184">
            <v>2.4199999999999999E-5</v>
          </cell>
          <cell r="I184">
            <v>7.9300000000000003E-5</v>
          </cell>
        </row>
        <row r="185">
          <cell r="C185" t="str">
            <v>positive regulation of Ras GTPase activity</v>
          </cell>
          <cell r="D185" t="str">
            <v>[7, 8, 9, 10, 11, 12, 13, 14, 15]</v>
          </cell>
          <cell r="E185" t="str">
            <v>[None]</v>
          </cell>
          <cell r="F185">
            <v>14</v>
          </cell>
          <cell r="G185">
            <v>11.382113</v>
          </cell>
          <cell r="H185">
            <v>2.4000000000000001E-5</v>
          </cell>
          <cell r="I185">
            <v>7.9499999999999994E-5</v>
          </cell>
        </row>
        <row r="186">
          <cell r="C186" t="str">
            <v>cellular response to type I interferon</v>
          </cell>
          <cell r="D186" t="str">
            <v>[4]</v>
          </cell>
          <cell r="E186" t="str">
            <v>[None]</v>
          </cell>
          <cell r="F186">
            <v>11</v>
          </cell>
          <cell r="G186">
            <v>13.924049999999999</v>
          </cell>
          <cell r="H186">
            <v>2.7100000000000001E-5</v>
          </cell>
          <cell r="I186">
            <v>8.8399999999999994E-5</v>
          </cell>
        </row>
        <row r="187">
          <cell r="C187" t="str">
            <v>NLRP3 inflammasome complex</v>
          </cell>
          <cell r="D187" t="str">
            <v>[3, 4, 5]</v>
          </cell>
          <cell r="E187" t="str">
            <v>[None]</v>
          </cell>
          <cell r="F187">
            <v>4</v>
          </cell>
          <cell r="G187">
            <v>57.142856999999999</v>
          </cell>
          <cell r="H187">
            <v>2.8099999999999999E-5</v>
          </cell>
          <cell r="I187">
            <v>9.09E-5</v>
          </cell>
        </row>
        <row r="188">
          <cell r="C188" t="str">
            <v>nucleotide-binding oligomerization domain containing 2 signaling pathway</v>
          </cell>
          <cell r="D188" t="str">
            <v>[7, 9, 10]</v>
          </cell>
          <cell r="E188" t="str">
            <v>[None]</v>
          </cell>
          <cell r="F188">
            <v>4</v>
          </cell>
          <cell r="G188">
            <v>57.142856999999999</v>
          </cell>
          <cell r="H188">
            <v>2.8099999999999999E-5</v>
          </cell>
          <cell r="I188">
            <v>9.09E-5</v>
          </cell>
        </row>
        <row r="189">
          <cell r="C189" t="str">
            <v>T-helper 17 cell lineage commitment</v>
          </cell>
          <cell r="D189" t="str">
            <v>[6, 9, 10, 11, 12]</v>
          </cell>
          <cell r="E189" t="str">
            <v>[None]</v>
          </cell>
          <cell r="F189">
            <v>4</v>
          </cell>
          <cell r="G189">
            <v>57.142856999999999</v>
          </cell>
          <cell r="H189">
            <v>2.8099999999999999E-5</v>
          </cell>
          <cell r="I189">
            <v>9.09E-5</v>
          </cell>
        </row>
        <row r="190">
          <cell r="C190" t="str">
            <v>positive regulation of natural killer cell activation</v>
          </cell>
          <cell r="D190" t="str">
            <v>[4, 5]</v>
          </cell>
          <cell r="E190" t="str">
            <v>[None]</v>
          </cell>
          <cell r="F190">
            <v>6</v>
          </cell>
          <cell r="G190">
            <v>28.571428000000001</v>
          </cell>
          <cell r="H190">
            <v>2.9099999999999999E-5</v>
          </cell>
          <cell r="I190">
            <v>9.3700000000000001E-5</v>
          </cell>
        </row>
        <row r="191">
          <cell r="C191" t="str">
            <v>regulation of interleukin-1 secretion</v>
          </cell>
          <cell r="D191" t="str">
            <v>[5, 6, 7, 8, 9, 10]</v>
          </cell>
          <cell r="E191" t="str">
            <v>[None]</v>
          </cell>
          <cell r="F191">
            <v>6</v>
          </cell>
          <cell r="G191">
            <v>28.571428000000001</v>
          </cell>
          <cell r="H191">
            <v>2.9099999999999999E-5</v>
          </cell>
          <cell r="I191">
            <v>9.3700000000000001E-5</v>
          </cell>
        </row>
        <row r="192">
          <cell r="C192" t="str">
            <v>regulation of T cell mediated cytotoxicity</v>
          </cell>
          <cell r="D192" t="str">
            <v>[5, 6]</v>
          </cell>
          <cell r="E192" t="str">
            <v>[None]</v>
          </cell>
          <cell r="F192">
            <v>7</v>
          </cell>
          <cell r="G192">
            <v>22.580645000000001</v>
          </cell>
          <cell r="H192">
            <v>3.3300000000000003E-5</v>
          </cell>
          <cell r="I192">
            <v>1.07E-4</v>
          </cell>
        </row>
        <row r="193">
          <cell r="C193" t="str">
            <v>regulation of T cell mediated immunity</v>
          </cell>
          <cell r="D193" t="str">
            <v>[5]</v>
          </cell>
          <cell r="E193" t="str">
            <v>[None]</v>
          </cell>
          <cell r="F193">
            <v>9</v>
          </cell>
          <cell r="G193">
            <v>16.666665999999999</v>
          </cell>
          <cell r="H193">
            <v>3.4E-5</v>
          </cell>
          <cell r="I193">
            <v>1.08E-4</v>
          </cell>
        </row>
        <row r="194">
          <cell r="C194" t="str">
            <v>regulation of Rho GTPase activity</v>
          </cell>
          <cell r="D194" t="str">
            <v>[7, 8, 9, 10, 11, 12, 13, 14, 15]</v>
          </cell>
          <cell r="E194" t="str">
            <v>[None]</v>
          </cell>
          <cell r="F194">
            <v>14</v>
          </cell>
          <cell r="G194">
            <v>11.0236225</v>
          </cell>
          <cell r="H194">
            <v>3.4400000000000003E-5</v>
          </cell>
          <cell r="I194">
            <v>1.0900000000000001E-4</v>
          </cell>
        </row>
        <row r="195">
          <cell r="C195" t="str">
            <v>regulation of secretion</v>
          </cell>
          <cell r="D195" t="str">
            <v>[4, 5, 6]</v>
          </cell>
          <cell r="E195" t="str">
            <v>[None]</v>
          </cell>
          <cell r="F195">
            <v>34</v>
          </cell>
          <cell r="G195">
            <v>6.4638780000000002</v>
          </cell>
          <cell r="H195">
            <v>3.57E-5</v>
          </cell>
          <cell r="I195">
            <v>1.13E-4</v>
          </cell>
        </row>
        <row r="196">
          <cell r="C196" t="str">
            <v>innate immune response-activating signal transduction</v>
          </cell>
          <cell r="D196" t="str">
            <v>[3, 5, 6]</v>
          </cell>
          <cell r="E196" t="str">
            <v>[None]</v>
          </cell>
          <cell r="F196">
            <v>17</v>
          </cell>
          <cell r="G196">
            <v>9.4972069999999995</v>
          </cell>
          <cell r="H196">
            <v>3.65E-5</v>
          </cell>
          <cell r="I196">
            <v>1.1400000000000001E-4</v>
          </cell>
        </row>
        <row r="197">
          <cell r="C197" t="str">
            <v>regulation of T-helper 1 type immune response</v>
          </cell>
          <cell r="D197" t="str">
            <v>[5]</v>
          </cell>
          <cell r="E197" t="str">
            <v>[None]</v>
          </cell>
          <cell r="F197">
            <v>6</v>
          </cell>
          <cell r="G197">
            <v>27.272728000000001</v>
          </cell>
          <cell r="H197">
            <v>3.8999999999999999E-5</v>
          </cell>
          <cell r="I197">
            <v>1.21E-4</v>
          </cell>
        </row>
        <row r="198">
          <cell r="C198" t="str">
            <v>lymphocyte apoptotic process</v>
          </cell>
          <cell r="D198" t="str">
            <v>[8]</v>
          </cell>
          <cell r="E198" t="str">
            <v>[None]</v>
          </cell>
          <cell r="F198">
            <v>10</v>
          </cell>
          <cell r="G198">
            <v>14.705882000000001</v>
          </cell>
          <cell r="H198">
            <v>3.8800000000000001E-5</v>
          </cell>
          <cell r="I198">
            <v>1.21E-4</v>
          </cell>
        </row>
        <row r="199">
          <cell r="C199" t="str">
            <v>positive regulation of leukocyte mediated cytotoxicity</v>
          </cell>
          <cell r="D199" t="str">
            <v>[4, 5]</v>
          </cell>
          <cell r="E199" t="str">
            <v>[None]</v>
          </cell>
          <cell r="F199">
            <v>8</v>
          </cell>
          <cell r="G199">
            <v>18.604649999999999</v>
          </cell>
          <cell r="H199">
            <v>4.0899999999999998E-5</v>
          </cell>
          <cell r="I199">
            <v>1.26E-4</v>
          </cell>
        </row>
        <row r="200">
          <cell r="C200" t="str">
            <v>growth hormone receptor signaling pathway</v>
          </cell>
          <cell r="D200" t="str">
            <v>[7, 8, 9]</v>
          </cell>
          <cell r="E200" t="str">
            <v>[None]</v>
          </cell>
          <cell r="F200">
            <v>7</v>
          </cell>
          <cell r="G200">
            <v>21.875</v>
          </cell>
          <cell r="H200">
            <v>4.1499999999999999E-5</v>
          </cell>
          <cell r="I200">
            <v>1.27E-4</v>
          </cell>
        </row>
        <row r="201">
          <cell r="C201" t="str">
            <v>I-kappaB kinase/NF-kappaB signaling</v>
          </cell>
          <cell r="D201" t="str">
            <v>[5, 6]</v>
          </cell>
          <cell r="E201" t="str">
            <v>[None]</v>
          </cell>
          <cell r="F201">
            <v>20</v>
          </cell>
          <cell r="G201">
            <v>8.4033610000000003</v>
          </cell>
          <cell r="H201">
            <v>4.57E-5</v>
          </cell>
          <cell r="I201">
            <v>1.3899999999999999E-4</v>
          </cell>
        </row>
        <row r="202">
          <cell r="C202" t="str">
            <v>regulation of chemotaxis</v>
          </cell>
          <cell r="D202" t="str">
            <v>[3, 4, 5]</v>
          </cell>
          <cell r="E202" t="str">
            <v>[None]</v>
          </cell>
          <cell r="F202">
            <v>14</v>
          </cell>
          <cell r="G202">
            <v>10.687023</v>
          </cell>
          <cell r="H202">
            <v>4.8600000000000002E-5</v>
          </cell>
          <cell r="I202">
            <v>1.47E-4</v>
          </cell>
        </row>
        <row r="203">
          <cell r="C203" t="str">
            <v>positive regulation of transcription from RNA polymerase II promoter in response to stress</v>
          </cell>
          <cell r="D203" t="str">
            <v>[6, 7, 8, 9, 10, 11, 12]</v>
          </cell>
          <cell r="E203" t="str">
            <v>[None]</v>
          </cell>
          <cell r="F203">
            <v>4</v>
          </cell>
          <cell r="G203">
            <v>50</v>
          </cell>
          <cell r="H203">
            <v>5.4799999999999997E-5</v>
          </cell>
          <cell r="I203">
            <v>1.65E-4</v>
          </cell>
        </row>
        <row r="204">
          <cell r="C204" t="str">
            <v>positive regulation of cell differentiation</v>
          </cell>
          <cell r="D204" t="str">
            <v>[3, 4, 5, 6]</v>
          </cell>
          <cell r="E204" t="str">
            <v>[None]</v>
          </cell>
          <cell r="F204">
            <v>37</v>
          </cell>
          <cell r="G204">
            <v>6.0955519999999996</v>
          </cell>
          <cell r="H204">
            <v>5.6700000000000003E-5</v>
          </cell>
          <cell r="I204">
            <v>1.7000000000000001E-4</v>
          </cell>
        </row>
        <row r="205">
          <cell r="C205" t="str">
            <v>regulation of establishment of protein localization</v>
          </cell>
          <cell r="D205" t="str">
            <v>[3, 4, 5]</v>
          </cell>
          <cell r="E205" t="str">
            <v>[None]</v>
          </cell>
          <cell r="F205">
            <v>29</v>
          </cell>
          <cell r="G205">
            <v>6.7757009999999998</v>
          </cell>
          <cell r="H205">
            <v>5.8199999999999998E-5</v>
          </cell>
          <cell r="I205">
            <v>1.74E-4</v>
          </cell>
        </row>
        <row r="206">
          <cell r="C206" t="str">
            <v>activation of innate immune response</v>
          </cell>
          <cell r="D206" t="str">
            <v>[2, 4, 5]</v>
          </cell>
          <cell r="E206" t="str">
            <v>[None]</v>
          </cell>
          <cell r="F206">
            <v>17</v>
          </cell>
          <cell r="G206">
            <v>9.1397849999999998</v>
          </cell>
          <cell r="H206">
            <v>5.94E-5</v>
          </cell>
          <cell r="I206">
            <v>1.75E-4</v>
          </cell>
        </row>
        <row r="207">
          <cell r="C207" t="str">
            <v>cellular response to tumor necrosis factor</v>
          </cell>
          <cell r="D207" t="str">
            <v>[6]</v>
          </cell>
          <cell r="E207" t="str">
            <v>[None]</v>
          </cell>
          <cell r="F207">
            <v>12</v>
          </cell>
          <cell r="G207">
            <v>11.881188</v>
          </cell>
          <cell r="H207">
            <v>5.9299999999999998E-5</v>
          </cell>
          <cell r="I207">
            <v>1.76E-4</v>
          </cell>
        </row>
        <row r="208">
          <cell r="C208" t="str">
            <v>regulation of lymphocyte chemotaxis</v>
          </cell>
          <cell r="D208" t="str">
            <v>[4]</v>
          </cell>
          <cell r="E208" t="str">
            <v>[None]</v>
          </cell>
          <cell r="F208">
            <v>5</v>
          </cell>
          <cell r="G208">
            <v>33.333331999999999</v>
          </cell>
          <cell r="H208">
            <v>6.0999999999999999E-5</v>
          </cell>
          <cell r="I208">
            <v>1.7899999999999999E-4</v>
          </cell>
        </row>
        <row r="209">
          <cell r="C209" t="str">
            <v>toll-like receptor signaling pathway</v>
          </cell>
          <cell r="D209" t="str">
            <v>[5, 7, 8]</v>
          </cell>
          <cell r="E209" t="str">
            <v>[None]</v>
          </cell>
          <cell r="F209">
            <v>15</v>
          </cell>
          <cell r="G209">
            <v>9.9337750000000007</v>
          </cell>
          <cell r="H209">
            <v>6.2000000000000003E-5</v>
          </cell>
          <cell r="I209">
            <v>1.8100000000000001E-4</v>
          </cell>
        </row>
        <row r="210">
          <cell r="C210" t="str">
            <v>regulation of interleukin-10 production</v>
          </cell>
          <cell r="D210" t="str">
            <v>[4, 5]</v>
          </cell>
          <cell r="E210" t="str">
            <v>[None]</v>
          </cell>
          <cell r="F210">
            <v>7</v>
          </cell>
          <cell r="G210">
            <v>20.588235999999998</v>
          </cell>
          <cell r="H210">
            <v>6.3E-5</v>
          </cell>
          <cell r="I210">
            <v>1.83E-4</v>
          </cell>
        </row>
        <row r="211">
          <cell r="C211" t="str">
            <v>negative regulation of cytokine production</v>
          </cell>
          <cell r="D211" t="str">
            <v>[3, 4, 5]</v>
          </cell>
          <cell r="E211" t="str">
            <v>[None]</v>
          </cell>
          <cell r="F211">
            <v>15</v>
          </cell>
          <cell r="G211">
            <v>9.8684209999999997</v>
          </cell>
          <cell r="H211">
            <v>6.69E-5</v>
          </cell>
          <cell r="I211">
            <v>1.93E-4</v>
          </cell>
        </row>
        <row r="212">
          <cell r="C212" t="str">
            <v>alpha-beta T cell proliferation</v>
          </cell>
          <cell r="D212" t="str">
            <v>[5]</v>
          </cell>
          <cell r="E212" t="str">
            <v>[None]</v>
          </cell>
          <cell r="F212">
            <v>6</v>
          </cell>
          <cell r="G212">
            <v>25</v>
          </cell>
          <cell r="H212">
            <v>6.6799999999999997E-5</v>
          </cell>
          <cell r="I212">
            <v>1.93E-4</v>
          </cell>
        </row>
        <row r="213">
          <cell r="C213" t="str">
            <v>natural killer cell differentiation</v>
          </cell>
          <cell r="D213" t="str">
            <v>[4, 6]</v>
          </cell>
          <cell r="E213" t="str">
            <v>[None]</v>
          </cell>
          <cell r="F213">
            <v>6</v>
          </cell>
          <cell r="G213">
            <v>25</v>
          </cell>
          <cell r="H213">
            <v>6.6799999999999997E-5</v>
          </cell>
          <cell r="I213">
            <v>1.93E-4</v>
          </cell>
        </row>
        <row r="214">
          <cell r="C214" t="str">
            <v>cell-type specific apoptotic process</v>
          </cell>
          <cell r="D214" t="str">
            <v>[6]</v>
          </cell>
          <cell r="E214" t="str">
            <v>[None]</v>
          </cell>
          <cell r="F214">
            <v>28</v>
          </cell>
          <cell r="G214">
            <v>6.8292685000000004</v>
          </cell>
          <cell r="H214">
            <v>6.7899999999999997E-5</v>
          </cell>
          <cell r="I214">
            <v>1.94E-4</v>
          </cell>
        </row>
        <row r="215">
          <cell r="C215" t="str">
            <v>regulation of nitric oxide biosynthetic process</v>
          </cell>
          <cell r="D215" t="str">
            <v>[4, 5, 6]</v>
          </cell>
          <cell r="E215" t="str">
            <v>[None]</v>
          </cell>
          <cell r="F215">
            <v>8</v>
          </cell>
          <cell r="G215">
            <v>17.391304000000002</v>
          </cell>
          <cell r="H215">
            <v>6.7799999999999995E-5</v>
          </cell>
          <cell r="I215">
            <v>1.94E-4</v>
          </cell>
        </row>
        <row r="216">
          <cell r="C216" t="str">
            <v>negative regulation of T cell activation</v>
          </cell>
          <cell r="D216" t="str">
            <v>[4, 5]</v>
          </cell>
          <cell r="E216" t="str">
            <v>[None]</v>
          </cell>
          <cell r="F216">
            <v>10</v>
          </cell>
          <cell r="G216">
            <v>13.69863</v>
          </cell>
          <cell r="H216">
            <v>7.2299999999999996E-5</v>
          </cell>
          <cell r="I216">
            <v>2.05E-4</v>
          </cell>
        </row>
        <row r="217">
          <cell r="C217" t="str">
            <v>cellular response to growth hormone stimulus</v>
          </cell>
          <cell r="D217" t="str">
            <v>[6, 7, 8]</v>
          </cell>
          <cell r="E217" t="str">
            <v>[None]</v>
          </cell>
          <cell r="F217">
            <v>7</v>
          </cell>
          <cell r="G217">
            <v>20</v>
          </cell>
          <cell r="H217">
            <v>7.6600000000000005E-5</v>
          </cell>
          <cell r="I217">
            <v>2.1599999999999999E-4</v>
          </cell>
        </row>
        <row r="218">
          <cell r="C218" t="str">
            <v>divalent inorganic cation homeostasis</v>
          </cell>
          <cell r="D218" t="str">
            <v>[7]</v>
          </cell>
          <cell r="E218" t="str">
            <v>[None]</v>
          </cell>
          <cell r="F218">
            <v>25</v>
          </cell>
          <cell r="G218">
            <v>7.1633240000000002</v>
          </cell>
          <cell r="H218">
            <v>7.7600000000000002E-5</v>
          </cell>
          <cell r="I218">
            <v>2.1800000000000001E-4</v>
          </cell>
        </row>
        <row r="219">
          <cell r="C219" t="str">
            <v>positive regulation of leukocyte chemotaxis</v>
          </cell>
          <cell r="D219" t="str">
            <v>[3, 4]</v>
          </cell>
          <cell r="E219" t="str">
            <v>[None]</v>
          </cell>
          <cell r="F219">
            <v>9</v>
          </cell>
          <cell r="G219">
            <v>15</v>
          </cell>
          <cell r="H219">
            <v>8.0400000000000003E-5</v>
          </cell>
          <cell r="I219">
            <v>2.2499999999999999E-4</v>
          </cell>
        </row>
        <row r="220">
          <cell r="C220" t="str">
            <v>interleukin-1 secretion</v>
          </cell>
          <cell r="D220" t="str">
            <v>[5, 6, 7, 8, 9]</v>
          </cell>
          <cell r="E220" t="str">
            <v>[None]</v>
          </cell>
          <cell r="F220">
            <v>6</v>
          </cell>
          <cell r="G220">
            <v>24</v>
          </cell>
          <cell r="H220">
            <v>8.5599999999999994E-5</v>
          </cell>
          <cell r="I220">
            <v>2.3800000000000001E-4</v>
          </cell>
        </row>
        <row r="221">
          <cell r="C221" t="str">
            <v>positive regulation of interleukin-1 production</v>
          </cell>
          <cell r="D221" t="str">
            <v>[4, 5, 6]</v>
          </cell>
          <cell r="E221" t="str">
            <v>[None]</v>
          </cell>
          <cell r="F221">
            <v>6</v>
          </cell>
          <cell r="G221">
            <v>24</v>
          </cell>
          <cell r="H221">
            <v>8.5599999999999994E-5</v>
          </cell>
          <cell r="I221">
            <v>2.3800000000000001E-4</v>
          </cell>
        </row>
        <row r="222">
          <cell r="C222" t="str">
            <v>T cell lineage commitment</v>
          </cell>
          <cell r="D222" t="str">
            <v>[5, 7]</v>
          </cell>
          <cell r="E222" t="str">
            <v>[None]</v>
          </cell>
          <cell r="F222">
            <v>5</v>
          </cell>
          <cell r="G222">
            <v>31.25</v>
          </cell>
          <cell r="H222">
            <v>8.6500000000000002E-5</v>
          </cell>
          <cell r="I222">
            <v>2.3900000000000001E-4</v>
          </cell>
        </row>
        <row r="223">
          <cell r="C223" t="str">
            <v>myeloid cell activation involved in immune response</v>
          </cell>
          <cell r="D223" t="str">
            <v>[3, 4]</v>
          </cell>
          <cell r="E223" t="str">
            <v>[None]</v>
          </cell>
          <cell r="F223">
            <v>9</v>
          </cell>
          <cell r="G223">
            <v>14.754098000000001</v>
          </cell>
          <cell r="H223">
            <v>9.1799999999999995E-5</v>
          </cell>
          <cell r="I223">
            <v>2.5300000000000002E-4</v>
          </cell>
        </row>
        <row r="224">
          <cell r="C224" t="str">
            <v>T cell apoptotic process</v>
          </cell>
          <cell r="D224" t="str">
            <v>[9]</v>
          </cell>
          <cell r="E224" t="str">
            <v>[None]</v>
          </cell>
          <cell r="F224">
            <v>8</v>
          </cell>
          <cell r="G224">
            <v>16.666665999999999</v>
          </cell>
          <cell r="H224">
            <v>9.2999999999999997E-5</v>
          </cell>
          <cell r="I224">
            <v>2.5300000000000002E-4</v>
          </cell>
        </row>
        <row r="225">
          <cell r="C225" t="str">
            <v>interleukin-10 production</v>
          </cell>
          <cell r="D225" t="str">
            <v>[4]</v>
          </cell>
          <cell r="E225" t="str">
            <v>[None]</v>
          </cell>
          <cell r="F225">
            <v>7</v>
          </cell>
          <cell r="G225">
            <v>19.444445000000002</v>
          </cell>
          <cell r="H225">
            <v>9.2600000000000001E-5</v>
          </cell>
          <cell r="I225">
            <v>2.5399999999999999E-4</v>
          </cell>
        </row>
        <row r="226">
          <cell r="C226" t="str">
            <v>natural killer cell chemotaxis</v>
          </cell>
          <cell r="D226" t="str">
            <v>[4]</v>
          </cell>
          <cell r="E226" t="str">
            <v>[None]</v>
          </cell>
          <cell r="F226">
            <v>4</v>
          </cell>
          <cell r="G226">
            <v>44.444443</v>
          </cell>
          <cell r="H226">
            <v>9.6199999999999994E-5</v>
          </cell>
          <cell r="I226">
            <v>2.61E-4</v>
          </cell>
        </row>
        <row r="227">
          <cell r="C227" t="str">
            <v>positive regulation of natural killer cell differentiation</v>
          </cell>
          <cell r="D227" t="str">
            <v>[5, 6, 7, 8]</v>
          </cell>
          <cell r="E227" t="str">
            <v>[None]</v>
          </cell>
          <cell r="F227">
            <v>4</v>
          </cell>
          <cell r="G227">
            <v>44.444443</v>
          </cell>
          <cell r="H227">
            <v>9.6199999999999994E-5</v>
          </cell>
          <cell r="I227">
            <v>2.61E-4</v>
          </cell>
        </row>
        <row r="228">
          <cell r="C228" t="str">
            <v>regulation of macrophage chemotaxis</v>
          </cell>
          <cell r="D228" t="str">
            <v>[4]</v>
          </cell>
          <cell r="E228" t="str">
            <v>[None]</v>
          </cell>
          <cell r="F228">
            <v>4</v>
          </cell>
          <cell r="G228">
            <v>44.444443</v>
          </cell>
          <cell r="H228">
            <v>9.6199999999999994E-5</v>
          </cell>
          <cell r="I228">
            <v>2.61E-4</v>
          </cell>
        </row>
        <row r="229">
          <cell r="C229" t="str">
            <v>regulation of regulatory T cell differentiation</v>
          </cell>
          <cell r="D229" t="str">
            <v>[5, 6, 8]</v>
          </cell>
          <cell r="E229" t="str">
            <v>[None]</v>
          </cell>
          <cell r="F229">
            <v>4</v>
          </cell>
          <cell r="G229">
            <v>44.444443</v>
          </cell>
          <cell r="H229">
            <v>9.6199999999999994E-5</v>
          </cell>
          <cell r="I229">
            <v>2.61E-4</v>
          </cell>
        </row>
        <row r="230">
          <cell r="C230" t="str">
            <v>pattern recognition receptor signaling pathway</v>
          </cell>
          <cell r="D230" t="str">
            <v>[4, 6, 7]</v>
          </cell>
          <cell r="E230" t="str">
            <v>[None]</v>
          </cell>
          <cell r="F230">
            <v>16</v>
          </cell>
          <cell r="G230">
            <v>9.0909089999999999</v>
          </cell>
          <cell r="H230">
            <v>1.03E-4</v>
          </cell>
          <cell r="I230">
            <v>2.7900000000000001E-4</v>
          </cell>
        </row>
        <row r="231">
          <cell r="C231" t="str">
            <v>cellular divalent inorganic cation homeostasis</v>
          </cell>
          <cell r="D231" t="str">
            <v>[7, 8]</v>
          </cell>
          <cell r="E231" t="str">
            <v>[None]</v>
          </cell>
          <cell r="F231">
            <v>24</v>
          </cell>
          <cell r="G231">
            <v>7.1641792999999998</v>
          </cell>
          <cell r="H231">
            <v>1.07E-4</v>
          </cell>
          <cell r="I231">
            <v>2.8800000000000001E-4</v>
          </cell>
        </row>
        <row r="232">
          <cell r="C232" t="str">
            <v>positive regulation of cytokine production involved in immune response</v>
          </cell>
          <cell r="D232" t="str">
            <v>[3, 4, 5]</v>
          </cell>
          <cell r="E232" t="str">
            <v>[None]</v>
          </cell>
          <cell r="F232">
            <v>6</v>
          </cell>
          <cell r="G232">
            <v>23.076923000000001</v>
          </cell>
          <cell r="H232">
            <v>1.08E-4</v>
          </cell>
          <cell r="I232">
            <v>2.9E-4</v>
          </cell>
        </row>
        <row r="233">
          <cell r="C233" t="str">
            <v>positive regulation of interferon-gamma production</v>
          </cell>
          <cell r="D233" t="str">
            <v>[4, 5, 6]</v>
          </cell>
          <cell r="E233" t="str">
            <v>[None]</v>
          </cell>
          <cell r="F233">
            <v>7</v>
          </cell>
          <cell r="G233">
            <v>18.918918999999999</v>
          </cell>
          <cell r="H233">
            <v>1.11E-4</v>
          </cell>
          <cell r="I233">
            <v>2.9599999999999998E-4</v>
          </cell>
        </row>
        <row r="234">
          <cell r="C234" t="str">
            <v>T-helper 1 type immune response</v>
          </cell>
          <cell r="D234" t="str">
            <v>[4]</v>
          </cell>
          <cell r="E234" t="str">
            <v>[None]</v>
          </cell>
          <cell r="F234">
            <v>7</v>
          </cell>
          <cell r="G234">
            <v>18.918918999999999</v>
          </cell>
          <cell r="H234">
            <v>1.11E-4</v>
          </cell>
          <cell r="I234">
            <v>2.9599999999999998E-4</v>
          </cell>
        </row>
        <row r="235">
          <cell r="C235" t="str">
            <v>tyrosine phosphorylation of STAT protein</v>
          </cell>
          <cell r="D235" t="str">
            <v>[6, 7, 8, 9, 10]</v>
          </cell>
          <cell r="E235" t="str">
            <v>[None]</v>
          </cell>
          <cell r="F235">
            <v>9</v>
          </cell>
          <cell r="G235">
            <v>14.285714</v>
          </cell>
          <cell r="H235">
            <v>1.1900000000000001E-4</v>
          </cell>
          <cell r="I235">
            <v>3.1500000000000001E-4</v>
          </cell>
        </row>
        <row r="236">
          <cell r="C236" t="str">
            <v>positive regulation of interleukin-1 beta secretion</v>
          </cell>
          <cell r="D236" t="str">
            <v>[6, 7, 8, 9, 10, 11, 12]</v>
          </cell>
          <cell r="E236" t="str">
            <v>[None]</v>
          </cell>
          <cell r="F236">
            <v>5</v>
          </cell>
          <cell r="G236">
            <v>29.411764000000002</v>
          </cell>
          <cell r="H236">
            <v>1.1900000000000001E-4</v>
          </cell>
          <cell r="I236">
            <v>3.1500000000000001E-4</v>
          </cell>
        </row>
        <row r="237">
          <cell r="C237" t="str">
            <v>positive regulation of peptidyl-tyrosine phosphorylation</v>
          </cell>
          <cell r="D237" t="str">
            <v>[7, 8, 9, 10, 11]</v>
          </cell>
          <cell r="E237" t="str">
            <v>[None]</v>
          </cell>
          <cell r="F237">
            <v>14</v>
          </cell>
          <cell r="G237">
            <v>9.7902100000000001</v>
          </cell>
          <cell r="H237">
            <v>1.26E-4</v>
          </cell>
          <cell r="I237">
            <v>3.3199999999999999E-4</v>
          </cell>
        </row>
        <row r="238">
          <cell r="C238" t="str">
            <v>positive regulation of T cell mediated cytotoxicity</v>
          </cell>
          <cell r="D238" t="str">
            <v>[5, 6, 7]</v>
          </cell>
          <cell r="E238" t="str">
            <v>[None]</v>
          </cell>
          <cell r="F238">
            <v>6</v>
          </cell>
          <cell r="G238">
            <v>22.222221000000001</v>
          </cell>
          <cell r="H238">
            <v>1.36E-4</v>
          </cell>
          <cell r="I238">
            <v>3.5500000000000001E-4</v>
          </cell>
        </row>
        <row r="239">
          <cell r="C239" t="str">
            <v>positive regulation of Rho GTPase activity</v>
          </cell>
          <cell r="D239" t="str">
            <v>[8, 9, 10, 11, 12, 13, 14, 15, 16]</v>
          </cell>
          <cell r="E239" t="str">
            <v>[None]</v>
          </cell>
          <cell r="F239">
            <v>10</v>
          </cell>
          <cell r="G239">
            <v>12.658227999999999</v>
          </cell>
          <cell r="H239">
            <v>1.4200000000000001E-4</v>
          </cell>
          <cell r="I239">
            <v>3.6999999999999999E-4</v>
          </cell>
        </row>
        <row r="240">
          <cell r="C240" t="str">
            <v>regulation of cytokine production involved in immune response</v>
          </cell>
          <cell r="D240" t="str">
            <v>[3, 4]</v>
          </cell>
          <cell r="E240" t="str">
            <v>[None]</v>
          </cell>
          <cell r="F240">
            <v>8</v>
          </cell>
          <cell r="G240">
            <v>15.686275</v>
          </cell>
          <cell r="H240">
            <v>1.45E-4</v>
          </cell>
          <cell r="I240">
            <v>3.7500000000000001E-4</v>
          </cell>
        </row>
        <row r="241">
          <cell r="C241" t="str">
            <v>CD4-positive, alpha-beta T cell lineage commitment</v>
          </cell>
          <cell r="D241" t="str">
            <v>[4, 7, 8, 9, 10]</v>
          </cell>
          <cell r="E241" t="str">
            <v>[None]</v>
          </cell>
          <cell r="F241">
            <v>4</v>
          </cell>
          <cell r="G241">
            <v>40</v>
          </cell>
          <cell r="H241">
            <v>1.56E-4</v>
          </cell>
          <cell r="I241">
            <v>4.0299999999999998E-4</v>
          </cell>
        </row>
        <row r="242">
          <cell r="C242" t="str">
            <v>macrophage apoptotic process</v>
          </cell>
          <cell r="D242" t="str">
            <v>[8]</v>
          </cell>
          <cell r="E242" t="str">
            <v>[None]</v>
          </cell>
          <cell r="F242">
            <v>4</v>
          </cell>
          <cell r="G242">
            <v>40</v>
          </cell>
          <cell r="H242">
            <v>1.56E-4</v>
          </cell>
          <cell r="I242">
            <v>4.0299999999999998E-4</v>
          </cell>
        </row>
        <row r="243">
          <cell r="C243" t="str">
            <v>T-helper 17 cell differentiation</v>
          </cell>
          <cell r="D243" t="str">
            <v>[5, 9, 10, 11]</v>
          </cell>
          <cell r="E243" t="str">
            <v>[None]</v>
          </cell>
          <cell r="F243">
            <v>4</v>
          </cell>
          <cell r="G243">
            <v>40</v>
          </cell>
          <cell r="H243">
            <v>1.56E-4</v>
          </cell>
          <cell r="I243">
            <v>4.0299999999999998E-4</v>
          </cell>
        </row>
        <row r="244">
          <cell r="C244" t="str">
            <v>T-helper cell lineage commitment</v>
          </cell>
          <cell r="D244" t="str">
            <v>[5, 8, 9, 10, 11]</v>
          </cell>
          <cell r="E244" t="str">
            <v>[None]</v>
          </cell>
          <cell r="F244">
            <v>4</v>
          </cell>
          <cell r="G244">
            <v>40</v>
          </cell>
          <cell r="H244">
            <v>1.56E-4</v>
          </cell>
          <cell r="I244">
            <v>4.0299999999999998E-4</v>
          </cell>
        </row>
        <row r="245">
          <cell r="C245" t="str">
            <v>positive regulation of neuron projection development</v>
          </cell>
          <cell r="D245" t="str">
            <v>[4, 5, 6, 7, 8, 9, 10, 11, 12]</v>
          </cell>
          <cell r="E245" t="str">
            <v>[None]</v>
          </cell>
          <cell r="F245">
            <v>10</v>
          </cell>
          <cell r="G245">
            <v>12.5</v>
          </cell>
          <cell r="H245">
            <v>1.5799999999999999E-4</v>
          </cell>
          <cell r="I245">
            <v>4.06E-4</v>
          </cell>
        </row>
        <row r="246">
          <cell r="C246" t="str">
            <v>inflammatory cell apoptotic process</v>
          </cell>
          <cell r="D246" t="str">
            <v>[7]</v>
          </cell>
          <cell r="E246" t="str">
            <v>[None]</v>
          </cell>
          <cell r="F246">
            <v>5</v>
          </cell>
          <cell r="G246">
            <v>27.777778999999999</v>
          </cell>
          <cell r="H246">
            <v>1.6100000000000001E-4</v>
          </cell>
          <cell r="I246">
            <v>4.1199999999999999E-4</v>
          </cell>
        </row>
        <row r="247">
          <cell r="C247" t="str">
            <v>T cell selection</v>
          </cell>
          <cell r="D247" t="str">
            <v>[1, 5, 7]</v>
          </cell>
          <cell r="E247" t="str">
            <v>[None]</v>
          </cell>
          <cell r="F247">
            <v>7</v>
          </cell>
          <cell r="G247">
            <v>17.5</v>
          </cell>
          <cell r="H247">
            <v>1.8599999999999999E-4</v>
          </cell>
          <cell r="I247">
            <v>4.73E-4</v>
          </cell>
        </row>
        <row r="248">
          <cell r="C248" t="str">
            <v>positive regulation of sequence-specific DNA binding transcription factor activity</v>
          </cell>
          <cell r="D248" t="str">
            <v>[4, 7, 8, 9, 10, 11]</v>
          </cell>
          <cell r="E248" t="str">
            <v>[None]</v>
          </cell>
          <cell r="F248">
            <v>18</v>
          </cell>
          <cell r="G248">
            <v>8.0357140000000005</v>
          </cell>
          <cell r="H248">
            <v>1.9000000000000001E-4</v>
          </cell>
          <cell r="I248">
            <v>4.8099999999999998E-4</v>
          </cell>
        </row>
        <row r="249">
          <cell r="C249" t="str">
            <v>positive regulation of cytokine biosynthetic process</v>
          </cell>
          <cell r="D249" t="str">
            <v>[5, 6, 7, 8]</v>
          </cell>
          <cell r="E249" t="str">
            <v>[None]</v>
          </cell>
          <cell r="F249">
            <v>9</v>
          </cell>
          <cell r="G249">
            <v>13.432836</v>
          </cell>
          <cell r="H249">
            <v>1.92E-4</v>
          </cell>
          <cell r="I249">
            <v>4.8299999999999998E-4</v>
          </cell>
        </row>
        <row r="250">
          <cell r="C250" t="str">
            <v>cytokine biosynthetic process</v>
          </cell>
          <cell r="D250" t="str">
            <v>[4, 5, 6]</v>
          </cell>
          <cell r="E250" t="str">
            <v>[None]</v>
          </cell>
          <cell r="F250">
            <v>12</v>
          </cell>
          <cell r="G250">
            <v>10.526316</v>
          </cell>
          <cell r="H250">
            <v>1.92E-4</v>
          </cell>
          <cell r="I250">
            <v>4.8299999999999998E-4</v>
          </cell>
        </row>
        <row r="251">
          <cell r="C251" t="str">
            <v>regulation of response to biotic stimulus</v>
          </cell>
          <cell r="D251" t="str">
            <v>[3, 4]</v>
          </cell>
          <cell r="E251" t="str">
            <v>[None]</v>
          </cell>
          <cell r="F251">
            <v>12</v>
          </cell>
          <cell r="G251">
            <v>10.526316</v>
          </cell>
          <cell r="H251">
            <v>1.92E-4</v>
          </cell>
          <cell r="I251">
            <v>4.8299999999999998E-4</v>
          </cell>
        </row>
        <row r="252">
          <cell r="C252" t="str">
            <v>positive regulation of protein serine/threonine kinase activity</v>
          </cell>
          <cell r="D252" t="str">
            <v>[8, 9, 10, 11]</v>
          </cell>
          <cell r="E252" t="str">
            <v>[None]</v>
          </cell>
          <cell r="F252">
            <v>20</v>
          </cell>
          <cell r="G252">
            <v>7.5471697000000004</v>
          </cell>
          <cell r="H252">
            <v>1.9900000000000001E-4</v>
          </cell>
          <cell r="I252">
            <v>4.9700000000000005E-4</v>
          </cell>
        </row>
        <row r="253">
          <cell r="C253" t="str">
            <v>positive regulation of lymphocyte migration</v>
          </cell>
          <cell r="D253" t="str">
            <v>[3, 4]</v>
          </cell>
          <cell r="E253" t="str">
            <v>[None]</v>
          </cell>
          <cell r="F253">
            <v>5</v>
          </cell>
          <cell r="G253">
            <v>26.31579</v>
          </cell>
          <cell r="H253">
            <v>2.13E-4</v>
          </cell>
          <cell r="I253">
            <v>5.31E-4</v>
          </cell>
        </row>
        <row r="254">
          <cell r="C254" t="str">
            <v>regulation of interleukin-1 beta secretion</v>
          </cell>
          <cell r="D254" t="str">
            <v>[6, 7, 8, 9, 10, 11]</v>
          </cell>
          <cell r="E254" t="str">
            <v>[None]</v>
          </cell>
          <cell r="F254">
            <v>5</v>
          </cell>
          <cell r="G254">
            <v>26.31579</v>
          </cell>
          <cell r="H254">
            <v>2.13E-4</v>
          </cell>
          <cell r="I254">
            <v>5.31E-4</v>
          </cell>
        </row>
        <row r="255">
          <cell r="C255" t="str">
            <v>MyD88-independent toll-like receptor signaling pathway</v>
          </cell>
          <cell r="D255" t="str">
            <v>[6, 8, 9]</v>
          </cell>
          <cell r="E255" t="str">
            <v>[None]</v>
          </cell>
          <cell r="F255">
            <v>10</v>
          </cell>
          <cell r="G255">
            <v>12.048192999999999</v>
          </cell>
          <cell r="H255">
            <v>2.1499999999999999E-4</v>
          </cell>
          <cell r="I255">
            <v>5.3300000000000005E-4</v>
          </cell>
        </row>
        <row r="256">
          <cell r="C256" t="str">
            <v>positive regulation of intrinsic apoptotic signaling pathway</v>
          </cell>
          <cell r="D256" t="str">
            <v>[5, 6, 7, 8, 9]</v>
          </cell>
          <cell r="E256" t="str">
            <v>[None]</v>
          </cell>
          <cell r="F256">
            <v>7</v>
          </cell>
          <cell r="G256">
            <v>17.073172</v>
          </cell>
          <cell r="H256">
            <v>2.1900000000000001E-4</v>
          </cell>
          <cell r="I256">
            <v>5.3700000000000004E-4</v>
          </cell>
        </row>
        <row r="257">
          <cell r="C257" t="str">
            <v>regulation of interleukin-1 production</v>
          </cell>
          <cell r="D257" t="str">
            <v>[4, 5]</v>
          </cell>
          <cell r="E257" t="str">
            <v>[None]</v>
          </cell>
          <cell r="F257">
            <v>7</v>
          </cell>
          <cell r="G257">
            <v>17.073172</v>
          </cell>
          <cell r="H257">
            <v>2.1900000000000001E-4</v>
          </cell>
          <cell r="I257">
            <v>5.3700000000000004E-4</v>
          </cell>
        </row>
        <row r="258">
          <cell r="C258" t="str">
            <v>acute-phase response</v>
          </cell>
          <cell r="D258" t="str">
            <v>[6]</v>
          </cell>
          <cell r="E258" t="str">
            <v>[None]</v>
          </cell>
          <cell r="F258">
            <v>8</v>
          </cell>
          <cell r="G258">
            <v>14.814814999999999</v>
          </cell>
          <cell r="H258">
            <v>2.1800000000000001E-4</v>
          </cell>
          <cell r="I258">
            <v>5.3799999999999996E-4</v>
          </cell>
        </row>
        <row r="259">
          <cell r="C259" t="str">
            <v>calcium ion homeostasis</v>
          </cell>
          <cell r="D259" t="str">
            <v>[8]</v>
          </cell>
          <cell r="E259" t="str">
            <v>[None]</v>
          </cell>
          <cell r="F259">
            <v>23</v>
          </cell>
          <cell r="G259">
            <v>6.9486403000000001</v>
          </cell>
          <cell r="H259">
            <v>2.31E-4</v>
          </cell>
          <cell r="I259">
            <v>5.6599999999999999E-4</v>
          </cell>
        </row>
        <row r="260">
          <cell r="C260" t="str">
            <v>alpha-beta T cell lineage commitment</v>
          </cell>
          <cell r="D260" t="str">
            <v>[6, 8]</v>
          </cell>
          <cell r="E260" t="str">
            <v>[None]</v>
          </cell>
          <cell r="F260">
            <v>4</v>
          </cell>
          <cell r="G260">
            <v>36.363636</v>
          </cell>
          <cell r="H260">
            <v>2.4000000000000001E-4</v>
          </cell>
          <cell r="I260">
            <v>5.8399999999999999E-4</v>
          </cell>
        </row>
        <row r="261">
          <cell r="C261" t="str">
            <v>regulation of T-helper 1 cell differentiation</v>
          </cell>
          <cell r="D261" t="str">
            <v>[4, 6, 8, 9, 10, 11, 12]</v>
          </cell>
          <cell r="E261" t="str">
            <v>[None]</v>
          </cell>
          <cell r="F261">
            <v>4</v>
          </cell>
          <cell r="G261">
            <v>36.363636</v>
          </cell>
          <cell r="H261">
            <v>2.4000000000000001E-4</v>
          </cell>
          <cell r="I261">
            <v>5.8399999999999999E-4</v>
          </cell>
        </row>
        <row r="262">
          <cell r="C262" t="str">
            <v>response to growth hormone</v>
          </cell>
          <cell r="D262" t="str">
            <v>[5, 6, 7]</v>
          </cell>
          <cell r="E262" t="str">
            <v>[None]</v>
          </cell>
          <cell r="F262">
            <v>7</v>
          </cell>
          <cell r="G262">
            <v>16.666665999999999</v>
          </cell>
          <cell r="H262">
            <v>2.5599999999999999E-4</v>
          </cell>
          <cell r="I262">
            <v>6.1899999999999998E-4</v>
          </cell>
        </row>
        <row r="263">
          <cell r="C263" t="str">
            <v>regulation of cell morphogenesis</v>
          </cell>
          <cell r="D263" t="str">
            <v>[3, 4, 5, 6]</v>
          </cell>
          <cell r="E263" t="str">
            <v>[None]</v>
          </cell>
          <cell r="F263">
            <v>25</v>
          </cell>
          <cell r="G263">
            <v>6.5963060000000002</v>
          </cell>
          <cell r="H263">
            <v>2.7900000000000001E-4</v>
          </cell>
          <cell r="I263">
            <v>6.7400000000000001E-4</v>
          </cell>
        </row>
        <row r="264">
          <cell r="C264" t="str">
            <v>cytokine metabolic process</v>
          </cell>
          <cell r="D264" t="str">
            <v>[4, 5]</v>
          </cell>
          <cell r="E264" t="str">
            <v>[None]</v>
          </cell>
          <cell r="F264">
            <v>12</v>
          </cell>
          <cell r="G264">
            <v>10.084034000000001</v>
          </cell>
          <cell r="H264">
            <v>2.8699999999999998E-4</v>
          </cell>
          <cell r="I264">
            <v>6.8999999999999997E-4</v>
          </cell>
        </row>
        <row r="265">
          <cell r="C265" t="str">
            <v>regulation of Rho protein signal transduction</v>
          </cell>
          <cell r="D265" t="str">
            <v>[7, 8, 9]</v>
          </cell>
          <cell r="E265" t="str">
            <v>[None]</v>
          </cell>
          <cell r="F265">
            <v>14</v>
          </cell>
          <cell r="G265">
            <v>9.0322580000000006</v>
          </cell>
          <cell r="H265">
            <v>2.9500000000000001E-4</v>
          </cell>
          <cell r="I265">
            <v>7.0500000000000001E-4</v>
          </cell>
        </row>
        <row r="266">
          <cell r="C266" t="str">
            <v>natural killer cell mediated cytotoxicity</v>
          </cell>
          <cell r="D266" t="str">
            <v>[4, 5]</v>
          </cell>
          <cell r="E266" t="str">
            <v>[None]</v>
          </cell>
          <cell r="F266">
            <v>7</v>
          </cell>
          <cell r="G266">
            <v>16.279070000000001</v>
          </cell>
          <cell r="H266">
            <v>2.9700000000000001E-4</v>
          </cell>
          <cell r="I266">
            <v>7.0799999999999997E-4</v>
          </cell>
        </row>
        <row r="267">
          <cell r="C267" t="str">
            <v>Rho protein signal transduction</v>
          </cell>
          <cell r="D267" t="str">
            <v>[7, 8]</v>
          </cell>
          <cell r="E267" t="str">
            <v>[None]</v>
          </cell>
          <cell r="F267">
            <v>16</v>
          </cell>
          <cell r="G267">
            <v>8.2901550000000004</v>
          </cell>
          <cell r="H267">
            <v>2.9999999999999997E-4</v>
          </cell>
          <cell r="I267">
            <v>7.1100000000000004E-4</v>
          </cell>
        </row>
        <row r="268">
          <cell r="C268" t="str">
            <v>prostaglandin biosynthetic process</v>
          </cell>
          <cell r="D268" t="str">
            <v>[7, 8, 9, 10, 11, 12]</v>
          </cell>
          <cell r="E268" t="str">
            <v>[None]</v>
          </cell>
          <cell r="F268">
            <v>6</v>
          </cell>
          <cell r="G268">
            <v>19.354839999999999</v>
          </cell>
          <cell r="H268">
            <v>3.0400000000000002E-4</v>
          </cell>
          <cell r="I268">
            <v>7.1900000000000002E-4</v>
          </cell>
        </row>
        <row r="269">
          <cell r="C269" t="str">
            <v>prostanoid biosynthetic process</v>
          </cell>
          <cell r="D269" t="str">
            <v>[6, 7, 8, 9, 10, 11]</v>
          </cell>
          <cell r="E269" t="str">
            <v>[None]</v>
          </cell>
          <cell r="F269">
            <v>6</v>
          </cell>
          <cell r="G269">
            <v>19.354839999999999</v>
          </cell>
          <cell r="H269">
            <v>3.0400000000000002E-4</v>
          </cell>
          <cell r="I269">
            <v>7.1900000000000002E-4</v>
          </cell>
        </row>
        <row r="270">
          <cell r="C270" t="str">
            <v>negative regulation of lymphocyte activation</v>
          </cell>
          <cell r="D270" t="str">
            <v>[3, 4]</v>
          </cell>
          <cell r="E270" t="str">
            <v>[None]</v>
          </cell>
          <cell r="F270">
            <v>11</v>
          </cell>
          <cell r="G270">
            <v>10.679611</v>
          </cell>
          <cell r="H270">
            <v>3.1E-4</v>
          </cell>
          <cell r="I270">
            <v>7.2900000000000005E-4</v>
          </cell>
        </row>
        <row r="271">
          <cell r="C271" t="str">
            <v>regulation of cell projection organization</v>
          </cell>
          <cell r="D271" t="str">
            <v>[3, 4]</v>
          </cell>
          <cell r="E271" t="str">
            <v>[None]</v>
          </cell>
          <cell r="F271">
            <v>24</v>
          </cell>
          <cell r="G271">
            <v>6.6666664999999998</v>
          </cell>
          <cell r="H271">
            <v>3.1500000000000001E-4</v>
          </cell>
          <cell r="I271">
            <v>7.3800000000000005E-4</v>
          </cell>
        </row>
        <row r="272">
          <cell r="C272" t="str">
            <v>response to hypoxia</v>
          </cell>
          <cell r="D272" t="str">
            <v>[3, 5]</v>
          </cell>
          <cell r="E272" t="str">
            <v>[None]</v>
          </cell>
          <cell r="F272">
            <v>19</v>
          </cell>
          <cell r="G272">
            <v>7.4803147000000001</v>
          </cell>
          <cell r="H272">
            <v>3.19E-4</v>
          </cell>
          <cell r="I272">
            <v>7.4399999999999998E-4</v>
          </cell>
        </row>
        <row r="273">
          <cell r="C273" t="str">
            <v>regulation of I-kappaB kinase/NF-kappaB signaling</v>
          </cell>
          <cell r="D273" t="str">
            <v>[5, 6, 7]</v>
          </cell>
          <cell r="E273" t="str">
            <v>[None]</v>
          </cell>
          <cell r="F273">
            <v>17</v>
          </cell>
          <cell r="G273">
            <v>7.9439254000000004</v>
          </cell>
          <cell r="H273">
            <v>3.2499999999999999E-4</v>
          </cell>
          <cell r="I273">
            <v>7.54E-4</v>
          </cell>
        </row>
        <row r="274">
          <cell r="C274" t="str">
            <v>natural killer cell mediated immunity</v>
          </cell>
          <cell r="D274" t="str">
            <v>[3, 4]</v>
          </cell>
          <cell r="E274" t="str">
            <v>[None]</v>
          </cell>
          <cell r="F274">
            <v>7</v>
          </cell>
          <cell r="G274">
            <v>15.909091</v>
          </cell>
          <cell r="H274">
            <v>3.4400000000000001E-4</v>
          </cell>
          <cell r="I274">
            <v>7.9699999999999997E-4</v>
          </cell>
        </row>
        <row r="275">
          <cell r="C275" t="str">
            <v>CD4-positive or CD8-positive, alpha-beta T cell lineage commitment</v>
          </cell>
          <cell r="D275" t="str">
            <v>[3, 6, 7, 8, 9]</v>
          </cell>
          <cell r="E275" t="str">
            <v>[None]</v>
          </cell>
          <cell r="F275">
            <v>4</v>
          </cell>
          <cell r="G275">
            <v>33.333331999999999</v>
          </cell>
          <cell r="H275">
            <v>3.5100000000000002E-4</v>
          </cell>
          <cell r="I275">
            <v>8.0999999999999996E-4</v>
          </cell>
        </row>
        <row r="276">
          <cell r="C276" t="str">
            <v>T-helper 17 type immune response</v>
          </cell>
          <cell r="D276" t="str">
            <v>[4]</v>
          </cell>
          <cell r="E276" t="str">
            <v>[None]</v>
          </cell>
          <cell r="F276">
            <v>4</v>
          </cell>
          <cell r="G276">
            <v>33.333331999999999</v>
          </cell>
          <cell r="H276">
            <v>3.5100000000000002E-4</v>
          </cell>
          <cell r="I276">
            <v>8.0999999999999996E-4</v>
          </cell>
        </row>
        <row r="277">
          <cell r="C277" t="str">
            <v>regulation of alpha-beta T cell proliferation</v>
          </cell>
          <cell r="D277" t="str">
            <v>[6]</v>
          </cell>
          <cell r="E277" t="str">
            <v>[None]</v>
          </cell>
          <cell r="F277">
            <v>5</v>
          </cell>
          <cell r="G277">
            <v>23.809525000000001</v>
          </cell>
          <cell r="H277">
            <v>3.5500000000000001E-4</v>
          </cell>
          <cell r="I277">
            <v>8.1499999999999997E-4</v>
          </cell>
        </row>
        <row r="278">
          <cell r="C278" t="str">
            <v>cellular calcium ion homeostasis</v>
          </cell>
          <cell r="D278" t="str">
            <v>[8, 9]</v>
          </cell>
          <cell r="E278" t="str">
            <v>[None]</v>
          </cell>
          <cell r="F278">
            <v>22</v>
          </cell>
          <cell r="G278">
            <v>6.875</v>
          </cell>
          <cell r="H278">
            <v>3.6400000000000001E-4</v>
          </cell>
          <cell r="I278">
            <v>8.3199999999999995E-4</v>
          </cell>
        </row>
        <row r="279">
          <cell r="C279" t="str">
            <v>response to decreased oxygen levels</v>
          </cell>
          <cell r="D279" t="str">
            <v>[4]</v>
          </cell>
          <cell r="E279" t="str">
            <v>[None]</v>
          </cell>
          <cell r="F279">
            <v>19</v>
          </cell>
          <cell r="G279">
            <v>7.3643413000000004</v>
          </cell>
          <cell r="H279">
            <v>3.88E-4</v>
          </cell>
          <cell r="I279">
            <v>8.83E-4</v>
          </cell>
        </row>
        <row r="280">
          <cell r="C280" t="str">
            <v>regulation of neuron projection development</v>
          </cell>
          <cell r="D280" t="str">
            <v>[4, 5, 6, 7, 8, 9, 10, 11]</v>
          </cell>
          <cell r="E280" t="str">
            <v>[None]</v>
          </cell>
          <cell r="F280">
            <v>20</v>
          </cell>
          <cell r="G280">
            <v>7.1684590000000004</v>
          </cell>
          <cell r="H280">
            <v>3.8999999999999999E-4</v>
          </cell>
          <cell r="I280">
            <v>8.8500000000000004E-4</v>
          </cell>
        </row>
        <row r="281">
          <cell r="C281" t="str">
            <v>regulation of ion homeostasis</v>
          </cell>
          <cell r="D281" t="str">
            <v>[3, 4, 5, 6]</v>
          </cell>
          <cell r="E281" t="str">
            <v>[None]</v>
          </cell>
          <cell r="F281">
            <v>14</v>
          </cell>
          <cell r="G281">
            <v>8.6956520000000008</v>
          </cell>
          <cell r="H281">
            <v>4.35E-4</v>
          </cell>
          <cell r="I281">
            <v>9.8200000000000002E-4</v>
          </cell>
        </row>
        <row r="282">
          <cell r="C282" t="str">
            <v>chronic inflammatory response</v>
          </cell>
          <cell r="D282" t="str">
            <v>[5]</v>
          </cell>
          <cell r="E282" t="str">
            <v>[None]</v>
          </cell>
          <cell r="F282">
            <v>5</v>
          </cell>
          <cell r="G282">
            <v>22.727271999999999</v>
          </cell>
          <cell r="H282">
            <v>4.4799999999999999E-4</v>
          </cell>
          <cell r="I282">
            <v>1.0077650000000001E-3</v>
          </cell>
        </row>
        <row r="283">
          <cell r="C283" t="str">
            <v>interleukin-1 beta secretion</v>
          </cell>
          <cell r="D283" t="str">
            <v>[6, 7, 8, 9, 10]</v>
          </cell>
          <cell r="E283" t="str">
            <v>[None]</v>
          </cell>
          <cell r="F283">
            <v>5</v>
          </cell>
          <cell r="G283">
            <v>22.727271999999999</v>
          </cell>
          <cell r="H283">
            <v>4.4799999999999999E-4</v>
          </cell>
          <cell r="I283">
            <v>1.0077650000000001E-3</v>
          </cell>
        </row>
        <row r="284">
          <cell r="C284" t="str">
            <v>positive regulation of interleukin-1 beta production</v>
          </cell>
          <cell r="D284" t="str">
            <v>[5, 6, 7]</v>
          </cell>
          <cell r="E284" t="str">
            <v>[None]</v>
          </cell>
          <cell r="F284">
            <v>5</v>
          </cell>
          <cell r="G284">
            <v>22.727271999999999</v>
          </cell>
          <cell r="H284">
            <v>4.4799999999999999E-4</v>
          </cell>
          <cell r="I284">
            <v>1.0077650000000001E-3</v>
          </cell>
        </row>
        <row r="285">
          <cell r="C285" t="str">
            <v>regulation of neuron differentiation</v>
          </cell>
          <cell r="D285" t="str">
            <v>[6, 7, 8, 9]</v>
          </cell>
          <cell r="E285" t="str">
            <v>[None]</v>
          </cell>
          <cell r="F285">
            <v>26</v>
          </cell>
          <cell r="G285">
            <v>6.2801932999999996</v>
          </cell>
          <cell r="H285">
            <v>4.5199999999999998E-4</v>
          </cell>
          <cell r="I285">
            <v>1.012357E-3</v>
          </cell>
        </row>
        <row r="286">
          <cell r="C286" t="str">
            <v>phosphatidylinositol 3-kinase signaling</v>
          </cell>
          <cell r="D286" t="str">
            <v>[7, 8]</v>
          </cell>
          <cell r="E286" t="str">
            <v>[None]</v>
          </cell>
          <cell r="F286">
            <v>10</v>
          </cell>
          <cell r="G286">
            <v>10.989011</v>
          </cell>
          <cell r="H286">
            <v>4.5800000000000002E-4</v>
          </cell>
          <cell r="I286">
            <v>1.0178800000000001E-3</v>
          </cell>
        </row>
        <row r="287">
          <cell r="C287" t="str">
            <v>defense response to Gram-positive bacterium</v>
          </cell>
          <cell r="D287" t="str">
            <v>[5, 6, 7]</v>
          </cell>
          <cell r="E287" t="str">
            <v>[None]</v>
          </cell>
          <cell r="F287">
            <v>7</v>
          </cell>
          <cell r="G287">
            <v>15.217390999999999</v>
          </cell>
          <cell r="H287">
            <v>4.5600000000000003E-4</v>
          </cell>
          <cell r="I287">
            <v>1.018426E-3</v>
          </cell>
        </row>
        <row r="288">
          <cell r="C288" t="str">
            <v>positive regulation of alpha-beta T cell activation</v>
          </cell>
          <cell r="D288" t="str">
            <v>[5, 6]</v>
          </cell>
          <cell r="E288" t="str">
            <v>[None]</v>
          </cell>
          <cell r="F288">
            <v>7</v>
          </cell>
          <cell r="G288">
            <v>15.217390999999999</v>
          </cell>
          <cell r="H288">
            <v>4.5600000000000003E-4</v>
          </cell>
          <cell r="I288">
            <v>1.018426E-3</v>
          </cell>
        </row>
        <row r="289">
          <cell r="C289" t="str">
            <v>regulation of DNA-templated transcription in response to stress</v>
          </cell>
          <cell r="D289" t="str">
            <v>[4, 6, 7, 8, 9, 10]</v>
          </cell>
          <cell r="E289" t="str">
            <v>[None]</v>
          </cell>
          <cell r="F289">
            <v>7</v>
          </cell>
          <cell r="G289">
            <v>15.217390999999999</v>
          </cell>
          <cell r="H289">
            <v>4.5600000000000003E-4</v>
          </cell>
          <cell r="I289">
            <v>1.018426E-3</v>
          </cell>
        </row>
        <row r="290">
          <cell r="C290" t="str">
            <v>regulation of protein transport</v>
          </cell>
          <cell r="D290" t="str">
            <v>[4, 5, 6]</v>
          </cell>
          <cell r="E290" t="str">
            <v>[None]</v>
          </cell>
          <cell r="F290">
            <v>24</v>
          </cell>
          <cell r="G290">
            <v>6.4864864000000004</v>
          </cell>
          <cell r="H290">
            <v>4.6799999999999999E-4</v>
          </cell>
          <cell r="I290">
            <v>1.036307E-3</v>
          </cell>
        </row>
        <row r="291">
          <cell r="C291" t="str">
            <v>activation of Janus kinase activity</v>
          </cell>
          <cell r="D291" t="str">
            <v>[6, 7, 8, 9, 10, 11, 12]</v>
          </cell>
          <cell r="E291" t="str">
            <v>[None]</v>
          </cell>
          <cell r="F291">
            <v>4</v>
          </cell>
          <cell r="G291">
            <v>30.76923</v>
          </cell>
          <cell r="H291">
            <v>4.95E-4</v>
          </cell>
          <cell r="I291">
            <v>1.0925500000000001E-3</v>
          </cell>
        </row>
        <row r="292">
          <cell r="C292" t="str">
            <v>positive regulation of B cell mediated immunity</v>
          </cell>
          <cell r="D292" t="str">
            <v>[5, 6]</v>
          </cell>
          <cell r="E292" t="str">
            <v>[None]</v>
          </cell>
          <cell r="F292">
            <v>4</v>
          </cell>
          <cell r="G292">
            <v>30.76923</v>
          </cell>
          <cell r="H292">
            <v>4.95E-4</v>
          </cell>
          <cell r="I292">
            <v>1.0925500000000001E-3</v>
          </cell>
        </row>
        <row r="293">
          <cell r="C293" t="str">
            <v>positive regulation of immunoglobulin mediated immune response</v>
          </cell>
          <cell r="D293" t="str">
            <v>[6, 7]</v>
          </cell>
          <cell r="E293" t="str">
            <v>[None]</v>
          </cell>
          <cell r="F293">
            <v>4</v>
          </cell>
          <cell r="G293">
            <v>30.76923</v>
          </cell>
          <cell r="H293">
            <v>4.95E-4</v>
          </cell>
          <cell r="I293">
            <v>1.0925500000000001E-3</v>
          </cell>
        </row>
        <row r="294">
          <cell r="C294" t="str">
            <v>positive regulation of myeloid leukocyte cytokine production involved in immune response</v>
          </cell>
          <cell r="D294" t="str">
            <v>[4, 5, 6]</v>
          </cell>
          <cell r="E294" t="str">
            <v>[None]</v>
          </cell>
          <cell r="F294">
            <v>4</v>
          </cell>
          <cell r="G294">
            <v>30.76923</v>
          </cell>
          <cell r="H294">
            <v>4.95E-4</v>
          </cell>
          <cell r="I294">
            <v>1.0925500000000001E-3</v>
          </cell>
        </row>
        <row r="295">
          <cell r="C295" t="str">
            <v>regulation of natural killer cell differentiation</v>
          </cell>
          <cell r="D295" t="str">
            <v>[4, 5, 7]</v>
          </cell>
          <cell r="E295" t="str">
            <v>[None]</v>
          </cell>
          <cell r="F295">
            <v>4</v>
          </cell>
          <cell r="G295">
            <v>30.76923</v>
          </cell>
          <cell r="H295">
            <v>4.95E-4</v>
          </cell>
          <cell r="I295">
            <v>1.0925500000000001E-3</v>
          </cell>
        </row>
        <row r="296">
          <cell r="C296" t="str">
            <v>regulatory T cell differentiation</v>
          </cell>
          <cell r="D296" t="str">
            <v>[5, 7]</v>
          </cell>
          <cell r="E296" t="str">
            <v>[None]</v>
          </cell>
          <cell r="F296">
            <v>4</v>
          </cell>
          <cell r="G296">
            <v>30.76923</v>
          </cell>
          <cell r="H296">
            <v>4.95E-4</v>
          </cell>
          <cell r="I296">
            <v>1.0925500000000001E-3</v>
          </cell>
        </row>
        <row r="297">
          <cell r="C297" t="str">
            <v>regulation of granulocyte chemotaxis</v>
          </cell>
          <cell r="D297" t="str">
            <v>[4, 5]</v>
          </cell>
          <cell r="E297" t="str">
            <v>[None]</v>
          </cell>
          <cell r="F297">
            <v>6</v>
          </cell>
          <cell r="G297">
            <v>17.647058000000001</v>
          </cell>
          <cell r="H297">
            <v>5.1500000000000005E-4</v>
          </cell>
          <cell r="I297">
            <v>1.1308290000000001E-3</v>
          </cell>
        </row>
        <row r="298">
          <cell r="C298" t="str">
            <v>positive regulation of JAK-STAT cascade</v>
          </cell>
          <cell r="D298" t="str">
            <v>[5, 6, 7, 8]</v>
          </cell>
          <cell r="E298" t="str">
            <v>[None]</v>
          </cell>
          <cell r="F298">
            <v>8</v>
          </cell>
          <cell r="G298">
            <v>12.903226</v>
          </cell>
          <cell r="H298">
            <v>5.7300000000000005E-4</v>
          </cell>
          <cell r="I298">
            <v>1.254591E-3</v>
          </cell>
        </row>
        <row r="299">
          <cell r="C299" t="str">
            <v>negative regulation of locomotion</v>
          </cell>
          <cell r="D299" t="str">
            <v>[2, 3, 4]</v>
          </cell>
          <cell r="E299" t="str">
            <v>[None]</v>
          </cell>
          <cell r="F299">
            <v>15</v>
          </cell>
          <cell r="G299">
            <v>8.1081085000000002</v>
          </cell>
          <cell r="H299">
            <v>5.7799999999999995E-4</v>
          </cell>
          <cell r="I299">
            <v>1.256634E-3</v>
          </cell>
        </row>
        <row r="300">
          <cell r="C300" t="str">
            <v>external side of plasma membrane</v>
          </cell>
          <cell r="D300" t="str">
            <v>[3, 4, 5, 6]</v>
          </cell>
          <cell r="E300" t="str">
            <v>[None]</v>
          </cell>
          <cell r="F300">
            <v>17</v>
          </cell>
          <cell r="G300">
            <v>7.5555553</v>
          </cell>
          <cell r="H300">
            <v>5.7799999999999995E-4</v>
          </cell>
          <cell r="I300">
            <v>1.260508E-3</v>
          </cell>
        </row>
        <row r="301">
          <cell r="C301" t="str">
            <v>non-membrane spanning protein tyrosine kinase activity</v>
          </cell>
          <cell r="D301" t="str">
            <v>[7]</v>
          </cell>
          <cell r="E301" t="str">
            <v>[None]</v>
          </cell>
          <cell r="F301">
            <v>7</v>
          </cell>
          <cell r="G301">
            <v>14.583333</v>
          </cell>
          <cell r="H301">
            <v>5.9500000000000004E-4</v>
          </cell>
          <cell r="I301">
            <v>1.2885259999999999E-3</v>
          </cell>
        </row>
        <row r="302">
          <cell r="C302" t="str">
            <v>regulation of epithelial cell migration</v>
          </cell>
          <cell r="D302" t="str">
            <v>[3, 4, 5, 6, 7, 8]</v>
          </cell>
          <cell r="E302" t="str">
            <v>[None]</v>
          </cell>
          <cell r="F302">
            <v>12</v>
          </cell>
          <cell r="G302">
            <v>9.3023249999999997</v>
          </cell>
          <cell r="H302">
            <v>6.0099999999999997E-4</v>
          </cell>
          <cell r="I302">
            <v>1.296244E-3</v>
          </cell>
        </row>
        <row r="303">
          <cell r="C303" t="str">
            <v>negative regulation of peptidyl-tyrosine phosphorylation</v>
          </cell>
          <cell r="D303" t="str">
            <v>[7, 8, 9, 10, 11]</v>
          </cell>
          <cell r="E303" t="str">
            <v>[None]</v>
          </cell>
          <cell r="F303">
            <v>6</v>
          </cell>
          <cell r="G303">
            <v>17.142856999999999</v>
          </cell>
          <cell r="H303">
            <v>6.0499999999999996E-4</v>
          </cell>
          <cell r="I303">
            <v>1.2997219999999999E-3</v>
          </cell>
        </row>
        <row r="304">
          <cell r="C304" t="str">
            <v>regulation of protein serine/threonine kinase activity</v>
          </cell>
          <cell r="D304" t="str">
            <v>[7, 8, 9, 10]</v>
          </cell>
          <cell r="E304" t="str">
            <v>[None]</v>
          </cell>
          <cell r="F304">
            <v>26</v>
          </cell>
          <cell r="G304">
            <v>6.1465719999999999</v>
          </cell>
          <cell r="H304">
            <v>6.2299999999999996E-4</v>
          </cell>
          <cell r="I304">
            <v>1.3325100000000001E-3</v>
          </cell>
        </row>
        <row r="305">
          <cell r="C305" t="str">
            <v>positive regulation of B cell activation</v>
          </cell>
          <cell r="D305" t="str">
            <v>[4, 5]</v>
          </cell>
          <cell r="E305" t="str">
            <v>[None]</v>
          </cell>
          <cell r="F305">
            <v>8</v>
          </cell>
          <cell r="G305">
            <v>12.698413</v>
          </cell>
          <cell r="H305">
            <v>6.3900000000000003E-4</v>
          </cell>
          <cell r="I305">
            <v>1.3573509999999999E-3</v>
          </cell>
        </row>
        <row r="306">
          <cell r="C306" t="str">
            <v>unsaturated fatty acid metabolic process</v>
          </cell>
          <cell r="D306" t="str">
            <v>[5, 6, 8, 9]</v>
          </cell>
          <cell r="E306" t="str">
            <v>[None]</v>
          </cell>
          <cell r="F306">
            <v>11</v>
          </cell>
          <cell r="G306">
            <v>9.8214279999999992</v>
          </cell>
          <cell r="H306">
            <v>6.3699999999999998E-4</v>
          </cell>
          <cell r="I306">
            <v>1.3583289999999999E-3</v>
          </cell>
        </row>
        <row r="307">
          <cell r="C307" t="str">
            <v>positive regulation of humoral immune response</v>
          </cell>
          <cell r="D307" t="str">
            <v>[3, 4]</v>
          </cell>
          <cell r="E307" t="str">
            <v>[None]</v>
          </cell>
          <cell r="F307">
            <v>4</v>
          </cell>
          <cell r="G307">
            <v>28.571428000000001</v>
          </cell>
          <cell r="H307">
            <v>6.7699999999999998E-4</v>
          </cell>
          <cell r="I307">
            <v>1.4156500000000001E-3</v>
          </cell>
        </row>
        <row r="308">
          <cell r="C308" t="str">
            <v>regulation of fibroblast proliferation</v>
          </cell>
          <cell r="D308" t="str">
            <v>[4, 5]</v>
          </cell>
          <cell r="E308" t="str">
            <v>[None]</v>
          </cell>
          <cell r="F308">
            <v>9</v>
          </cell>
          <cell r="G308">
            <v>11.392405500000001</v>
          </cell>
          <cell r="H308">
            <v>6.7000000000000002E-4</v>
          </cell>
          <cell r="I308">
            <v>1.418028E-3</v>
          </cell>
        </row>
        <row r="309">
          <cell r="C309" t="str">
            <v>myeloid cell differentiation</v>
          </cell>
          <cell r="D309" t="str">
            <v>[4]</v>
          </cell>
          <cell r="E309" t="str">
            <v>[None]</v>
          </cell>
          <cell r="F309">
            <v>21</v>
          </cell>
          <cell r="G309">
            <v>6.7092650000000003</v>
          </cell>
          <cell r="H309">
            <v>6.7400000000000001E-4</v>
          </cell>
          <cell r="I309">
            <v>1.4204199999999999E-3</v>
          </cell>
        </row>
        <row r="310">
          <cell r="C310" t="str">
            <v>interleukin-1 production</v>
          </cell>
          <cell r="D310" t="str">
            <v>[4]</v>
          </cell>
          <cell r="E310" t="str">
            <v>[None]</v>
          </cell>
          <cell r="F310">
            <v>7</v>
          </cell>
          <cell r="G310">
            <v>14.285714</v>
          </cell>
          <cell r="H310">
            <v>6.7699999999999998E-4</v>
          </cell>
          <cell r="I310">
            <v>1.420869E-3</v>
          </cell>
        </row>
        <row r="311">
          <cell r="C311" t="str">
            <v>positive T cell selection</v>
          </cell>
          <cell r="D311" t="str">
            <v>[2, 6, 8]</v>
          </cell>
          <cell r="E311" t="str">
            <v>[None]</v>
          </cell>
          <cell r="F311">
            <v>5</v>
          </cell>
          <cell r="G311">
            <v>20.833334000000001</v>
          </cell>
          <cell r="H311">
            <v>6.87E-4</v>
          </cell>
          <cell r="I311">
            <v>1.432766E-3</v>
          </cell>
        </row>
        <row r="312">
          <cell r="C312" t="str">
            <v>positive regulation of protein complex assembly</v>
          </cell>
          <cell r="D312" t="str">
            <v>[3, 4, 5, 6, 7]</v>
          </cell>
          <cell r="E312" t="str">
            <v>[None]</v>
          </cell>
          <cell r="F312">
            <v>12</v>
          </cell>
          <cell r="G312">
            <v>9.1603049999999993</v>
          </cell>
          <cell r="H312">
            <v>6.8999999999999997E-4</v>
          </cell>
          <cell r="I312">
            <v>1.433492E-3</v>
          </cell>
        </row>
        <row r="313">
          <cell r="C313" t="str">
            <v>TRIF-dependent toll-like receptor signaling pathway</v>
          </cell>
          <cell r="D313" t="str">
            <v>[7, 9, 10]</v>
          </cell>
          <cell r="E313" t="str">
            <v>[None]</v>
          </cell>
          <cell r="F313">
            <v>9</v>
          </cell>
          <cell r="G313">
            <v>11.25</v>
          </cell>
          <cell r="H313">
            <v>7.3499999999999998E-4</v>
          </cell>
          <cell r="I313">
            <v>1.521288E-3</v>
          </cell>
        </row>
        <row r="314">
          <cell r="C314" t="str">
            <v>toll-like receptor 4 signaling pathway</v>
          </cell>
          <cell r="D314" t="str">
            <v>[6, 8, 9]</v>
          </cell>
          <cell r="E314" t="str">
            <v>[None]</v>
          </cell>
          <cell r="F314">
            <v>11</v>
          </cell>
          <cell r="G314">
            <v>9.6491229999999995</v>
          </cell>
          <cell r="H314">
            <v>7.3999999999999999E-4</v>
          </cell>
          <cell r="I314">
            <v>1.525345E-3</v>
          </cell>
        </row>
        <row r="315">
          <cell r="C315" t="str">
            <v>prostaglandin metabolic process</v>
          </cell>
          <cell r="D315" t="str">
            <v>[6, 7, 8, 9, 10, 11]</v>
          </cell>
          <cell r="E315" t="str">
            <v>[None]</v>
          </cell>
          <cell r="F315">
            <v>6</v>
          </cell>
          <cell r="G315">
            <v>16.216217</v>
          </cell>
          <cell r="H315">
            <v>8.2299999999999995E-4</v>
          </cell>
          <cell r="I315">
            <v>1.690918E-3</v>
          </cell>
        </row>
        <row r="316">
          <cell r="C316" t="str">
            <v>prostanoid metabolic process</v>
          </cell>
          <cell r="D316" t="str">
            <v>[5, 6, 7, 8, 9, 10]</v>
          </cell>
          <cell r="E316" t="str">
            <v>[None]</v>
          </cell>
          <cell r="F316">
            <v>6</v>
          </cell>
          <cell r="G316">
            <v>16.216217</v>
          </cell>
          <cell r="H316">
            <v>8.2299999999999995E-4</v>
          </cell>
          <cell r="I316">
            <v>1.690918E-3</v>
          </cell>
        </row>
        <row r="317">
          <cell r="C317" t="str">
            <v>regulation of interleukin-1 beta production</v>
          </cell>
          <cell r="D317" t="str">
            <v>[5, 6]</v>
          </cell>
          <cell r="E317" t="str">
            <v>[None]</v>
          </cell>
          <cell r="F317">
            <v>6</v>
          </cell>
          <cell r="G317">
            <v>16.216217</v>
          </cell>
          <cell r="H317">
            <v>8.2299999999999995E-4</v>
          </cell>
          <cell r="I317">
            <v>1.690918E-3</v>
          </cell>
        </row>
        <row r="318">
          <cell r="C318" t="str">
            <v>defense response to fungus</v>
          </cell>
          <cell r="D318" t="str">
            <v>[4, 5, 6]</v>
          </cell>
          <cell r="E318" t="str">
            <v>[None]</v>
          </cell>
          <cell r="F318">
            <v>5</v>
          </cell>
          <cell r="G318">
            <v>20</v>
          </cell>
          <cell r="H318">
            <v>8.3799999999999999E-4</v>
          </cell>
          <cell r="I318">
            <v>1.7148370000000001E-3</v>
          </cell>
        </row>
        <row r="319">
          <cell r="C319" t="str">
            <v>positive regulation of interleukin-12 production</v>
          </cell>
          <cell r="D319" t="str">
            <v>[4, 5, 6]</v>
          </cell>
          <cell r="E319" t="str">
            <v>[None]</v>
          </cell>
          <cell r="F319">
            <v>5</v>
          </cell>
          <cell r="G319">
            <v>20</v>
          </cell>
          <cell r="H319">
            <v>8.3799999999999999E-4</v>
          </cell>
          <cell r="I319">
            <v>1.7148370000000001E-3</v>
          </cell>
        </row>
        <row r="320">
          <cell r="C320" t="str">
            <v>positive regulation of leukocyte apoptotic process</v>
          </cell>
          <cell r="D320" t="str">
            <v>[6, 7, 8, 9]</v>
          </cell>
          <cell r="E320" t="str">
            <v>[None]</v>
          </cell>
          <cell r="F320">
            <v>5</v>
          </cell>
          <cell r="G320">
            <v>20</v>
          </cell>
          <cell r="H320">
            <v>8.3799999999999999E-4</v>
          </cell>
          <cell r="I320">
            <v>1.7148370000000001E-3</v>
          </cell>
        </row>
        <row r="321">
          <cell r="C321" t="str">
            <v>response to alcohol</v>
          </cell>
          <cell r="D321" t="str">
            <v>[4]</v>
          </cell>
          <cell r="E321" t="str">
            <v>[None]</v>
          </cell>
          <cell r="F321">
            <v>20</v>
          </cell>
          <cell r="G321">
            <v>6.7114095999999996</v>
          </cell>
          <cell r="H321">
            <v>8.9300000000000002E-4</v>
          </cell>
          <cell r="I321">
            <v>1.820969E-3</v>
          </cell>
        </row>
        <row r="322">
          <cell r="C322" t="str">
            <v>macrophage activation involved in immune response</v>
          </cell>
          <cell r="D322" t="str">
            <v>[4, 5]</v>
          </cell>
          <cell r="E322" t="str">
            <v>[None]</v>
          </cell>
          <cell r="F322">
            <v>4</v>
          </cell>
          <cell r="G322">
            <v>26.666665999999999</v>
          </cell>
          <cell r="H322">
            <v>8.9999999999999998E-4</v>
          </cell>
          <cell r="I322">
            <v>1.8300090000000001E-3</v>
          </cell>
        </row>
        <row r="323">
          <cell r="C323" t="str">
            <v>nitric-oxide synthase biosynthetic process</v>
          </cell>
          <cell r="D323" t="str">
            <v>[5]</v>
          </cell>
          <cell r="E323" t="str">
            <v>[None]</v>
          </cell>
          <cell r="F323">
            <v>4</v>
          </cell>
          <cell r="G323">
            <v>26.666665999999999</v>
          </cell>
          <cell r="H323">
            <v>8.9999999999999998E-4</v>
          </cell>
          <cell r="I323">
            <v>1.8300090000000001E-3</v>
          </cell>
        </row>
        <row r="324">
          <cell r="C324" t="str">
            <v>regulation of nitric-oxide synthase biosynthetic process</v>
          </cell>
          <cell r="D324" t="str">
            <v>[5, 6]</v>
          </cell>
          <cell r="E324" t="str">
            <v>[None]</v>
          </cell>
          <cell r="F324">
            <v>4</v>
          </cell>
          <cell r="G324">
            <v>26.666665999999999</v>
          </cell>
          <cell r="H324">
            <v>8.9999999999999998E-4</v>
          </cell>
          <cell r="I324">
            <v>1.8300090000000001E-3</v>
          </cell>
        </row>
        <row r="325">
          <cell r="C325" t="str">
            <v>positive regulation of I-kappaB kinase/NF-kappaB signaling</v>
          </cell>
          <cell r="D325" t="str">
            <v>[5, 6, 7, 8]</v>
          </cell>
          <cell r="E325" t="str">
            <v>[None]</v>
          </cell>
          <cell r="F325">
            <v>13</v>
          </cell>
          <cell r="G325">
            <v>8.3870959999999997</v>
          </cell>
          <cell r="H325">
            <v>9.6500000000000004E-4</v>
          </cell>
          <cell r="I325">
            <v>1.954253E-3</v>
          </cell>
        </row>
        <row r="326">
          <cell r="C326" t="str">
            <v>phospholipid binding</v>
          </cell>
          <cell r="D326" t="str">
            <v>[3, 4]</v>
          </cell>
          <cell r="E326" t="str">
            <v>[None]</v>
          </cell>
          <cell r="F326">
            <v>20</v>
          </cell>
          <cell r="G326">
            <v>6.6666664999999998</v>
          </cell>
          <cell r="H326">
            <v>9.6900000000000003E-4</v>
          </cell>
          <cell r="I326">
            <v>1.955404E-3</v>
          </cell>
        </row>
        <row r="327">
          <cell r="C327" t="str">
            <v>regulation of lymphocyte apoptotic process</v>
          </cell>
          <cell r="D327" t="str">
            <v>[7, 8, 9]</v>
          </cell>
          <cell r="E327" t="str">
            <v>[None]</v>
          </cell>
          <cell r="F327">
            <v>7</v>
          </cell>
          <cell r="G327">
            <v>13.461537999999999</v>
          </cell>
          <cell r="H327">
            <v>9.7400000000000004E-4</v>
          </cell>
          <cell r="I327">
            <v>1.958132E-3</v>
          </cell>
        </row>
        <row r="328">
          <cell r="C328" t="str">
            <v>regulation of intrinsic apoptotic signaling pathway</v>
          </cell>
          <cell r="D328" t="str">
            <v>[5, 6, 7, 8]</v>
          </cell>
          <cell r="E328" t="str">
            <v>[None]</v>
          </cell>
          <cell r="F328">
            <v>11</v>
          </cell>
          <cell r="G328">
            <v>9.3220340000000004</v>
          </cell>
          <cell r="H328">
            <v>9.859999999999999E-4</v>
          </cell>
          <cell r="I328">
            <v>1.9760540000000001E-3</v>
          </cell>
        </row>
        <row r="329">
          <cell r="C329" t="str">
            <v>positive regulation of epithelial cell migration</v>
          </cell>
          <cell r="D329" t="str">
            <v>[4, 5, 6, 7, 8, 9]</v>
          </cell>
          <cell r="E329" t="str">
            <v>[None]</v>
          </cell>
          <cell r="F329">
            <v>9</v>
          </cell>
          <cell r="G329">
            <v>10.714286</v>
          </cell>
          <cell r="H329">
            <v>1.048025E-3</v>
          </cell>
          <cell r="I329">
            <v>2.092361E-3</v>
          </cell>
        </row>
        <row r="330">
          <cell r="C330" t="str">
            <v>negative regulation of cell migration</v>
          </cell>
          <cell r="D330" t="str">
            <v>[4, 5, 6, 7]</v>
          </cell>
          <cell r="E330" t="str">
            <v>[None]</v>
          </cell>
          <cell r="F330">
            <v>13</v>
          </cell>
          <cell r="G330">
            <v>8.2802539999999993</v>
          </cell>
          <cell r="H330">
            <v>1.0862619999999999E-3</v>
          </cell>
          <cell r="I330">
            <v>2.1610890000000002E-3</v>
          </cell>
        </row>
        <row r="331">
          <cell r="C331" t="str">
            <v>activated T cell proliferation</v>
          </cell>
          <cell r="D331" t="str">
            <v>[5]</v>
          </cell>
          <cell r="E331" t="str">
            <v>[None]</v>
          </cell>
          <cell r="F331">
            <v>6</v>
          </cell>
          <cell r="G331">
            <v>15.384615</v>
          </cell>
          <cell r="H331">
            <v>1.097025E-3</v>
          </cell>
          <cell r="I331">
            <v>2.174872E-3</v>
          </cell>
        </row>
        <row r="332">
          <cell r="C332" t="str">
            <v>regulation of sequence-specific DNA binding transcription factor activity</v>
          </cell>
          <cell r="D332" t="str">
            <v>[3, 6, 7, 8, 9, 10]</v>
          </cell>
          <cell r="E332" t="str">
            <v>[None]</v>
          </cell>
          <cell r="F332">
            <v>23</v>
          </cell>
          <cell r="G332">
            <v>6.1994610000000003</v>
          </cell>
          <cell r="H332">
            <v>1.121646E-3</v>
          </cell>
          <cell r="I332">
            <v>2.215935E-3</v>
          </cell>
        </row>
        <row r="333">
          <cell r="C333" t="str">
            <v>response to ethanol</v>
          </cell>
          <cell r="D333" t="str">
            <v>[5]</v>
          </cell>
          <cell r="E333" t="str">
            <v>[None]</v>
          </cell>
          <cell r="F333">
            <v>11</v>
          </cell>
          <cell r="G333">
            <v>9.1666670000000003</v>
          </cell>
          <cell r="H333">
            <v>1.132884E-3</v>
          </cell>
          <cell r="I333">
            <v>2.2303650000000002E-3</v>
          </cell>
        </row>
        <row r="334">
          <cell r="C334" t="str">
            <v>defense response to protozoan</v>
          </cell>
          <cell r="D334" t="str">
            <v>[4, 5, 6]</v>
          </cell>
          <cell r="E334" t="str">
            <v>[None]</v>
          </cell>
          <cell r="F334">
            <v>4</v>
          </cell>
          <cell r="G334">
            <v>25</v>
          </cell>
          <cell r="H334">
            <v>1.1718130000000001E-3</v>
          </cell>
          <cell r="I334">
            <v>2.2990250000000001E-3</v>
          </cell>
        </row>
        <row r="335">
          <cell r="C335" t="str">
            <v>eosinophil migration</v>
          </cell>
          <cell r="D335" t="str">
            <v>[4]</v>
          </cell>
          <cell r="E335" t="str">
            <v>[None]</v>
          </cell>
          <cell r="F335">
            <v>4</v>
          </cell>
          <cell r="G335">
            <v>25</v>
          </cell>
          <cell r="H335">
            <v>1.1718130000000001E-3</v>
          </cell>
          <cell r="I335">
            <v>2.2990250000000001E-3</v>
          </cell>
        </row>
        <row r="336">
          <cell r="C336" t="str">
            <v>interferon-alpha production</v>
          </cell>
          <cell r="D336" t="str">
            <v>[5]</v>
          </cell>
          <cell r="E336" t="str">
            <v>[None]</v>
          </cell>
          <cell r="F336">
            <v>4</v>
          </cell>
          <cell r="G336">
            <v>25</v>
          </cell>
          <cell r="H336">
            <v>1.1718130000000001E-3</v>
          </cell>
          <cell r="I336">
            <v>2.2990250000000001E-3</v>
          </cell>
        </row>
        <row r="337">
          <cell r="C337" t="str">
            <v>positive regulation of alpha-beta T cell proliferation</v>
          </cell>
          <cell r="D337" t="str">
            <v>[6, 7]</v>
          </cell>
          <cell r="E337" t="str">
            <v>[None]</v>
          </cell>
          <cell r="F337">
            <v>4</v>
          </cell>
          <cell r="G337">
            <v>25</v>
          </cell>
          <cell r="H337">
            <v>1.1718130000000001E-3</v>
          </cell>
          <cell r="I337">
            <v>2.2990250000000001E-3</v>
          </cell>
        </row>
        <row r="338">
          <cell r="C338" t="str">
            <v>regulation of interferon-alpha production</v>
          </cell>
          <cell r="D338" t="str">
            <v>[5, 6]</v>
          </cell>
          <cell r="E338" t="str">
            <v>[None]</v>
          </cell>
          <cell r="F338">
            <v>4</v>
          </cell>
          <cell r="G338">
            <v>25</v>
          </cell>
          <cell r="H338">
            <v>1.1718130000000001E-3</v>
          </cell>
          <cell r="I338">
            <v>2.2990250000000001E-3</v>
          </cell>
        </row>
        <row r="339">
          <cell r="C339" t="str">
            <v>cellular response to mechanical stimulus</v>
          </cell>
          <cell r="D339" t="str">
            <v>[4]</v>
          </cell>
          <cell r="E339" t="str">
            <v>[None]</v>
          </cell>
          <cell r="F339">
            <v>8</v>
          </cell>
          <cell r="G339">
            <v>11.594203</v>
          </cell>
          <cell r="H339">
            <v>1.1762739999999999E-3</v>
          </cell>
          <cell r="I339">
            <v>2.2998189999999998E-3</v>
          </cell>
        </row>
        <row r="340">
          <cell r="C340" t="str">
            <v>regulation of cytokine biosynthetic process</v>
          </cell>
          <cell r="D340" t="str">
            <v>[4, 5, 6, 7]</v>
          </cell>
          <cell r="E340" t="str">
            <v>[None]</v>
          </cell>
          <cell r="F340">
            <v>10</v>
          </cell>
          <cell r="G340">
            <v>9.7087380000000003</v>
          </cell>
          <cell r="H340">
            <v>1.213448E-3</v>
          </cell>
          <cell r="I340">
            <v>2.3482080000000001E-3</v>
          </cell>
        </row>
        <row r="341">
          <cell r="C341" t="str">
            <v>regulation of JAK-STAT cascade</v>
          </cell>
          <cell r="D341" t="str">
            <v>[5, 6, 7]</v>
          </cell>
          <cell r="E341" t="str">
            <v>[None]</v>
          </cell>
          <cell r="F341">
            <v>10</v>
          </cell>
          <cell r="G341">
            <v>9.7087380000000003</v>
          </cell>
          <cell r="H341">
            <v>1.213448E-3</v>
          </cell>
          <cell r="I341">
            <v>2.3482080000000001E-3</v>
          </cell>
        </row>
        <row r="342">
          <cell r="C342" t="str">
            <v>T cell receptor signaling pathway</v>
          </cell>
          <cell r="D342" t="str">
            <v>[5, 7, 8]</v>
          </cell>
          <cell r="E342" t="str">
            <v>[None]</v>
          </cell>
          <cell r="F342">
            <v>11</v>
          </cell>
          <cell r="G342">
            <v>9.0909089999999999</v>
          </cell>
          <cell r="H342">
            <v>1.21265E-3</v>
          </cell>
          <cell r="I342">
            <v>2.3546999999999999E-3</v>
          </cell>
        </row>
        <row r="343">
          <cell r="C343" t="str">
            <v>positive regulation of organic acid transport</v>
          </cell>
          <cell r="D343" t="str">
            <v>[3, 4, 5, 6, 7]</v>
          </cell>
          <cell r="E343" t="str">
            <v>[None]</v>
          </cell>
          <cell r="F343">
            <v>5</v>
          </cell>
          <cell r="G343">
            <v>18.518518</v>
          </cell>
          <cell r="H343">
            <v>1.210425E-3</v>
          </cell>
          <cell r="I343">
            <v>2.3584579999999999E-3</v>
          </cell>
        </row>
        <row r="344">
          <cell r="C344" t="str">
            <v>positive regulation of organelle organization</v>
          </cell>
          <cell r="D344" t="str">
            <v>[3, 4, 5]</v>
          </cell>
          <cell r="E344" t="str">
            <v>[None]</v>
          </cell>
          <cell r="F344">
            <v>20</v>
          </cell>
          <cell r="G344">
            <v>6.5359480000000003</v>
          </cell>
          <cell r="H344">
            <v>1.232325E-3</v>
          </cell>
          <cell r="I344">
            <v>2.3766270000000001E-3</v>
          </cell>
        </row>
        <row r="345">
          <cell r="C345" t="str">
            <v>positive regulation of cytosolic calcium ion concentration</v>
          </cell>
          <cell r="D345" t="str">
            <v>[10, 11]</v>
          </cell>
          <cell r="E345" t="str">
            <v>[None]</v>
          </cell>
          <cell r="F345">
            <v>16</v>
          </cell>
          <cell r="G345">
            <v>7.2727275000000002</v>
          </cell>
          <cell r="H345">
            <v>1.241881E-3</v>
          </cell>
          <cell r="I345">
            <v>2.378874E-3</v>
          </cell>
        </row>
        <row r="346">
          <cell r="C346" t="str">
            <v>regulation of blood vessel size</v>
          </cell>
          <cell r="D346" t="str">
            <v>[5, 6]</v>
          </cell>
          <cell r="E346" t="str">
            <v>[None]</v>
          </cell>
          <cell r="F346">
            <v>12</v>
          </cell>
          <cell r="G346">
            <v>8.5714279999999992</v>
          </cell>
          <cell r="H346">
            <v>1.2384850000000001E-3</v>
          </cell>
          <cell r="I346">
            <v>2.3804109999999998E-3</v>
          </cell>
        </row>
        <row r="347">
          <cell r="C347" t="str">
            <v>regulation of phosphatidylinositol 3-kinase signaling</v>
          </cell>
          <cell r="D347" t="str">
            <v>[5, 6, 7, 8, 9]</v>
          </cell>
          <cell r="E347" t="str">
            <v>[None]</v>
          </cell>
          <cell r="F347">
            <v>8</v>
          </cell>
          <cell r="G347">
            <v>11.428572000000001</v>
          </cell>
          <cell r="H347">
            <v>1.293219E-3</v>
          </cell>
          <cell r="I347">
            <v>2.4605880000000001E-3</v>
          </cell>
        </row>
        <row r="348">
          <cell r="C348" t="str">
            <v>vascular process in circulatory system</v>
          </cell>
          <cell r="D348" t="str">
            <v>[5]</v>
          </cell>
          <cell r="E348" t="str">
            <v>[None]</v>
          </cell>
          <cell r="F348">
            <v>13</v>
          </cell>
          <cell r="G348">
            <v>8.125</v>
          </cell>
          <cell r="H348">
            <v>1.291721E-3</v>
          </cell>
          <cell r="I348">
            <v>2.4660120000000001E-3</v>
          </cell>
        </row>
        <row r="349">
          <cell r="C349" t="str">
            <v>regulation of behavior</v>
          </cell>
          <cell r="D349" t="str">
            <v>[3, 4]</v>
          </cell>
          <cell r="E349" t="str">
            <v>[None]</v>
          </cell>
          <cell r="F349">
            <v>14</v>
          </cell>
          <cell r="G349">
            <v>7.7777776999999997</v>
          </cell>
          <cell r="H349">
            <v>1.3034559999999999E-3</v>
          </cell>
          <cell r="I349">
            <v>2.4717710000000002E-3</v>
          </cell>
        </row>
        <row r="350">
          <cell r="C350" t="str">
            <v>positive regulation of cytoskeleton organization</v>
          </cell>
          <cell r="D350" t="str">
            <v>[4, 5, 6]</v>
          </cell>
          <cell r="E350" t="str">
            <v>[None]</v>
          </cell>
          <cell r="F350">
            <v>12</v>
          </cell>
          <cell r="G350">
            <v>8.5106380000000001</v>
          </cell>
          <cell r="H350">
            <v>1.317085E-3</v>
          </cell>
          <cell r="I350">
            <v>2.4892909999999998E-3</v>
          </cell>
        </row>
        <row r="351">
          <cell r="C351" t="str">
            <v>regulation of tube size</v>
          </cell>
          <cell r="D351" t="str">
            <v>[4]</v>
          </cell>
          <cell r="E351" t="str">
            <v>[None]</v>
          </cell>
          <cell r="F351">
            <v>12</v>
          </cell>
          <cell r="G351">
            <v>8.5106380000000001</v>
          </cell>
          <cell r="H351">
            <v>1.317085E-3</v>
          </cell>
          <cell r="I351">
            <v>2.4892909999999998E-3</v>
          </cell>
        </row>
        <row r="352">
          <cell r="C352" t="str">
            <v>inositol lipid-mediated signaling</v>
          </cell>
          <cell r="D352" t="str">
            <v>[5, 6]</v>
          </cell>
          <cell r="E352" t="str">
            <v>[None]</v>
          </cell>
          <cell r="F352">
            <v>16</v>
          </cell>
          <cell r="G352">
            <v>7.2072070000000004</v>
          </cell>
          <cell r="H352">
            <v>1.3646349999999999E-3</v>
          </cell>
          <cell r="I352">
            <v>2.5705910000000001E-3</v>
          </cell>
        </row>
        <row r="353">
          <cell r="C353" t="str">
            <v>phosphatidylinositol-mediated signaling</v>
          </cell>
          <cell r="D353" t="str">
            <v>[6, 7]</v>
          </cell>
          <cell r="E353" t="str">
            <v>[None]</v>
          </cell>
          <cell r="F353">
            <v>16</v>
          </cell>
          <cell r="G353">
            <v>7.2072070000000004</v>
          </cell>
          <cell r="H353">
            <v>1.3646349999999999E-3</v>
          </cell>
          <cell r="I353">
            <v>2.5705910000000001E-3</v>
          </cell>
        </row>
        <row r="354">
          <cell r="C354" t="str">
            <v>regulation of actin filament-based process</v>
          </cell>
          <cell r="D354" t="str">
            <v>[3, 4]</v>
          </cell>
          <cell r="E354" t="str">
            <v>[None]</v>
          </cell>
          <cell r="F354">
            <v>19</v>
          </cell>
          <cell r="G354">
            <v>6.620209</v>
          </cell>
          <cell r="H354">
            <v>1.393285E-3</v>
          </cell>
          <cell r="I354">
            <v>2.6158700000000002E-3</v>
          </cell>
        </row>
        <row r="355">
          <cell r="C355" t="str">
            <v>regulation of macrophage activation</v>
          </cell>
          <cell r="D355" t="str">
            <v>[3, 4]</v>
          </cell>
          <cell r="E355" t="str">
            <v>[None]</v>
          </cell>
          <cell r="F355">
            <v>5</v>
          </cell>
          <cell r="G355">
            <v>17.857143000000001</v>
          </cell>
          <cell r="H355">
            <v>1.436955E-3</v>
          </cell>
          <cell r="I355">
            <v>2.680109E-3</v>
          </cell>
        </row>
        <row r="356">
          <cell r="C356" t="str">
            <v>positive regulation of B cell proliferation</v>
          </cell>
          <cell r="D356" t="str">
            <v>[5, 6]</v>
          </cell>
          <cell r="E356" t="str">
            <v>[None]</v>
          </cell>
          <cell r="F356">
            <v>6</v>
          </cell>
          <cell r="G356">
            <v>14.634147</v>
          </cell>
          <cell r="H356">
            <v>1.435904E-3</v>
          </cell>
          <cell r="I356">
            <v>2.686988E-3</v>
          </cell>
        </row>
        <row r="357">
          <cell r="C357" t="str">
            <v>positive regulation of T cell mediated immunity</v>
          </cell>
          <cell r="D357" t="str">
            <v>[5, 6]</v>
          </cell>
          <cell r="E357" t="str">
            <v>[None]</v>
          </cell>
          <cell r="F357">
            <v>6</v>
          </cell>
          <cell r="G357">
            <v>14.634147</v>
          </cell>
          <cell r="H357">
            <v>1.435904E-3</v>
          </cell>
          <cell r="I357">
            <v>2.686988E-3</v>
          </cell>
        </row>
        <row r="358">
          <cell r="C358" t="str">
            <v>regulation of transcription from RNA polymerase II promoter in response to stress</v>
          </cell>
          <cell r="D358" t="str">
            <v>[5, 7, 8, 9, 10, 11]</v>
          </cell>
          <cell r="E358" t="str">
            <v>[None]</v>
          </cell>
          <cell r="F358">
            <v>6</v>
          </cell>
          <cell r="G358">
            <v>14.634147</v>
          </cell>
          <cell r="H358">
            <v>1.435904E-3</v>
          </cell>
          <cell r="I358">
            <v>2.686988E-3</v>
          </cell>
        </row>
        <row r="359">
          <cell r="C359" t="str">
            <v>negative regulation of cell motility</v>
          </cell>
          <cell r="D359" t="str">
            <v>[3, 4, 5, 6]</v>
          </cell>
          <cell r="E359" t="str">
            <v>[None]</v>
          </cell>
          <cell r="F359">
            <v>13</v>
          </cell>
          <cell r="G359">
            <v>8.0246919999999999</v>
          </cell>
          <cell r="H359">
            <v>1.445904E-3</v>
          </cell>
          <cell r="I359">
            <v>2.6879590000000002E-3</v>
          </cell>
        </row>
        <row r="360">
          <cell r="C360" t="str">
            <v>toll-like receptor 3 signaling pathway</v>
          </cell>
          <cell r="D360" t="str">
            <v>[6, 8, 9]</v>
          </cell>
          <cell r="E360" t="str">
            <v>[None]</v>
          </cell>
          <cell r="F360">
            <v>9</v>
          </cell>
          <cell r="G360">
            <v>10.227273</v>
          </cell>
          <cell r="H360">
            <v>1.4608850000000001E-3</v>
          </cell>
          <cell r="I360">
            <v>2.7069350000000002E-3</v>
          </cell>
        </row>
        <row r="361">
          <cell r="C361" t="str">
            <v>left/right pattern formation</v>
          </cell>
          <cell r="D361" t="str">
            <v>[5, 6]</v>
          </cell>
          <cell r="E361" t="str">
            <v>[None]</v>
          </cell>
          <cell r="F361">
            <v>4</v>
          </cell>
          <cell r="G361">
            <v>23.529411</v>
          </cell>
          <cell r="H361">
            <v>1.495618E-3</v>
          </cell>
          <cell r="I361">
            <v>2.7622649999999999E-3</v>
          </cell>
        </row>
        <row r="362">
          <cell r="C362" t="str">
            <v>T-helper 1 cell differentiation</v>
          </cell>
          <cell r="D362" t="str">
            <v>[5, 9, 10, 11]</v>
          </cell>
          <cell r="E362" t="str">
            <v>[None]</v>
          </cell>
          <cell r="F362">
            <v>4</v>
          </cell>
          <cell r="G362">
            <v>23.529411</v>
          </cell>
          <cell r="H362">
            <v>1.495618E-3</v>
          </cell>
          <cell r="I362">
            <v>2.7622649999999999E-3</v>
          </cell>
        </row>
        <row r="363">
          <cell r="C363" t="str">
            <v>regulation of tyrosine phosphorylation of STAT protein</v>
          </cell>
          <cell r="D363" t="str">
            <v>[6, 7, 8, 9, 10, 11]</v>
          </cell>
          <cell r="E363" t="str">
            <v>[None]</v>
          </cell>
          <cell r="F363">
            <v>7</v>
          </cell>
          <cell r="G363">
            <v>12.5</v>
          </cell>
          <cell r="H363">
            <v>1.5200809999999999E-3</v>
          </cell>
          <cell r="I363">
            <v>2.7983320000000002E-3</v>
          </cell>
        </row>
        <row r="364">
          <cell r="C364" t="str">
            <v>regulation of system process</v>
          </cell>
          <cell r="D364" t="str">
            <v>[3, 4]</v>
          </cell>
          <cell r="E364" t="str">
            <v>[None]</v>
          </cell>
          <cell r="F364">
            <v>23</v>
          </cell>
          <cell r="G364">
            <v>6.0367455000000003</v>
          </cell>
          <cell r="H364">
            <v>1.5885160000000001E-3</v>
          </cell>
          <cell r="I364">
            <v>2.9148500000000001E-3</v>
          </cell>
        </row>
        <row r="365">
          <cell r="C365" t="str">
            <v>ERK1 and ERK2 cascade</v>
          </cell>
          <cell r="D365" t="str">
            <v>[5, 6, 7, 8]</v>
          </cell>
          <cell r="E365" t="str">
            <v>[None]</v>
          </cell>
          <cell r="F365">
            <v>13</v>
          </cell>
          <cell r="G365">
            <v>7.9268292999999996</v>
          </cell>
          <cell r="H365">
            <v>1.6150680000000001E-3</v>
          </cell>
          <cell r="I365">
            <v>2.9540119999999998E-3</v>
          </cell>
        </row>
        <row r="366">
          <cell r="C366" t="str">
            <v>negative regulation of chemotaxis</v>
          </cell>
          <cell r="D366" t="str">
            <v>[3, 4, 5, 6]</v>
          </cell>
          <cell r="E366" t="str">
            <v>[None]</v>
          </cell>
          <cell r="F366">
            <v>5</v>
          </cell>
          <cell r="G366">
            <v>17.241378999999998</v>
          </cell>
          <cell r="H366">
            <v>1.6932200000000001E-3</v>
          </cell>
          <cell r="I366">
            <v>3.0869959999999998E-3</v>
          </cell>
        </row>
        <row r="367">
          <cell r="C367" t="str">
            <v>negative regulation of lymphocyte apoptotic process</v>
          </cell>
          <cell r="D367" t="str">
            <v>[7, 8, 9, 10]</v>
          </cell>
          <cell r="E367" t="str">
            <v>[None]</v>
          </cell>
          <cell r="F367">
            <v>5</v>
          </cell>
          <cell r="G367">
            <v>17.241378999999998</v>
          </cell>
          <cell r="H367">
            <v>1.6932200000000001E-3</v>
          </cell>
          <cell r="I367">
            <v>3.0869959999999998E-3</v>
          </cell>
        </row>
        <row r="368">
          <cell r="C368" t="str">
            <v>regulation of mast cell activation</v>
          </cell>
          <cell r="D368" t="str">
            <v>[3, 4]</v>
          </cell>
          <cell r="E368" t="str">
            <v>[None]</v>
          </cell>
          <cell r="F368">
            <v>5</v>
          </cell>
          <cell r="G368">
            <v>17.241378999999998</v>
          </cell>
          <cell r="H368">
            <v>1.6932200000000001E-3</v>
          </cell>
          <cell r="I368">
            <v>3.0869959999999998E-3</v>
          </cell>
        </row>
        <row r="369">
          <cell r="C369" t="str">
            <v>activation of cysteine-type endopeptidase activity involved in apoptotic process</v>
          </cell>
          <cell r="D369" t="str">
            <v>[6, 7, 8, 9, 10, 11]</v>
          </cell>
          <cell r="E369" t="str">
            <v>[None]</v>
          </cell>
          <cell r="F369">
            <v>9</v>
          </cell>
          <cell r="G369">
            <v>10</v>
          </cell>
          <cell r="H369">
            <v>1.71149E-3</v>
          </cell>
          <cell r="I369">
            <v>3.1103039999999999E-3</v>
          </cell>
        </row>
        <row r="370">
          <cell r="C370" t="str">
            <v>regulation of type I interferon production</v>
          </cell>
          <cell r="D370" t="str">
            <v>[4, 5]</v>
          </cell>
          <cell r="E370" t="str">
            <v>[None]</v>
          </cell>
          <cell r="F370">
            <v>10</v>
          </cell>
          <cell r="G370">
            <v>9.2592590000000001</v>
          </cell>
          <cell r="H370">
            <v>1.7397199999999999E-3</v>
          </cell>
          <cell r="I370">
            <v>3.1515060000000001E-3</v>
          </cell>
        </row>
        <row r="371">
          <cell r="C371" t="str">
            <v>defense response to bacterium</v>
          </cell>
          <cell r="D371" t="str">
            <v>[4, 5, 6]</v>
          </cell>
          <cell r="E371" t="str">
            <v>[None]</v>
          </cell>
          <cell r="F371">
            <v>14</v>
          </cell>
          <cell r="G371">
            <v>7.5268816999999997</v>
          </cell>
          <cell r="H371">
            <v>1.7777800000000001E-3</v>
          </cell>
          <cell r="I371">
            <v>3.2000040000000002E-3</v>
          </cell>
        </row>
        <row r="372">
          <cell r="C372" t="str">
            <v>GTPase activator activity</v>
          </cell>
          <cell r="D372" t="str">
            <v>[3, 4]</v>
          </cell>
          <cell r="E372" t="str">
            <v>[None]</v>
          </cell>
          <cell r="F372">
            <v>18</v>
          </cell>
          <cell r="G372">
            <v>6.6420665000000003</v>
          </cell>
          <cell r="H372">
            <v>1.7749910000000001E-3</v>
          </cell>
          <cell r="I372">
            <v>3.205159E-3</v>
          </cell>
        </row>
        <row r="373">
          <cell r="C373" t="str">
            <v>regulation of cysteine-type endopeptidase activity</v>
          </cell>
          <cell r="D373" t="str">
            <v>[7, 8]</v>
          </cell>
          <cell r="E373" t="str">
            <v>[None]</v>
          </cell>
          <cell r="F373">
            <v>15</v>
          </cell>
          <cell r="G373">
            <v>7.2463769999999998</v>
          </cell>
          <cell r="H373">
            <v>1.8046640000000001E-3</v>
          </cell>
          <cell r="I373">
            <v>3.2381160000000001E-3</v>
          </cell>
        </row>
        <row r="374">
          <cell r="C374" t="str">
            <v>CCR chemokine receptor binding</v>
          </cell>
          <cell r="D374" t="str">
            <v>[6]</v>
          </cell>
          <cell r="E374" t="str">
            <v>[None]</v>
          </cell>
          <cell r="F374">
            <v>4</v>
          </cell>
          <cell r="G374">
            <v>22.222221000000001</v>
          </cell>
          <cell r="H374">
            <v>1.876866E-3</v>
          </cell>
          <cell r="I374">
            <v>3.357044E-3</v>
          </cell>
        </row>
        <row r="375">
          <cell r="C375" t="str">
            <v>regulation of interleukin-17 production</v>
          </cell>
          <cell r="D375" t="str">
            <v>[4, 5]</v>
          </cell>
          <cell r="E375" t="str">
            <v>[None]</v>
          </cell>
          <cell r="F375">
            <v>4</v>
          </cell>
          <cell r="G375">
            <v>22.222221000000001</v>
          </cell>
          <cell r="H375">
            <v>1.876866E-3</v>
          </cell>
          <cell r="I375">
            <v>3.357044E-3</v>
          </cell>
        </row>
        <row r="376">
          <cell r="C376" t="str">
            <v>regulation of T cell migration</v>
          </cell>
          <cell r="D376" t="str">
            <v>[4]</v>
          </cell>
          <cell r="E376" t="str">
            <v>[None]</v>
          </cell>
          <cell r="F376">
            <v>4</v>
          </cell>
          <cell r="G376">
            <v>22.222221000000001</v>
          </cell>
          <cell r="H376">
            <v>1.876866E-3</v>
          </cell>
          <cell r="I376">
            <v>3.357044E-3</v>
          </cell>
        </row>
        <row r="377">
          <cell r="C377" t="str">
            <v>negative regulation of cellular component movement</v>
          </cell>
          <cell r="D377" t="str">
            <v>[3, 4, 5]</v>
          </cell>
          <cell r="E377" t="str">
            <v>[None]</v>
          </cell>
          <cell r="F377">
            <v>13</v>
          </cell>
          <cell r="G377">
            <v>7.7844309999999997</v>
          </cell>
          <cell r="H377">
            <v>1.899307E-3</v>
          </cell>
          <cell r="I377">
            <v>3.3865000000000002E-3</v>
          </cell>
        </row>
        <row r="378">
          <cell r="C378" t="str">
            <v>growth cone</v>
          </cell>
          <cell r="D378" t="str">
            <v>[3, 4, 5]</v>
          </cell>
          <cell r="E378" t="str">
            <v>[None]</v>
          </cell>
          <cell r="F378">
            <v>11</v>
          </cell>
          <cell r="G378">
            <v>8.59375</v>
          </cell>
          <cell r="H378">
            <v>1.910035E-3</v>
          </cell>
          <cell r="I378">
            <v>3.394953E-3</v>
          </cell>
        </row>
        <row r="379">
          <cell r="C379" t="str">
            <v>type I interferon production</v>
          </cell>
          <cell r="D379" t="str">
            <v>[4]</v>
          </cell>
          <cell r="E379" t="str">
            <v>[None]</v>
          </cell>
          <cell r="F379">
            <v>10</v>
          </cell>
          <cell r="G379">
            <v>9.0909089999999999</v>
          </cell>
          <cell r="H379">
            <v>1.9961190000000002E-3</v>
          </cell>
          <cell r="I379">
            <v>3.5368729999999998E-3</v>
          </cell>
        </row>
        <row r="380">
          <cell r="C380" t="str">
            <v>vasoconstriction</v>
          </cell>
          <cell r="D380" t="str">
            <v>[6, 7]</v>
          </cell>
          <cell r="E380" t="str">
            <v>[None]</v>
          </cell>
          <cell r="F380">
            <v>8</v>
          </cell>
          <cell r="G380">
            <v>10.666667</v>
          </cell>
          <cell r="H380">
            <v>2.0238869999999998E-3</v>
          </cell>
          <cell r="I380">
            <v>3.5749029999999999E-3</v>
          </cell>
        </row>
        <row r="381">
          <cell r="C381" t="str">
            <v>positive regulation of endothelial cell migration</v>
          </cell>
          <cell r="D381" t="str">
            <v>[5, 6, 7, 8, 9, 10]</v>
          </cell>
          <cell r="E381" t="str">
            <v>[None]</v>
          </cell>
          <cell r="F381">
            <v>7</v>
          </cell>
          <cell r="G381">
            <v>11.864407</v>
          </cell>
          <cell r="H381">
            <v>2.0671090000000001E-3</v>
          </cell>
          <cell r="I381">
            <v>3.6399090000000002E-3</v>
          </cell>
        </row>
        <row r="382">
          <cell r="C382" t="str">
            <v>interleukin-1 beta production</v>
          </cell>
          <cell r="D382" t="str">
            <v>[5]</v>
          </cell>
          <cell r="E382" t="str">
            <v>[None]</v>
          </cell>
          <cell r="F382">
            <v>6</v>
          </cell>
          <cell r="G382">
            <v>13.636364</v>
          </cell>
          <cell r="H382">
            <v>2.0867910000000002E-3</v>
          </cell>
          <cell r="I382">
            <v>3.6631910000000001E-3</v>
          </cell>
        </row>
        <row r="383">
          <cell r="C383" t="str">
            <v>positive regulation of lipid transport</v>
          </cell>
          <cell r="D383" t="str">
            <v>[3, 4, 5, 6, 7]</v>
          </cell>
          <cell r="E383" t="str">
            <v>[None]</v>
          </cell>
          <cell r="F383">
            <v>6</v>
          </cell>
          <cell r="G383">
            <v>13.636364</v>
          </cell>
          <cell r="H383">
            <v>2.0867910000000002E-3</v>
          </cell>
          <cell r="I383">
            <v>3.6631910000000001E-3</v>
          </cell>
        </row>
        <row r="384">
          <cell r="C384" t="str">
            <v>regulation of interleukin-2 production</v>
          </cell>
          <cell r="D384" t="str">
            <v>[4, 5]</v>
          </cell>
          <cell r="E384" t="str">
            <v>[None]</v>
          </cell>
          <cell r="F384">
            <v>6</v>
          </cell>
          <cell r="G384">
            <v>13.636364</v>
          </cell>
          <cell r="H384">
            <v>2.0867910000000002E-3</v>
          </cell>
          <cell r="I384">
            <v>3.6631910000000001E-3</v>
          </cell>
        </row>
        <row r="385">
          <cell r="C385" t="str">
            <v>regulation of cell adhesion</v>
          </cell>
          <cell r="D385" t="str">
            <v>[3, 4]</v>
          </cell>
          <cell r="E385" t="str">
            <v>[None]</v>
          </cell>
          <cell r="F385">
            <v>20</v>
          </cell>
          <cell r="G385">
            <v>6.2305299999999999</v>
          </cell>
          <cell r="H385">
            <v>2.1705240000000001E-3</v>
          </cell>
          <cell r="I385">
            <v>3.798418E-3</v>
          </cell>
        </row>
        <row r="386">
          <cell r="C386" t="str">
            <v>negative regulation of myeloid cell differentiation</v>
          </cell>
          <cell r="D386" t="str">
            <v>[3, 5, 6]</v>
          </cell>
          <cell r="E386" t="str">
            <v>[None]</v>
          </cell>
          <cell r="F386">
            <v>8</v>
          </cell>
          <cell r="G386">
            <v>10.526316</v>
          </cell>
          <cell r="H386">
            <v>2.2028149999999999E-3</v>
          </cell>
          <cell r="I386">
            <v>3.8430640000000002E-3</v>
          </cell>
        </row>
        <row r="387">
          <cell r="C387" t="str">
            <v>fatty acid derivative biosynthetic process</v>
          </cell>
          <cell r="D387" t="str">
            <v>[4]</v>
          </cell>
          <cell r="E387" t="str">
            <v>[None]</v>
          </cell>
          <cell r="F387">
            <v>7</v>
          </cell>
          <cell r="G387">
            <v>11.666667</v>
          </cell>
          <cell r="H387">
            <v>2.2797070000000002E-3</v>
          </cell>
          <cell r="I387">
            <v>3.9650110000000001E-3</v>
          </cell>
        </row>
        <row r="388">
          <cell r="C388" t="str">
            <v>icosanoid biosynthetic process</v>
          </cell>
          <cell r="D388" t="str">
            <v>[5, 6, 7, 8]</v>
          </cell>
          <cell r="E388" t="str">
            <v>[None]</v>
          </cell>
          <cell r="F388">
            <v>7</v>
          </cell>
          <cell r="G388">
            <v>11.666667</v>
          </cell>
          <cell r="H388">
            <v>2.2797070000000002E-3</v>
          </cell>
          <cell r="I388">
            <v>3.9650110000000001E-3</v>
          </cell>
        </row>
        <row r="389">
          <cell r="C389" t="str">
            <v>positive regulation of Rac GTPase activity</v>
          </cell>
          <cell r="D389" t="str">
            <v>[9, 10, 11, 12, 13, 14, 15, 16, 17]</v>
          </cell>
          <cell r="E389" t="str">
            <v>[None]</v>
          </cell>
          <cell r="F389">
            <v>5</v>
          </cell>
          <cell r="G389">
            <v>16.129031999999999</v>
          </cell>
          <cell r="H389">
            <v>2.3039710000000001E-3</v>
          </cell>
          <cell r="I389">
            <v>3.9949599999999997E-3</v>
          </cell>
        </row>
        <row r="390">
          <cell r="C390" t="str">
            <v>regulation of activated T cell proliferation</v>
          </cell>
          <cell r="D390" t="str">
            <v>[6]</v>
          </cell>
          <cell r="E390" t="str">
            <v>[None]</v>
          </cell>
          <cell r="F390">
            <v>5</v>
          </cell>
          <cell r="G390">
            <v>16.129031999999999</v>
          </cell>
          <cell r="H390">
            <v>2.3039710000000001E-3</v>
          </cell>
          <cell r="I390">
            <v>3.9949599999999997E-3</v>
          </cell>
        </row>
        <row r="391">
          <cell r="C391" t="str">
            <v>positive regulation of natural killer cell mediated immunity</v>
          </cell>
          <cell r="D391" t="str">
            <v>[4, 5, 6]</v>
          </cell>
          <cell r="E391" t="str">
            <v>[None]</v>
          </cell>
          <cell r="F391">
            <v>4</v>
          </cell>
          <cell r="G391">
            <v>21.052631000000002</v>
          </cell>
          <cell r="H391">
            <v>2.3204660000000002E-3</v>
          </cell>
          <cell r="I391">
            <v>3.9991009999999997E-3</v>
          </cell>
        </row>
        <row r="392">
          <cell r="C392" t="str">
            <v>regulation of endothelial cell migration</v>
          </cell>
          <cell r="D392" t="str">
            <v>[4, 5, 6, 7, 8, 9]</v>
          </cell>
          <cell r="E392" t="str">
            <v>[None]</v>
          </cell>
          <cell r="F392">
            <v>9</v>
          </cell>
          <cell r="G392">
            <v>9.5744679999999995</v>
          </cell>
          <cell r="H392">
            <v>2.3156729999999999E-3</v>
          </cell>
          <cell r="I392">
            <v>4.0030079999999997E-3</v>
          </cell>
        </row>
        <row r="393">
          <cell r="C393" t="str">
            <v>cytoplasmic pattern recognition receptor signaling pathway</v>
          </cell>
          <cell r="D393" t="str">
            <v>[5, 7, 8]</v>
          </cell>
          <cell r="E393" t="str">
            <v>[None]</v>
          </cell>
          <cell r="F393">
            <v>6</v>
          </cell>
          <cell r="G393">
            <v>13.333333</v>
          </cell>
          <cell r="H393">
            <v>2.3467399999999999E-3</v>
          </cell>
          <cell r="I393">
            <v>4.0078359999999999E-3</v>
          </cell>
        </row>
        <row r="394">
          <cell r="C394" t="str">
            <v>regulation of cytoskeleton organization</v>
          </cell>
          <cell r="D394" t="str">
            <v>[4, 5]</v>
          </cell>
          <cell r="E394" t="str">
            <v>[None]</v>
          </cell>
          <cell r="F394">
            <v>21</v>
          </cell>
          <cell r="G394">
            <v>6.0693640000000002</v>
          </cell>
          <cell r="H394">
            <v>2.3346930000000001E-3</v>
          </cell>
          <cell r="I394">
            <v>4.0114269999999997E-3</v>
          </cell>
        </row>
        <row r="395">
          <cell r="C395" t="str">
            <v>response to metal ion</v>
          </cell>
          <cell r="D395" t="str">
            <v>[4]</v>
          </cell>
          <cell r="E395" t="str">
            <v>[None]</v>
          </cell>
          <cell r="F395">
            <v>18</v>
          </cell>
          <cell r="G395">
            <v>6.4748200000000002</v>
          </cell>
          <cell r="H395">
            <v>2.3443769999999999E-3</v>
          </cell>
          <cell r="I395">
            <v>4.0158959999999997E-3</v>
          </cell>
        </row>
        <row r="396">
          <cell r="C396" t="str">
            <v>activation of cysteine-type endopeptidase activity</v>
          </cell>
          <cell r="D396" t="str">
            <v>[7, 8, 9, 10]</v>
          </cell>
          <cell r="E396" t="str">
            <v>[None]</v>
          </cell>
          <cell r="F396">
            <v>9</v>
          </cell>
          <cell r="G396">
            <v>9.4736840000000004</v>
          </cell>
          <cell r="H396">
            <v>2.4904419999999998E-3</v>
          </cell>
          <cell r="I396">
            <v>4.2404820000000003E-3</v>
          </cell>
        </row>
        <row r="397">
          <cell r="C397" t="str">
            <v>columnar/cuboidal epithelial cell differentiation</v>
          </cell>
          <cell r="D397" t="str">
            <v>[6]</v>
          </cell>
          <cell r="E397" t="str">
            <v>[None]</v>
          </cell>
          <cell r="F397">
            <v>9</v>
          </cell>
          <cell r="G397">
            <v>9.4736840000000004</v>
          </cell>
          <cell r="H397">
            <v>2.4904419999999998E-3</v>
          </cell>
          <cell r="I397">
            <v>4.2404820000000003E-3</v>
          </cell>
        </row>
        <row r="398">
          <cell r="C398" t="str">
            <v>regulated secretory pathway</v>
          </cell>
          <cell r="D398" t="str">
            <v>[5, 6, 7, 8]</v>
          </cell>
          <cell r="E398" t="str">
            <v>[None]</v>
          </cell>
          <cell r="F398">
            <v>7</v>
          </cell>
          <cell r="G398">
            <v>11.4754095</v>
          </cell>
          <cell r="H398">
            <v>2.5087719999999998E-3</v>
          </cell>
          <cell r="I398">
            <v>4.258904E-3</v>
          </cell>
        </row>
        <row r="399">
          <cell r="C399" t="str">
            <v>release of cytochrome c from mitochondria</v>
          </cell>
          <cell r="D399" t="str">
            <v>[5, 6, 7]</v>
          </cell>
          <cell r="E399" t="str">
            <v>[None]</v>
          </cell>
          <cell r="F399">
            <v>7</v>
          </cell>
          <cell r="G399">
            <v>11.4754095</v>
          </cell>
          <cell r="H399">
            <v>2.5087719999999998E-3</v>
          </cell>
          <cell r="I399">
            <v>4.258904E-3</v>
          </cell>
        </row>
        <row r="400">
          <cell r="C400" t="str">
            <v>regulation of MAP kinase activity</v>
          </cell>
          <cell r="D400" t="str">
            <v>[6, 7, 8, 9, 10, 11]</v>
          </cell>
          <cell r="E400" t="str">
            <v>[None]</v>
          </cell>
          <cell r="F400">
            <v>18</v>
          </cell>
          <cell r="G400">
            <v>6.4285709999999998</v>
          </cell>
          <cell r="H400">
            <v>2.532697E-3</v>
          </cell>
          <cell r="I400">
            <v>4.2866839999999998E-3</v>
          </cell>
        </row>
        <row r="401">
          <cell r="C401" t="str">
            <v>regulation of epithelial cell proliferation</v>
          </cell>
          <cell r="D401" t="str">
            <v>[4, 5]</v>
          </cell>
          <cell r="E401" t="str">
            <v>[None]</v>
          </cell>
          <cell r="F401">
            <v>17</v>
          </cell>
          <cell r="G401">
            <v>6.5891469999999996</v>
          </cell>
          <cell r="H401">
            <v>2.554728E-3</v>
          </cell>
          <cell r="I401">
            <v>4.3111030000000002E-3</v>
          </cell>
        </row>
        <row r="402">
          <cell r="C402" t="str">
            <v>hormone-mediated signaling pathway</v>
          </cell>
          <cell r="D402" t="str">
            <v>[4, 5, 6]</v>
          </cell>
          <cell r="E402" t="str">
            <v>[None]</v>
          </cell>
          <cell r="F402">
            <v>6</v>
          </cell>
          <cell r="G402">
            <v>13.043478</v>
          </cell>
          <cell r="H402">
            <v>2.6303170000000001E-3</v>
          </cell>
          <cell r="I402">
            <v>4.4123950000000004E-3</v>
          </cell>
        </row>
        <row r="403">
          <cell r="C403" t="str">
            <v>ruffle</v>
          </cell>
          <cell r="D403" t="str">
            <v>[3, 4]</v>
          </cell>
          <cell r="E403" t="str">
            <v>[None]</v>
          </cell>
          <cell r="F403">
            <v>12</v>
          </cell>
          <cell r="G403">
            <v>7.8431373000000004</v>
          </cell>
          <cell r="H403">
            <v>2.6269959999999999E-3</v>
          </cell>
          <cell r="I403">
            <v>4.4199E-3</v>
          </cell>
        </row>
        <row r="404">
          <cell r="C404" t="str">
            <v>regulation of phosphatidylinositol 3-kinase activity</v>
          </cell>
          <cell r="D404" t="str">
            <v>[6, 7, 8, 9, 10]</v>
          </cell>
          <cell r="E404" t="str">
            <v>[None]</v>
          </cell>
          <cell r="F404">
            <v>5</v>
          </cell>
          <cell r="G404">
            <v>15.625</v>
          </cell>
          <cell r="H404">
            <v>2.6630159999999998E-3</v>
          </cell>
          <cell r="I404">
            <v>4.4540710000000004E-3</v>
          </cell>
        </row>
        <row r="405">
          <cell r="C405" t="str">
            <v>regulation of T cell apoptotic process</v>
          </cell>
          <cell r="D405" t="str">
            <v>[8, 9, 10]</v>
          </cell>
          <cell r="E405" t="str">
            <v>[None]</v>
          </cell>
          <cell r="F405">
            <v>5</v>
          </cell>
          <cell r="G405">
            <v>15.625</v>
          </cell>
          <cell r="H405">
            <v>2.6630159999999998E-3</v>
          </cell>
          <cell r="I405">
            <v>4.4540710000000004E-3</v>
          </cell>
        </row>
        <row r="406">
          <cell r="C406" t="str">
            <v>positive regulation of cell projection organization</v>
          </cell>
          <cell r="D406" t="str">
            <v>[3, 4, 5]</v>
          </cell>
          <cell r="E406" t="str">
            <v>[None]</v>
          </cell>
          <cell r="F406">
            <v>14</v>
          </cell>
          <cell r="G406">
            <v>7.179487</v>
          </cell>
          <cell r="H406">
            <v>2.7515759999999999E-3</v>
          </cell>
          <cell r="I406">
            <v>4.5886579999999998E-3</v>
          </cell>
        </row>
        <row r="407">
          <cell r="C407" t="str">
            <v>antigen receptor-mediated signaling pathway</v>
          </cell>
          <cell r="D407" t="str">
            <v>[4, 6, 7]</v>
          </cell>
          <cell r="E407" t="str">
            <v>[None]</v>
          </cell>
          <cell r="F407">
            <v>12</v>
          </cell>
          <cell r="G407">
            <v>7.7922076999999996</v>
          </cell>
          <cell r="H407">
            <v>2.7721909999999998E-3</v>
          </cell>
          <cell r="I407">
            <v>4.5960020000000001E-3</v>
          </cell>
        </row>
        <row r="408">
          <cell r="C408" t="str">
            <v>cytosolic calcium ion homeostasis</v>
          </cell>
          <cell r="D408" t="str">
            <v>[9, 10]</v>
          </cell>
          <cell r="E408" t="str">
            <v>[None]</v>
          </cell>
          <cell r="F408">
            <v>16</v>
          </cell>
          <cell r="G408">
            <v>6.7226889999999999</v>
          </cell>
          <cell r="H408">
            <v>2.7663079999999999E-3</v>
          </cell>
          <cell r="I408">
            <v>4.5996960000000003E-3</v>
          </cell>
        </row>
        <row r="409">
          <cell r="C409" t="str">
            <v>positive regulation of protein polymerization</v>
          </cell>
          <cell r="D409" t="str">
            <v>[4, 5, 6, 7, 8, 9]</v>
          </cell>
          <cell r="E409" t="str">
            <v>[None]</v>
          </cell>
          <cell r="F409">
            <v>8</v>
          </cell>
          <cell r="G409">
            <v>10.126582000000001</v>
          </cell>
          <cell r="H409">
            <v>2.8149859999999998E-3</v>
          </cell>
          <cell r="I409">
            <v>4.6533440000000002E-3</v>
          </cell>
        </row>
        <row r="410">
          <cell r="C410" t="str">
            <v>interleukin-17 production</v>
          </cell>
          <cell r="D410" t="str">
            <v>[4]</v>
          </cell>
          <cell r="E410" t="str">
            <v>[None]</v>
          </cell>
          <cell r="F410">
            <v>4</v>
          </cell>
          <cell r="G410">
            <v>20</v>
          </cell>
          <cell r="H410">
            <v>2.8312390000000002E-3</v>
          </cell>
          <cell r="I410">
            <v>4.6666060000000002E-3</v>
          </cell>
        </row>
        <row r="411">
          <cell r="C411" t="str">
            <v>positive regulation of protein oligomerization</v>
          </cell>
          <cell r="D411" t="str">
            <v>[4, 5, 6, 7, 8]</v>
          </cell>
          <cell r="E411" t="str">
            <v>[None]</v>
          </cell>
          <cell r="F411">
            <v>4</v>
          </cell>
          <cell r="G411">
            <v>20</v>
          </cell>
          <cell r="H411">
            <v>2.8312390000000002E-3</v>
          </cell>
          <cell r="I411">
            <v>4.6666060000000002E-3</v>
          </cell>
        </row>
        <row r="412">
          <cell r="C412" t="str">
            <v>regulation of actin cytoskeleton reorganization</v>
          </cell>
          <cell r="D412" t="str">
            <v>[5, 6, 7]</v>
          </cell>
          <cell r="E412" t="str">
            <v>[None]</v>
          </cell>
          <cell r="F412">
            <v>4</v>
          </cell>
          <cell r="G412">
            <v>20</v>
          </cell>
          <cell r="H412">
            <v>2.8312390000000002E-3</v>
          </cell>
          <cell r="I412">
            <v>4.6666060000000002E-3</v>
          </cell>
        </row>
        <row r="413">
          <cell r="C413" t="str">
            <v>response to protozoan</v>
          </cell>
          <cell r="D413" t="str">
            <v>[3, 5]</v>
          </cell>
          <cell r="E413" t="str">
            <v>[None]</v>
          </cell>
          <cell r="F413">
            <v>4</v>
          </cell>
          <cell r="G413">
            <v>20</v>
          </cell>
          <cell r="H413">
            <v>2.8312390000000002E-3</v>
          </cell>
          <cell r="I413">
            <v>4.6666060000000002E-3</v>
          </cell>
        </row>
        <row r="414">
          <cell r="C414" t="str">
            <v>thymocyte apoptotic process</v>
          </cell>
          <cell r="D414" t="str">
            <v>[10]</v>
          </cell>
          <cell r="E414" t="str">
            <v>[None]</v>
          </cell>
          <cell r="F414">
            <v>4</v>
          </cell>
          <cell r="G414">
            <v>20</v>
          </cell>
          <cell r="H414">
            <v>2.8312390000000002E-3</v>
          </cell>
          <cell r="I414">
            <v>4.6666060000000002E-3</v>
          </cell>
        </row>
        <row r="415">
          <cell r="C415" t="str">
            <v>icosanoid metabolic process</v>
          </cell>
          <cell r="D415" t="str">
            <v>[4, 6, 7]</v>
          </cell>
          <cell r="E415" t="str">
            <v>[None]</v>
          </cell>
          <cell r="F415">
            <v>9</v>
          </cell>
          <cell r="G415">
            <v>9.2783510000000007</v>
          </cell>
          <cell r="H415">
            <v>2.8713010000000001E-3</v>
          </cell>
          <cell r="I415">
            <v>4.7189210000000001E-3</v>
          </cell>
        </row>
        <row r="416">
          <cell r="C416" t="str">
            <v>regulation of B cell activation</v>
          </cell>
          <cell r="D416" t="str">
            <v>[4]</v>
          </cell>
          <cell r="E416" t="str">
            <v>[None]</v>
          </cell>
          <cell r="F416">
            <v>9</v>
          </cell>
          <cell r="G416">
            <v>9.2783510000000007</v>
          </cell>
          <cell r="H416">
            <v>2.8713010000000001E-3</v>
          </cell>
          <cell r="I416">
            <v>4.7189210000000001E-3</v>
          </cell>
        </row>
        <row r="417">
          <cell r="C417" t="str">
            <v>regulation of cysteine-type endopeptidase activity involved in apoptotic process</v>
          </cell>
          <cell r="D417" t="str">
            <v>[6, 7, 8, 9]</v>
          </cell>
          <cell r="E417" t="str">
            <v>[None]</v>
          </cell>
          <cell r="F417">
            <v>14</v>
          </cell>
          <cell r="G417">
            <v>7.1065990000000001</v>
          </cell>
          <cell r="H417">
            <v>3.0187759999999999E-3</v>
          </cell>
          <cell r="I417">
            <v>4.9469529999999996E-3</v>
          </cell>
        </row>
        <row r="418">
          <cell r="C418" t="str">
            <v>positive regulation of nitric oxide biosynthetic process</v>
          </cell>
          <cell r="D418" t="str">
            <v>[4, 5, 6, 7]</v>
          </cell>
          <cell r="E418" t="str">
            <v>[None]</v>
          </cell>
          <cell r="F418">
            <v>5</v>
          </cell>
          <cell r="G418">
            <v>15.151515</v>
          </cell>
          <cell r="H418">
            <v>3.060901E-3</v>
          </cell>
          <cell r="I418">
            <v>5.0015299999999997E-3</v>
          </cell>
        </row>
        <row r="419">
          <cell r="C419" t="str">
            <v>positive regulation of chemotaxis</v>
          </cell>
          <cell r="D419" t="str">
            <v>[3, 4, 5, 6]</v>
          </cell>
          <cell r="E419" t="str">
            <v>[None]</v>
          </cell>
          <cell r="F419">
            <v>9</v>
          </cell>
          <cell r="G419">
            <v>9.1836739999999999</v>
          </cell>
          <cell r="H419">
            <v>3.0782370000000002E-3</v>
          </cell>
          <cell r="I419">
            <v>5.0154029999999999E-3</v>
          </cell>
        </row>
        <row r="420">
          <cell r="C420" t="str">
            <v>protein polymerization</v>
          </cell>
          <cell r="D420" t="str">
            <v>[6, 7]</v>
          </cell>
          <cell r="E420" t="str">
            <v>[None]</v>
          </cell>
          <cell r="F420">
            <v>14</v>
          </cell>
          <cell r="G420">
            <v>7.0707069999999996</v>
          </cell>
          <cell r="H420">
            <v>3.1601419999999999E-3</v>
          </cell>
          <cell r="I420">
            <v>5.1340989999999996E-3</v>
          </cell>
        </row>
        <row r="421">
          <cell r="C421" t="str">
            <v>chemokine production</v>
          </cell>
          <cell r="D421" t="str">
            <v>[4]</v>
          </cell>
          <cell r="E421" t="str">
            <v>[None]</v>
          </cell>
          <cell r="F421">
            <v>7</v>
          </cell>
          <cell r="G421">
            <v>10.9375</v>
          </cell>
          <cell r="H421">
            <v>3.3031079999999999E-3</v>
          </cell>
          <cell r="I421">
            <v>5.3510349999999996E-3</v>
          </cell>
        </row>
        <row r="422">
          <cell r="C422" t="str">
            <v>positive regulation of activated T cell proliferation</v>
          </cell>
          <cell r="D422" t="str">
            <v>[6, 7]</v>
          </cell>
          <cell r="E422" t="str">
            <v>[None]</v>
          </cell>
          <cell r="F422">
            <v>4</v>
          </cell>
          <cell r="G422">
            <v>19.047619000000001</v>
          </cell>
          <cell r="H422">
            <v>3.4138929999999999E-3</v>
          </cell>
          <cell r="I422">
            <v>5.5147499999999997E-3</v>
          </cell>
        </row>
        <row r="423">
          <cell r="C423" t="str">
            <v>regulation of natural killer cell mediated cytotoxicity</v>
          </cell>
          <cell r="D423" t="str">
            <v>[5, 6]</v>
          </cell>
          <cell r="E423" t="str">
            <v>[None]</v>
          </cell>
          <cell r="F423">
            <v>4</v>
          </cell>
          <cell r="G423">
            <v>19.047619000000001</v>
          </cell>
          <cell r="H423">
            <v>3.4138929999999999E-3</v>
          </cell>
          <cell r="I423">
            <v>5.5147499999999997E-3</v>
          </cell>
        </row>
        <row r="424">
          <cell r="C424" t="str">
            <v>calcium-dependent phospholipid binding</v>
          </cell>
          <cell r="D424" t="str">
            <v>[4, 5]</v>
          </cell>
          <cell r="E424" t="str">
            <v>[None]</v>
          </cell>
          <cell r="F424">
            <v>5</v>
          </cell>
          <cell r="G424">
            <v>14.705882000000001</v>
          </cell>
          <cell r="H424">
            <v>3.499926E-3</v>
          </cell>
          <cell r="I424">
            <v>5.6376639999999997E-3</v>
          </cell>
        </row>
        <row r="425">
          <cell r="C425" t="str">
            <v>dendritic cell differentiation</v>
          </cell>
          <cell r="D425" t="str">
            <v>[5]</v>
          </cell>
          <cell r="E425" t="str">
            <v>[None]</v>
          </cell>
          <cell r="F425">
            <v>5</v>
          </cell>
          <cell r="G425">
            <v>14.705882000000001</v>
          </cell>
          <cell r="H425">
            <v>3.499926E-3</v>
          </cell>
          <cell r="I425">
            <v>5.6376639999999997E-3</v>
          </cell>
        </row>
        <row r="426">
          <cell r="C426" t="str">
            <v>mast cell mediated immunity</v>
          </cell>
          <cell r="D426" t="str">
            <v>[4]</v>
          </cell>
          <cell r="E426" t="str">
            <v>[None]</v>
          </cell>
          <cell r="F426">
            <v>5</v>
          </cell>
          <cell r="G426">
            <v>14.705882000000001</v>
          </cell>
          <cell r="H426">
            <v>3.499926E-3</v>
          </cell>
          <cell r="I426">
            <v>5.6376639999999997E-3</v>
          </cell>
        </row>
        <row r="427">
          <cell r="C427" t="str">
            <v>neuron maturation</v>
          </cell>
          <cell r="D427" t="str">
            <v>[5, 6, 7, 9, 10]</v>
          </cell>
          <cell r="E427" t="str">
            <v>[None]</v>
          </cell>
          <cell r="F427">
            <v>5</v>
          </cell>
          <cell r="G427">
            <v>14.705882000000001</v>
          </cell>
          <cell r="H427">
            <v>3.499926E-3</v>
          </cell>
          <cell r="I427">
            <v>5.6376639999999997E-3</v>
          </cell>
        </row>
        <row r="428">
          <cell r="C428" t="str">
            <v>regulation of interferon-beta production</v>
          </cell>
          <cell r="D428" t="str">
            <v>[5, 6]</v>
          </cell>
          <cell r="E428" t="str">
            <v>[None]</v>
          </cell>
          <cell r="F428">
            <v>5</v>
          </cell>
          <cell r="G428">
            <v>14.705882000000001</v>
          </cell>
          <cell r="H428">
            <v>3.499926E-3</v>
          </cell>
          <cell r="I428">
            <v>5.6376639999999997E-3</v>
          </cell>
        </row>
        <row r="429">
          <cell r="C429" t="str">
            <v>membrane depolarization</v>
          </cell>
          <cell r="D429" t="str">
            <v>[4]</v>
          </cell>
          <cell r="E429" t="str">
            <v>[None]</v>
          </cell>
          <cell r="F429">
            <v>9</v>
          </cell>
          <cell r="G429">
            <v>9</v>
          </cell>
          <cell r="H429">
            <v>3.5272900000000002E-3</v>
          </cell>
          <cell r="I429">
            <v>5.6656470000000002E-3</v>
          </cell>
        </row>
        <row r="430">
          <cell r="C430" t="str">
            <v>regulation of fat cell differentiation</v>
          </cell>
          <cell r="D430" t="str">
            <v>[4, 5, 6]</v>
          </cell>
          <cell r="E430" t="str">
            <v>[None]</v>
          </cell>
          <cell r="F430">
            <v>8</v>
          </cell>
          <cell r="G430">
            <v>9.7560979999999997</v>
          </cell>
          <cell r="H430">
            <v>3.5523479999999999E-3</v>
          </cell>
          <cell r="I430">
            <v>5.67375E-3</v>
          </cell>
        </row>
        <row r="431">
          <cell r="C431" t="str">
            <v>zymogen activation</v>
          </cell>
          <cell r="D431" t="str">
            <v>[6, 7]</v>
          </cell>
          <cell r="E431" t="str">
            <v>[None]</v>
          </cell>
          <cell r="F431">
            <v>10</v>
          </cell>
          <cell r="G431">
            <v>8.4033610000000003</v>
          </cell>
          <cell r="H431">
            <v>3.55223E-3</v>
          </cell>
          <cell r="I431">
            <v>5.6895890000000001E-3</v>
          </cell>
        </row>
        <row r="432">
          <cell r="C432" t="str">
            <v>regulation of response to cytokine stimulus</v>
          </cell>
          <cell r="D432" t="str">
            <v>[3, 4, 5]</v>
          </cell>
          <cell r="E432" t="str">
            <v>[None]</v>
          </cell>
          <cell r="F432">
            <v>9</v>
          </cell>
          <cell r="G432">
            <v>8.9108920000000005</v>
          </cell>
          <cell r="H432">
            <v>3.7702949999999999E-3</v>
          </cell>
          <cell r="I432">
            <v>6.0049370000000001E-3</v>
          </cell>
        </row>
        <row r="433">
          <cell r="C433" t="str">
            <v>inositol phosphate biosynthetic process</v>
          </cell>
          <cell r="D433" t="str">
            <v>[4, 5, 6, 7]</v>
          </cell>
          <cell r="E433" t="str">
            <v>[None]</v>
          </cell>
          <cell r="F433">
            <v>4</v>
          </cell>
          <cell r="G433">
            <v>18.181818</v>
          </cell>
          <cell r="H433">
            <v>4.0730030000000004E-3</v>
          </cell>
          <cell r="I433">
            <v>6.4688870000000004E-3</v>
          </cell>
        </row>
        <row r="434">
          <cell r="C434" t="str">
            <v>Notch receptor processing</v>
          </cell>
          <cell r="D434" t="str">
            <v>[5, 6]</v>
          </cell>
          <cell r="E434" t="str">
            <v>[None]</v>
          </cell>
          <cell r="F434">
            <v>4</v>
          </cell>
          <cell r="G434">
            <v>18.181818</v>
          </cell>
          <cell r="H434">
            <v>4.0730030000000004E-3</v>
          </cell>
          <cell r="I434">
            <v>6.4688870000000004E-3</v>
          </cell>
        </row>
        <row r="435">
          <cell r="C435" t="str">
            <v>positive regulation of interferon-beta production</v>
          </cell>
          <cell r="D435" t="str">
            <v>[5, 6, 7]</v>
          </cell>
          <cell r="E435" t="str">
            <v>[None]</v>
          </cell>
          <cell r="F435">
            <v>4</v>
          </cell>
          <cell r="G435">
            <v>18.181818</v>
          </cell>
          <cell r="H435">
            <v>4.0730030000000004E-3</v>
          </cell>
          <cell r="I435">
            <v>6.4688870000000004E-3</v>
          </cell>
        </row>
        <row r="436">
          <cell r="C436" t="str">
            <v>regulation of natural killer cell mediated immunity</v>
          </cell>
          <cell r="D436" t="str">
            <v>[4, 5]</v>
          </cell>
          <cell r="E436" t="str">
            <v>[None]</v>
          </cell>
          <cell r="F436">
            <v>4</v>
          </cell>
          <cell r="G436">
            <v>18.181818</v>
          </cell>
          <cell r="H436">
            <v>4.0730030000000004E-3</v>
          </cell>
          <cell r="I436">
            <v>6.4688870000000004E-3</v>
          </cell>
        </row>
        <row r="437">
          <cell r="C437" t="str">
            <v>actin cytoskeleton reorganization</v>
          </cell>
          <cell r="D437" t="str">
            <v>[5, 6]</v>
          </cell>
          <cell r="E437" t="str">
            <v>[None]</v>
          </cell>
          <cell r="F437">
            <v>7</v>
          </cell>
          <cell r="G437">
            <v>10.447762000000001</v>
          </cell>
          <cell r="H437">
            <v>4.276157E-3</v>
          </cell>
          <cell r="I437">
            <v>6.7725720000000001E-3</v>
          </cell>
        </row>
        <row r="438">
          <cell r="C438" t="str">
            <v>negative regulation of epithelial cell proliferation</v>
          </cell>
          <cell r="D438" t="str">
            <v>[4, 5, 6]</v>
          </cell>
          <cell r="E438" t="str">
            <v>[None]</v>
          </cell>
          <cell r="F438">
            <v>9</v>
          </cell>
          <cell r="G438">
            <v>8.7378645000000006</v>
          </cell>
          <cell r="H438">
            <v>4.2955299999999997E-3</v>
          </cell>
          <cell r="I438">
            <v>6.7843060000000004E-3</v>
          </cell>
        </row>
        <row r="439">
          <cell r="C439" t="str">
            <v>positive regulation of cysteine-type endopeptidase activity</v>
          </cell>
          <cell r="D439" t="str">
            <v>[8, 9]</v>
          </cell>
          <cell r="E439" t="str">
            <v>[None]</v>
          </cell>
          <cell r="F439">
            <v>10</v>
          </cell>
          <cell r="G439">
            <v>8.1300810000000006</v>
          </cell>
          <cell r="H439">
            <v>4.4972909999999996E-3</v>
          </cell>
          <cell r="I439">
            <v>7.0832330000000004E-3</v>
          </cell>
        </row>
        <row r="440">
          <cell r="C440" t="str">
            <v>interferon-beta production</v>
          </cell>
          <cell r="D440" t="str">
            <v>[5]</v>
          </cell>
          <cell r="E440" t="str">
            <v>[None]</v>
          </cell>
          <cell r="F440">
            <v>5</v>
          </cell>
          <cell r="G440">
            <v>13.888889000000001</v>
          </cell>
          <cell r="H440">
            <v>4.510567E-3</v>
          </cell>
          <cell r="I440">
            <v>7.0844640000000004E-3</v>
          </cell>
        </row>
        <row r="441">
          <cell r="C441" t="str">
            <v>positive regulation of reactive oxygen species metabolic process</v>
          </cell>
          <cell r="D441" t="str">
            <v>[4, 5, 6]</v>
          </cell>
          <cell r="E441" t="str">
            <v>[None]</v>
          </cell>
          <cell r="F441">
            <v>5</v>
          </cell>
          <cell r="G441">
            <v>13.888889000000001</v>
          </cell>
          <cell r="H441">
            <v>4.510567E-3</v>
          </cell>
          <cell r="I441">
            <v>7.0844640000000004E-3</v>
          </cell>
        </row>
        <row r="442">
          <cell r="C442" t="str">
            <v>regulation of immunoglobulin mediated immune response</v>
          </cell>
          <cell r="D442" t="str">
            <v>[6]</v>
          </cell>
          <cell r="E442" t="str">
            <v>[None]</v>
          </cell>
          <cell r="F442">
            <v>5</v>
          </cell>
          <cell r="G442">
            <v>13.888889000000001</v>
          </cell>
          <cell r="H442">
            <v>4.510567E-3</v>
          </cell>
          <cell r="I442">
            <v>7.0844640000000004E-3</v>
          </cell>
        </row>
        <row r="443">
          <cell r="C443" t="str">
            <v>temperature homeostasis</v>
          </cell>
          <cell r="D443" t="str">
            <v>[4, 5]</v>
          </cell>
          <cell r="E443" t="str">
            <v>[None]</v>
          </cell>
          <cell r="F443">
            <v>5</v>
          </cell>
          <cell r="G443">
            <v>13.888889000000001</v>
          </cell>
          <cell r="H443">
            <v>4.510567E-3</v>
          </cell>
          <cell r="I443">
            <v>7.0844640000000004E-3</v>
          </cell>
        </row>
        <row r="444">
          <cell r="C444" t="str">
            <v>calcium ion transport</v>
          </cell>
          <cell r="D444" t="str">
            <v>[7, 8, 9]</v>
          </cell>
          <cell r="E444" t="str">
            <v>[None]</v>
          </cell>
          <cell r="F444">
            <v>18</v>
          </cell>
          <cell r="G444">
            <v>6.0810810000000002</v>
          </cell>
          <cell r="H444">
            <v>4.5445249999999998E-3</v>
          </cell>
          <cell r="I444">
            <v>7.1180829999999999E-3</v>
          </cell>
        </row>
        <row r="445">
          <cell r="C445" t="str">
            <v>intracellular receptor signaling pathway</v>
          </cell>
          <cell r="D445" t="str">
            <v>[4, 5]</v>
          </cell>
          <cell r="E445" t="str">
            <v>[None]</v>
          </cell>
          <cell r="F445">
            <v>17</v>
          </cell>
          <cell r="G445">
            <v>6.2043796000000002</v>
          </cell>
          <cell r="H445">
            <v>4.700699E-3</v>
          </cell>
          <cell r="I445">
            <v>7.3424140000000002E-3</v>
          </cell>
        </row>
        <row r="446">
          <cell r="C446" t="str">
            <v>MyD88-dependent toll-like receptor signaling pathway</v>
          </cell>
          <cell r="D446" t="str">
            <v>[6, 8, 9]</v>
          </cell>
          <cell r="E446" t="str">
            <v>[None]</v>
          </cell>
          <cell r="F446">
            <v>8</v>
          </cell>
          <cell r="G446">
            <v>9.3023249999999997</v>
          </cell>
          <cell r="H446">
            <v>4.7583139999999996E-3</v>
          </cell>
          <cell r="I446">
            <v>7.4119889999999999E-3</v>
          </cell>
        </row>
        <row r="447">
          <cell r="C447" t="str">
            <v>negative regulation of insulin receptor signaling pathway</v>
          </cell>
          <cell r="D447" t="str">
            <v>[4, 5, 6, 7, 8, 9, 10, 11]</v>
          </cell>
          <cell r="E447" t="str">
            <v>[None]</v>
          </cell>
          <cell r="F447">
            <v>4</v>
          </cell>
          <cell r="G447">
            <v>17.391304000000002</v>
          </cell>
          <cell r="H447">
            <v>4.8129959999999999E-3</v>
          </cell>
          <cell r="I447">
            <v>7.4766260000000001E-3</v>
          </cell>
        </row>
        <row r="448">
          <cell r="C448" t="str">
            <v>regulation of sensory perception</v>
          </cell>
          <cell r="D448" t="str">
            <v>[5, 6]</v>
          </cell>
          <cell r="E448" t="str">
            <v>[None]</v>
          </cell>
          <cell r="F448">
            <v>4</v>
          </cell>
          <cell r="G448">
            <v>17.391304000000002</v>
          </cell>
          <cell r="H448">
            <v>4.8129959999999999E-3</v>
          </cell>
          <cell r="I448">
            <v>7.4766260000000001E-3</v>
          </cell>
        </row>
        <row r="449">
          <cell r="C449" t="str">
            <v>regulation of sensory perception of pain</v>
          </cell>
          <cell r="D449" t="str">
            <v>[6, 7]</v>
          </cell>
          <cell r="E449" t="str">
            <v>[None]</v>
          </cell>
          <cell r="F449">
            <v>4</v>
          </cell>
          <cell r="G449">
            <v>17.391304000000002</v>
          </cell>
          <cell r="H449">
            <v>4.8129959999999999E-3</v>
          </cell>
          <cell r="I449">
            <v>7.4766260000000001E-3</v>
          </cell>
        </row>
        <row r="450">
          <cell r="C450" t="str">
            <v>response to ATP</v>
          </cell>
          <cell r="D450" t="str">
            <v>[4, 5, 6]</v>
          </cell>
          <cell r="E450" t="str">
            <v>[None]</v>
          </cell>
          <cell r="F450">
            <v>4</v>
          </cell>
          <cell r="G450">
            <v>17.391304000000002</v>
          </cell>
          <cell r="H450">
            <v>4.8129959999999999E-3</v>
          </cell>
          <cell r="I450">
            <v>7.4766260000000001E-3</v>
          </cell>
        </row>
        <row r="451">
          <cell r="C451" t="str">
            <v>fat cell differentiation</v>
          </cell>
          <cell r="D451" t="str">
            <v>[5]</v>
          </cell>
          <cell r="E451" t="str">
            <v>[None]</v>
          </cell>
          <cell r="F451">
            <v>12</v>
          </cell>
          <cell r="G451">
            <v>7.2727275000000002</v>
          </cell>
          <cell r="H451">
            <v>4.8425059999999999E-3</v>
          </cell>
          <cell r="I451">
            <v>7.5019149999999996E-3</v>
          </cell>
        </row>
        <row r="452">
          <cell r="C452" t="str">
            <v>interleukin-2 production</v>
          </cell>
          <cell r="D452" t="str">
            <v>[4]</v>
          </cell>
          <cell r="E452" t="str">
            <v>[None]</v>
          </cell>
          <cell r="F452">
            <v>6</v>
          </cell>
          <cell r="G452">
            <v>11.538462000000001</v>
          </cell>
          <cell r="H452">
            <v>4.9021680000000002E-3</v>
          </cell>
          <cell r="I452">
            <v>7.5530689999999999E-3</v>
          </cell>
        </row>
        <row r="453">
          <cell r="C453" t="str">
            <v>positive regulation of MAP kinase activity</v>
          </cell>
          <cell r="D453" t="str">
            <v>[6, 7, 8, 9, 10, 11, 12]</v>
          </cell>
          <cell r="E453" t="str">
            <v>[None]</v>
          </cell>
          <cell r="F453">
            <v>14</v>
          </cell>
          <cell r="G453">
            <v>6.7307689999999996</v>
          </cell>
          <cell r="H453">
            <v>4.8949270000000003E-3</v>
          </cell>
          <cell r="I453">
            <v>7.5624630000000002E-3</v>
          </cell>
        </row>
        <row r="454">
          <cell r="C454" t="str">
            <v>neurotrophin signaling pathway</v>
          </cell>
          <cell r="D454" t="str">
            <v>[5, 6]</v>
          </cell>
          <cell r="E454" t="str">
            <v>[None]</v>
          </cell>
          <cell r="F454">
            <v>18</v>
          </cell>
          <cell r="G454">
            <v>6.0200667000000001</v>
          </cell>
          <cell r="H454">
            <v>5.0392090000000002E-3</v>
          </cell>
          <cell r="I454">
            <v>7.7014329999999997E-3</v>
          </cell>
        </row>
        <row r="455">
          <cell r="C455" t="str">
            <v>digestive tract development</v>
          </cell>
          <cell r="D455" t="str">
            <v>[3, 5, 6]</v>
          </cell>
          <cell r="E455" t="str">
            <v>[None]</v>
          </cell>
          <cell r="F455">
            <v>10</v>
          </cell>
          <cell r="G455">
            <v>8</v>
          </cell>
          <cell r="H455">
            <v>5.0387069999999999E-3</v>
          </cell>
          <cell r="I455">
            <v>7.7214780000000004E-3</v>
          </cell>
        </row>
        <row r="456">
          <cell r="C456" t="str">
            <v>peptidyl-threonine modification</v>
          </cell>
          <cell r="D456" t="str">
            <v>[7, 8]</v>
          </cell>
          <cell r="E456" t="str">
            <v>[None]</v>
          </cell>
          <cell r="F456">
            <v>7</v>
          </cell>
          <cell r="G456">
            <v>10.144928</v>
          </cell>
          <cell r="H456">
            <v>5.0358679999999998E-3</v>
          </cell>
          <cell r="I456">
            <v>7.7380419999999997E-3</v>
          </cell>
        </row>
        <row r="457">
          <cell r="C457" t="str">
            <v>unsaturated fatty acid biosynthetic process</v>
          </cell>
          <cell r="D457" t="str">
            <v>[6, 7, 8, 9, 10]</v>
          </cell>
          <cell r="E457" t="str">
            <v>[None]</v>
          </cell>
          <cell r="F457">
            <v>7</v>
          </cell>
          <cell r="G457">
            <v>10.144928</v>
          </cell>
          <cell r="H457">
            <v>5.0358679999999998E-3</v>
          </cell>
          <cell r="I457">
            <v>7.7380419999999997E-3</v>
          </cell>
        </row>
        <row r="458">
          <cell r="C458" t="str">
            <v>negative regulation of fat cell differentiation</v>
          </cell>
          <cell r="D458" t="str">
            <v>[4, 5, 6, 7]</v>
          </cell>
          <cell r="E458" t="str">
            <v>[None]</v>
          </cell>
          <cell r="F458">
            <v>5</v>
          </cell>
          <cell r="G458">
            <v>13.513514000000001</v>
          </cell>
          <cell r="H458">
            <v>5.0867350000000002E-3</v>
          </cell>
          <cell r="I458">
            <v>7.7531689999999999E-3</v>
          </cell>
        </row>
        <row r="459">
          <cell r="C459" t="str">
            <v>regulation of B cell mediated immunity</v>
          </cell>
          <cell r="D459" t="str">
            <v>[5]</v>
          </cell>
          <cell r="E459" t="str">
            <v>[None]</v>
          </cell>
          <cell r="F459">
            <v>5</v>
          </cell>
          <cell r="G459">
            <v>13.513514000000001</v>
          </cell>
          <cell r="H459">
            <v>5.0867350000000002E-3</v>
          </cell>
          <cell r="I459">
            <v>7.7531689999999999E-3</v>
          </cell>
        </row>
        <row r="460">
          <cell r="C460" t="str">
            <v>regulation of lipid kinase activity</v>
          </cell>
          <cell r="D460" t="str">
            <v>[5, 6, 7, 8, 9]</v>
          </cell>
          <cell r="E460" t="str">
            <v>[None]</v>
          </cell>
          <cell r="F460">
            <v>5</v>
          </cell>
          <cell r="G460">
            <v>13.513514000000001</v>
          </cell>
          <cell r="H460">
            <v>5.0867350000000002E-3</v>
          </cell>
          <cell r="I460">
            <v>7.7531689999999999E-3</v>
          </cell>
        </row>
        <row r="461">
          <cell r="C461" t="str">
            <v>regulation of acute inflammatory response</v>
          </cell>
          <cell r="D461" t="str">
            <v>[5, 6, 7]</v>
          </cell>
          <cell r="E461" t="str">
            <v>[None]</v>
          </cell>
          <cell r="F461">
            <v>7</v>
          </cell>
          <cell r="G461">
            <v>10</v>
          </cell>
          <cell r="H461">
            <v>5.4517180000000004E-3</v>
          </cell>
          <cell r="I461">
            <v>8.2871960000000001E-3</v>
          </cell>
        </row>
        <row r="462">
          <cell r="C462" t="str">
            <v>regulation of ERK1 and ERK2 cascade</v>
          </cell>
          <cell r="D462" t="str">
            <v>[6, 7, 8, 9]</v>
          </cell>
          <cell r="E462" t="str">
            <v>[None]</v>
          </cell>
          <cell r="F462">
            <v>11</v>
          </cell>
          <cell r="G462">
            <v>7.4829929999999996</v>
          </cell>
          <cell r="H462">
            <v>5.54259E-3</v>
          </cell>
          <cell r="I462">
            <v>8.4028039999999998E-3</v>
          </cell>
        </row>
        <row r="463">
          <cell r="C463" t="str">
            <v>regulation of myeloid cell differentiation</v>
          </cell>
          <cell r="D463" t="str">
            <v>[2, 5]</v>
          </cell>
          <cell r="E463" t="str">
            <v>[None]</v>
          </cell>
          <cell r="F463">
            <v>12</v>
          </cell>
          <cell r="G463">
            <v>7.1428570000000002</v>
          </cell>
          <cell r="H463">
            <v>5.5813909999999998E-3</v>
          </cell>
          <cell r="I463">
            <v>8.4390630000000001E-3</v>
          </cell>
        </row>
        <row r="464">
          <cell r="C464" t="str">
            <v>neutrophil activation</v>
          </cell>
          <cell r="D464" t="str">
            <v>[4]</v>
          </cell>
          <cell r="E464" t="str">
            <v>[None]</v>
          </cell>
          <cell r="F464">
            <v>4</v>
          </cell>
          <cell r="G464">
            <v>16.666665999999999</v>
          </cell>
          <cell r="H464">
            <v>5.6381299999999999E-3</v>
          </cell>
          <cell r="I464">
            <v>8.5021809999999993E-3</v>
          </cell>
        </row>
        <row r="465">
          <cell r="C465" t="str">
            <v>positive regulation of cytokine-mediated signaling pathway</v>
          </cell>
          <cell r="D465" t="str">
            <v>[4, 5, 6, 7, 8]</v>
          </cell>
          <cell r="E465" t="str">
            <v>[None]</v>
          </cell>
          <cell r="F465">
            <v>4</v>
          </cell>
          <cell r="G465">
            <v>16.666665999999999</v>
          </cell>
          <cell r="H465">
            <v>5.6381299999999999E-3</v>
          </cell>
          <cell r="I465">
            <v>8.5021809999999993E-3</v>
          </cell>
        </row>
        <row r="466">
          <cell r="C466" t="str">
            <v>regulation of renal sodium excretion</v>
          </cell>
          <cell r="D466" t="str">
            <v>[4, 5, 6, 7, 8, 10]</v>
          </cell>
          <cell r="E466" t="str">
            <v>[None]</v>
          </cell>
          <cell r="F466">
            <v>4</v>
          </cell>
          <cell r="G466">
            <v>16.666665999999999</v>
          </cell>
          <cell r="H466">
            <v>5.6381299999999999E-3</v>
          </cell>
          <cell r="I466">
            <v>8.5021809999999993E-3</v>
          </cell>
        </row>
        <row r="467">
          <cell r="C467" t="str">
            <v>renal sodium excretion</v>
          </cell>
          <cell r="D467" t="str">
            <v>[5, 9]</v>
          </cell>
          <cell r="E467" t="str">
            <v>[None]</v>
          </cell>
          <cell r="F467">
            <v>4</v>
          </cell>
          <cell r="G467">
            <v>16.666665999999999</v>
          </cell>
          <cell r="H467">
            <v>5.6381299999999999E-3</v>
          </cell>
          <cell r="I467">
            <v>8.5021809999999993E-3</v>
          </cell>
        </row>
        <row r="468">
          <cell r="C468" t="str">
            <v>phospholipid transporter activity</v>
          </cell>
          <cell r="D468" t="str">
            <v>[4]</v>
          </cell>
          <cell r="E468" t="str">
            <v>[None]</v>
          </cell>
          <cell r="F468">
            <v>5</v>
          </cell>
          <cell r="G468">
            <v>13.157895</v>
          </cell>
          <cell r="H468">
            <v>5.7131329999999996E-3</v>
          </cell>
          <cell r="I468">
            <v>8.5924299999999999E-3</v>
          </cell>
        </row>
        <row r="469">
          <cell r="C469" t="str">
            <v>regulation of toll-like receptor signaling pathway</v>
          </cell>
          <cell r="D469" t="str">
            <v>[2, 6, 8, 9]</v>
          </cell>
          <cell r="E469" t="str">
            <v>[None]</v>
          </cell>
          <cell r="F469">
            <v>5</v>
          </cell>
          <cell r="G469">
            <v>13.157895</v>
          </cell>
          <cell r="H469">
            <v>5.7131329999999996E-3</v>
          </cell>
          <cell r="I469">
            <v>8.5924299999999999E-3</v>
          </cell>
        </row>
        <row r="470">
          <cell r="C470" t="str">
            <v>tyrosine phosphorylation of Stat3 protein</v>
          </cell>
          <cell r="D470" t="str">
            <v>[7, 8, 9, 10, 11]</v>
          </cell>
          <cell r="E470" t="str">
            <v>[None]</v>
          </cell>
          <cell r="F470">
            <v>5</v>
          </cell>
          <cell r="G470">
            <v>13.157895</v>
          </cell>
          <cell r="H470">
            <v>5.7131329999999996E-3</v>
          </cell>
          <cell r="I470">
            <v>8.5924299999999999E-3</v>
          </cell>
        </row>
        <row r="471">
          <cell r="C471" t="str">
            <v>cell fate commitment</v>
          </cell>
          <cell r="D471" t="str">
            <v>[4, 5]</v>
          </cell>
          <cell r="E471" t="str">
            <v>[None]</v>
          </cell>
          <cell r="F471">
            <v>16</v>
          </cell>
          <cell r="G471">
            <v>6.2256809999999998</v>
          </cell>
          <cell r="H471">
            <v>5.8037230000000002E-3</v>
          </cell>
          <cell r="I471">
            <v>8.7055840000000006E-3</v>
          </cell>
        </row>
        <row r="472">
          <cell r="C472" t="str">
            <v>response to vitamin</v>
          </cell>
          <cell r="D472" t="str">
            <v>[4, 6]</v>
          </cell>
          <cell r="E472" t="str">
            <v>[None]</v>
          </cell>
          <cell r="F472">
            <v>8</v>
          </cell>
          <cell r="G472">
            <v>8.9887639999999998</v>
          </cell>
          <cell r="H472">
            <v>5.8518190000000003E-3</v>
          </cell>
          <cell r="I472">
            <v>8.7545680000000008E-3</v>
          </cell>
        </row>
        <row r="473">
          <cell r="C473" t="str">
            <v>digestive tract morphogenesis</v>
          </cell>
          <cell r="D473" t="str">
            <v>[3, 4, 6, 7]</v>
          </cell>
          <cell r="E473" t="str">
            <v>[None]</v>
          </cell>
          <cell r="F473">
            <v>6</v>
          </cell>
          <cell r="G473">
            <v>11.111110999999999</v>
          </cell>
          <cell r="H473">
            <v>5.9090890000000002E-3</v>
          </cell>
          <cell r="I473">
            <v>8.8169819999999993E-3</v>
          </cell>
        </row>
        <row r="474">
          <cell r="C474" t="str">
            <v>positive regulation of endopeptidase activity</v>
          </cell>
          <cell r="D474" t="str">
            <v>[7, 8]</v>
          </cell>
          <cell r="E474" t="str">
            <v>[None]</v>
          </cell>
          <cell r="F474">
            <v>10</v>
          </cell>
          <cell r="G474">
            <v>7.8125</v>
          </cell>
          <cell r="H474">
            <v>5.9452009999999998E-3</v>
          </cell>
          <cell r="I474">
            <v>8.8475819999999997E-3</v>
          </cell>
        </row>
        <row r="475">
          <cell r="C475" t="str">
            <v>positive regulation of oxidoreductase activity</v>
          </cell>
          <cell r="D475" t="str">
            <v>[5, 6]</v>
          </cell>
          <cell r="E475" t="str">
            <v>[None]</v>
          </cell>
          <cell r="F475">
            <v>5</v>
          </cell>
          <cell r="G475">
            <v>12.820513</v>
          </cell>
          <cell r="H475">
            <v>6.3919720000000001E-3</v>
          </cell>
          <cell r="I475">
            <v>9.4875610000000003E-3</v>
          </cell>
        </row>
        <row r="476">
          <cell r="C476" t="str">
            <v>positive regulation of tumor necrosis factor production</v>
          </cell>
          <cell r="D476" t="str">
            <v>[4, 5, 6, 7]</v>
          </cell>
          <cell r="E476" t="str">
            <v>[None]</v>
          </cell>
          <cell r="F476">
            <v>5</v>
          </cell>
          <cell r="G476">
            <v>12.820513</v>
          </cell>
          <cell r="H476">
            <v>6.3919720000000001E-3</v>
          </cell>
          <cell r="I476">
            <v>9.4875610000000003E-3</v>
          </cell>
        </row>
        <row r="477">
          <cell r="C477" t="str">
            <v>homotypic cell-cell adhesion</v>
          </cell>
          <cell r="D477" t="str">
            <v>[4, 5]</v>
          </cell>
          <cell r="E477" t="str">
            <v>[None]</v>
          </cell>
          <cell r="F477">
            <v>6</v>
          </cell>
          <cell r="G477">
            <v>10.909091</v>
          </cell>
          <cell r="H477">
            <v>6.4654589999999998E-3</v>
          </cell>
          <cell r="I477">
            <v>9.5715809999999991E-3</v>
          </cell>
        </row>
        <row r="478">
          <cell r="C478" t="str">
            <v>negative regulation of cellular response to insulin stimulus</v>
          </cell>
          <cell r="D478" t="str">
            <v>[3, 4, 5, 7, 8, 9, 10]</v>
          </cell>
          <cell r="E478" t="str">
            <v>[None]</v>
          </cell>
          <cell r="F478">
            <v>4</v>
          </cell>
          <cell r="G478">
            <v>16</v>
          </cell>
          <cell r="H478">
            <v>6.5524870000000001E-3</v>
          </cell>
          <cell r="I478">
            <v>9.6751560000000007E-3</v>
          </cell>
        </row>
        <row r="479">
          <cell r="C479" t="str">
            <v>nucleotide kinase activity</v>
          </cell>
          <cell r="D479" t="str">
            <v>[6]</v>
          </cell>
          <cell r="E479" t="str">
            <v>[None]</v>
          </cell>
          <cell r="F479">
            <v>4</v>
          </cell>
          <cell r="G479">
            <v>16</v>
          </cell>
          <cell r="H479">
            <v>6.5524870000000001E-3</v>
          </cell>
          <cell r="I479">
            <v>9.6751560000000007E-3</v>
          </cell>
        </row>
        <row r="480">
          <cell r="C480" t="str">
            <v>nucleotide phosphorylation</v>
          </cell>
          <cell r="D480" t="str">
            <v>[6, 7, 8]</v>
          </cell>
          <cell r="E480" t="str">
            <v>[None]</v>
          </cell>
          <cell r="F480">
            <v>4</v>
          </cell>
          <cell r="G480">
            <v>16</v>
          </cell>
          <cell r="H480">
            <v>6.5524870000000001E-3</v>
          </cell>
          <cell r="I480">
            <v>9.6751560000000007E-3</v>
          </cell>
        </row>
        <row r="481">
          <cell r="C481" t="str">
            <v>positive regulation of response to biotic stimulus</v>
          </cell>
          <cell r="D481" t="str">
            <v>[3, 4, 5]</v>
          </cell>
          <cell r="E481" t="str">
            <v>[None]</v>
          </cell>
          <cell r="F481">
            <v>4</v>
          </cell>
          <cell r="G481">
            <v>16</v>
          </cell>
          <cell r="H481">
            <v>6.5524870000000001E-3</v>
          </cell>
          <cell r="I481">
            <v>9.6751560000000007E-3</v>
          </cell>
        </row>
        <row r="482">
          <cell r="C482" t="str">
            <v>positive regulation of response to cytokine stimulus</v>
          </cell>
          <cell r="D482" t="str">
            <v>[3, 4, 5, 6]</v>
          </cell>
          <cell r="E482" t="str">
            <v>[None]</v>
          </cell>
          <cell r="F482">
            <v>4</v>
          </cell>
          <cell r="G482">
            <v>16</v>
          </cell>
          <cell r="H482">
            <v>6.5524870000000001E-3</v>
          </cell>
          <cell r="I482">
            <v>9.6751560000000007E-3</v>
          </cell>
        </row>
        <row r="483">
          <cell r="C483" t="str">
            <v>regulation of neutrophil chemotaxis</v>
          </cell>
          <cell r="D483" t="str">
            <v>[4, 5, 6]</v>
          </cell>
          <cell r="E483" t="str">
            <v>[None]</v>
          </cell>
          <cell r="F483">
            <v>4</v>
          </cell>
          <cell r="G483">
            <v>16</v>
          </cell>
          <cell r="H483">
            <v>6.5524870000000001E-3</v>
          </cell>
          <cell r="I483">
            <v>9.6751560000000007E-3</v>
          </cell>
        </row>
        <row r="484">
          <cell r="C484" t="str">
            <v>regulation of neutrophil migration</v>
          </cell>
          <cell r="D484" t="str">
            <v>[3, 5]</v>
          </cell>
          <cell r="E484" t="str">
            <v>[None]</v>
          </cell>
          <cell r="F484">
            <v>4</v>
          </cell>
          <cell r="G484">
            <v>16</v>
          </cell>
          <cell r="H484">
            <v>6.5524870000000001E-3</v>
          </cell>
          <cell r="I484">
            <v>9.6751560000000007E-3</v>
          </cell>
        </row>
        <row r="485">
          <cell r="C485" t="str">
            <v>positive regulation of lipid metabolic process</v>
          </cell>
          <cell r="D485" t="str">
            <v>[3, 4, 5, 6]</v>
          </cell>
          <cell r="E485" t="str">
            <v>[None]</v>
          </cell>
          <cell r="F485">
            <v>9</v>
          </cell>
          <cell r="G485">
            <v>8.1818179999999998</v>
          </cell>
          <cell r="H485">
            <v>6.5950699999999998E-3</v>
          </cell>
          <cell r="I485">
            <v>9.7127399999999992E-3</v>
          </cell>
        </row>
        <row r="486">
          <cell r="C486" t="str">
            <v>regulation of ossification</v>
          </cell>
          <cell r="D486" t="str">
            <v>[3, 4]</v>
          </cell>
          <cell r="E486" t="str">
            <v>[None]</v>
          </cell>
          <cell r="F486">
            <v>12</v>
          </cell>
          <cell r="G486">
            <v>6.9767440000000001</v>
          </cell>
          <cell r="H486">
            <v>6.7028749999999996E-3</v>
          </cell>
          <cell r="I486">
            <v>9.8459329999999994E-3</v>
          </cell>
        </row>
        <row r="487">
          <cell r="C487" t="str">
            <v>positive regulation of ion transport</v>
          </cell>
          <cell r="D487" t="str">
            <v>[3, 4, 5, 6, 7]</v>
          </cell>
          <cell r="E487" t="str">
            <v>[None]</v>
          </cell>
          <cell r="F487">
            <v>11</v>
          </cell>
          <cell r="G487">
            <v>7.2847679999999997</v>
          </cell>
          <cell r="H487">
            <v>6.7531029999999999E-3</v>
          </cell>
          <cell r="I487">
            <v>9.8940799999999995E-3</v>
          </cell>
        </row>
        <row r="488">
          <cell r="C488" t="str">
            <v>perikaryon</v>
          </cell>
          <cell r="D488" t="str">
            <v>[3, 4, 5]</v>
          </cell>
          <cell r="E488" t="str">
            <v>[None]</v>
          </cell>
          <cell r="F488">
            <v>6</v>
          </cell>
          <cell r="G488">
            <v>10.714286</v>
          </cell>
          <cell r="H488">
            <v>7.0589049999999999E-3</v>
          </cell>
          <cell r="I488">
            <v>1.0315461E-2</v>
          </cell>
        </row>
        <row r="489">
          <cell r="C489" t="str">
            <v>positive regulation of phosphatidylinositol 3-kinase signaling</v>
          </cell>
          <cell r="D489" t="str">
            <v>[5, 6, 7, 8, 9, 10]</v>
          </cell>
          <cell r="E489" t="str">
            <v>[None]</v>
          </cell>
          <cell r="F489">
            <v>6</v>
          </cell>
          <cell r="G489">
            <v>10.714286</v>
          </cell>
          <cell r="H489">
            <v>7.0589049999999999E-3</v>
          </cell>
          <cell r="I489">
            <v>1.0315461E-2</v>
          </cell>
        </row>
        <row r="490">
          <cell r="C490" t="str">
            <v>fatty acid biosynthetic process</v>
          </cell>
          <cell r="D490" t="str">
            <v>[5, 6, 7, 8, 9]</v>
          </cell>
          <cell r="E490" t="str">
            <v>[None]</v>
          </cell>
          <cell r="F490">
            <v>11</v>
          </cell>
          <cell r="G490">
            <v>7.2368420000000002</v>
          </cell>
          <cell r="H490">
            <v>7.0858370000000002E-3</v>
          </cell>
          <cell r="I490">
            <v>1.0328199999999999E-2</v>
          </cell>
        </row>
        <row r="491">
          <cell r="C491" t="str">
            <v>hyaluronan metabolic process</v>
          </cell>
          <cell r="D491" t="str">
            <v>[6]</v>
          </cell>
          <cell r="E491" t="str">
            <v>[None]</v>
          </cell>
          <cell r="F491">
            <v>5</v>
          </cell>
          <cell r="G491">
            <v>12.5</v>
          </cell>
          <cell r="H491">
            <v>7.1254300000000003E-3</v>
          </cell>
          <cell r="I491">
            <v>1.0359279000000001E-2</v>
          </cell>
        </row>
        <row r="492">
          <cell r="C492" t="str">
            <v>NF-kappaB import into nucleus</v>
          </cell>
          <cell r="D492" t="str">
            <v>[6, 7, 8, 9, 10, 11]</v>
          </cell>
          <cell r="E492" t="str">
            <v>[None]</v>
          </cell>
          <cell r="F492">
            <v>5</v>
          </cell>
          <cell r="G492">
            <v>12.5</v>
          </cell>
          <cell r="H492">
            <v>7.1254300000000003E-3</v>
          </cell>
          <cell r="I492">
            <v>1.0359279000000001E-2</v>
          </cell>
        </row>
        <row r="493">
          <cell r="C493" t="str">
            <v>protein kinase C-activating G-protein coupled receptor signaling pathway</v>
          </cell>
          <cell r="D493" t="str">
            <v>[6, 7]</v>
          </cell>
          <cell r="E493" t="str">
            <v>[None]</v>
          </cell>
          <cell r="F493">
            <v>5</v>
          </cell>
          <cell r="G493">
            <v>12.5</v>
          </cell>
          <cell r="H493">
            <v>7.1254300000000003E-3</v>
          </cell>
          <cell r="I493">
            <v>1.0359279000000001E-2</v>
          </cell>
        </row>
        <row r="494">
          <cell r="C494" t="str">
            <v>regulation of NF-kappaB import into nucleus</v>
          </cell>
          <cell r="D494" t="str">
            <v>[6, 7, 8, 9, 10, 11, 12]</v>
          </cell>
          <cell r="E494" t="str">
            <v>[None]</v>
          </cell>
          <cell r="F494">
            <v>5</v>
          </cell>
          <cell r="G494">
            <v>12.5</v>
          </cell>
          <cell r="H494">
            <v>7.1254300000000003E-3</v>
          </cell>
          <cell r="I494">
            <v>1.0359279000000001E-2</v>
          </cell>
        </row>
        <row r="495">
          <cell r="C495" t="str">
            <v>regulation of type I interferon-mediated signaling pathway</v>
          </cell>
          <cell r="D495" t="str">
            <v>[4, 6]</v>
          </cell>
          <cell r="E495" t="str">
            <v>[None]</v>
          </cell>
          <cell r="F495">
            <v>5</v>
          </cell>
          <cell r="G495">
            <v>12.5</v>
          </cell>
          <cell r="H495">
            <v>7.1254300000000003E-3</v>
          </cell>
          <cell r="I495">
            <v>1.0359279000000001E-2</v>
          </cell>
        </row>
        <row r="496">
          <cell r="C496" t="str">
            <v>positive regulation of peptidase activity</v>
          </cell>
          <cell r="D496" t="str">
            <v>[6, 7]</v>
          </cell>
          <cell r="E496" t="str">
            <v>[None]</v>
          </cell>
          <cell r="F496">
            <v>10</v>
          </cell>
          <cell r="G496">
            <v>7.5757574999999999</v>
          </cell>
          <cell r="H496">
            <v>7.3459440000000001E-3</v>
          </cell>
          <cell r="I496">
            <v>1.0652559000000001E-2</v>
          </cell>
        </row>
        <row r="497">
          <cell r="C497" t="str">
            <v>regulation of actin cytoskeleton organization</v>
          </cell>
          <cell r="D497" t="str">
            <v>[4, 5, 6]</v>
          </cell>
          <cell r="E497" t="str">
            <v>[None]</v>
          </cell>
          <cell r="F497">
            <v>15</v>
          </cell>
          <cell r="G497">
            <v>6.2240662999999996</v>
          </cell>
          <cell r="H497">
            <v>7.4377990000000001E-3</v>
          </cell>
          <cell r="I497">
            <v>1.0758245E-2</v>
          </cell>
        </row>
        <row r="498">
          <cell r="C498" t="str">
            <v>high-density lipoprotein particle</v>
          </cell>
          <cell r="D498" t="str">
            <v>[3, 4, 5]</v>
          </cell>
          <cell r="E498" t="str">
            <v>[None]</v>
          </cell>
          <cell r="F498">
            <v>4</v>
          </cell>
          <cell r="G498">
            <v>15.384615</v>
          </cell>
          <cell r="H498">
            <v>7.5599530000000003E-3</v>
          </cell>
          <cell r="I498">
            <v>1.0907108E-2</v>
          </cell>
        </row>
        <row r="499">
          <cell r="C499" t="str">
            <v>microtubule polymerization</v>
          </cell>
          <cell r="D499" t="str">
            <v>[6, 7, 8]</v>
          </cell>
          <cell r="E499" t="str">
            <v>[None]</v>
          </cell>
          <cell r="F499">
            <v>4</v>
          </cell>
          <cell r="G499">
            <v>15.384615</v>
          </cell>
          <cell r="H499">
            <v>7.5599530000000003E-3</v>
          </cell>
          <cell r="I499">
            <v>1.0907108E-2</v>
          </cell>
        </row>
        <row r="500">
          <cell r="C500" t="str">
            <v>regulation of excretion</v>
          </cell>
          <cell r="D500" t="str">
            <v>[4, 5, 6, 7]</v>
          </cell>
          <cell r="E500" t="str">
            <v>[None]</v>
          </cell>
          <cell r="F500">
            <v>4</v>
          </cell>
          <cell r="G500">
            <v>15.384615</v>
          </cell>
          <cell r="H500">
            <v>7.5599530000000003E-3</v>
          </cell>
          <cell r="I500">
            <v>1.0907108E-2</v>
          </cell>
        </row>
        <row r="501">
          <cell r="C501" t="str">
            <v>T cell differentiation in thymus</v>
          </cell>
          <cell r="D501" t="str">
            <v>[5, 7]</v>
          </cell>
          <cell r="E501" t="str">
            <v>[None]</v>
          </cell>
          <cell r="F501">
            <v>7</v>
          </cell>
          <cell r="G501">
            <v>9.3333329999999997</v>
          </cell>
          <cell r="H501">
            <v>7.9272419999999993E-3</v>
          </cell>
          <cell r="I501">
            <v>1.1379105E-2</v>
          </cell>
        </row>
        <row r="502">
          <cell r="C502" t="str">
            <v>negative regulation of behavior</v>
          </cell>
          <cell r="D502" t="str">
            <v>[3, 4, 5]</v>
          </cell>
          <cell r="E502" t="str">
            <v>[None]</v>
          </cell>
          <cell r="F502">
            <v>5</v>
          </cell>
          <cell r="G502">
            <v>12.195122</v>
          </cell>
          <cell r="H502">
            <v>7.9156420000000005E-3</v>
          </cell>
          <cell r="I502">
            <v>1.1391292000000001E-2</v>
          </cell>
        </row>
        <row r="503">
          <cell r="C503" t="str">
            <v>positive regulation of interleukin-6 production</v>
          </cell>
          <cell r="D503" t="str">
            <v>[4, 5, 6]</v>
          </cell>
          <cell r="E503" t="str">
            <v>[None]</v>
          </cell>
          <cell r="F503">
            <v>5</v>
          </cell>
          <cell r="G503">
            <v>12.195122</v>
          </cell>
          <cell r="H503">
            <v>7.9156420000000005E-3</v>
          </cell>
          <cell r="I503">
            <v>1.1391292000000001E-2</v>
          </cell>
        </row>
        <row r="504">
          <cell r="C504" t="str">
            <v>response to fungus</v>
          </cell>
          <cell r="D504" t="str">
            <v>[3, 5]</v>
          </cell>
          <cell r="E504" t="str">
            <v>[None]</v>
          </cell>
          <cell r="F504">
            <v>5</v>
          </cell>
          <cell r="G504">
            <v>12.195122</v>
          </cell>
          <cell r="H504">
            <v>7.9156420000000005E-3</v>
          </cell>
          <cell r="I504">
            <v>1.1391292000000001E-2</v>
          </cell>
        </row>
        <row r="505">
          <cell r="C505" t="str">
            <v>actin filament polymerization</v>
          </cell>
          <cell r="D505" t="str">
            <v>[7, 8]</v>
          </cell>
          <cell r="E505" t="str">
            <v>[None]</v>
          </cell>
          <cell r="F505">
            <v>10</v>
          </cell>
          <cell r="G505">
            <v>7.4626865000000002</v>
          </cell>
          <cell r="H505">
            <v>8.1356150000000006E-3</v>
          </cell>
          <cell r="I505">
            <v>1.1648721000000001E-2</v>
          </cell>
        </row>
        <row r="506">
          <cell r="C506" t="str">
            <v>positive regulation of behavior</v>
          </cell>
          <cell r="D506" t="str">
            <v>[3, 4, 5]</v>
          </cell>
          <cell r="E506" t="str">
            <v>[None]</v>
          </cell>
          <cell r="F506">
            <v>9</v>
          </cell>
          <cell r="G506">
            <v>7.8947370000000001</v>
          </cell>
          <cell r="H506">
            <v>8.2775020000000008E-3</v>
          </cell>
          <cell r="I506">
            <v>1.1822025E-2</v>
          </cell>
        </row>
        <row r="507">
          <cell r="C507" t="str">
            <v>regulation of vasoconstriction</v>
          </cell>
          <cell r="D507" t="str">
            <v>[4, 5, 7, 8]</v>
          </cell>
          <cell r="E507" t="str">
            <v>[None]</v>
          </cell>
          <cell r="F507">
            <v>6</v>
          </cell>
          <cell r="G507">
            <v>10.344828</v>
          </cell>
          <cell r="H507">
            <v>8.3623729999999993E-3</v>
          </cell>
          <cell r="I507">
            <v>1.1883372999999999E-2</v>
          </cell>
        </row>
        <row r="508">
          <cell r="C508" t="str">
            <v>small GTPase regulator activity</v>
          </cell>
          <cell r="D508" t="str">
            <v>[4]</v>
          </cell>
          <cell r="E508" t="str">
            <v>[None]</v>
          </cell>
          <cell r="F508">
            <v>13</v>
          </cell>
          <cell r="G508">
            <v>6.5326633000000003</v>
          </cell>
          <cell r="H508">
            <v>8.3504789999999992E-3</v>
          </cell>
          <cell r="I508">
            <v>1.1896284999999999E-2</v>
          </cell>
        </row>
        <row r="509">
          <cell r="C509" t="str">
            <v>positive regulation of type I interferon production</v>
          </cell>
          <cell r="D509" t="str">
            <v>[4, 5, 6]</v>
          </cell>
          <cell r="E509" t="str">
            <v>[None]</v>
          </cell>
          <cell r="F509">
            <v>7</v>
          </cell>
          <cell r="G509">
            <v>9.2105259999999998</v>
          </cell>
          <cell r="H509">
            <v>8.5079809999999995E-3</v>
          </cell>
          <cell r="I509">
            <v>1.2060062999999999E-2</v>
          </cell>
        </row>
        <row r="510">
          <cell r="C510" t="str">
            <v>regulation of cytokine-mediated signaling pathway</v>
          </cell>
          <cell r="D510" t="str">
            <v>[4, 5, 6, 7]</v>
          </cell>
          <cell r="E510" t="str">
            <v>[None]</v>
          </cell>
          <cell r="F510">
            <v>8</v>
          </cell>
          <cell r="G510">
            <v>8.4210530000000006</v>
          </cell>
          <cell r="H510">
            <v>8.6006569999999994E-3</v>
          </cell>
          <cell r="I510">
            <v>1.2161028000000001E-2</v>
          </cell>
        </row>
        <row r="511">
          <cell r="C511" t="str">
            <v>hyperosmotic response</v>
          </cell>
          <cell r="D511" t="str">
            <v>[4]</v>
          </cell>
          <cell r="E511" t="str">
            <v>[None]</v>
          </cell>
          <cell r="F511">
            <v>4</v>
          </cell>
          <cell r="G511">
            <v>14.814814999999999</v>
          </cell>
          <cell r="H511">
            <v>8.6642190000000008E-3</v>
          </cell>
          <cell r="I511">
            <v>1.2220429E-2</v>
          </cell>
        </row>
        <row r="512">
          <cell r="C512" t="str">
            <v>interleukin-4 production</v>
          </cell>
          <cell r="D512" t="str">
            <v>[4]</v>
          </cell>
          <cell r="E512" t="str">
            <v>[None]</v>
          </cell>
          <cell r="F512">
            <v>4</v>
          </cell>
          <cell r="G512">
            <v>14.814814999999999</v>
          </cell>
          <cell r="H512">
            <v>8.6642190000000008E-3</v>
          </cell>
          <cell r="I512">
            <v>1.2220429E-2</v>
          </cell>
        </row>
        <row r="513">
          <cell r="C513" t="str">
            <v>negative regulation of fibroblast proliferation</v>
          </cell>
          <cell r="D513" t="str">
            <v>[4, 5, 6]</v>
          </cell>
          <cell r="E513" t="str">
            <v>[None]</v>
          </cell>
          <cell r="F513">
            <v>4</v>
          </cell>
          <cell r="G513">
            <v>14.814814999999999</v>
          </cell>
          <cell r="H513">
            <v>8.6642190000000008E-3</v>
          </cell>
          <cell r="I513">
            <v>1.2220429E-2</v>
          </cell>
        </row>
        <row r="514">
          <cell r="C514" t="str">
            <v>positive regulation of phosphatidylinositol 3-kinase activity</v>
          </cell>
          <cell r="D514" t="str">
            <v>[5, 6, 7, 8, 9, 10, 11]</v>
          </cell>
          <cell r="E514" t="str">
            <v>[None]</v>
          </cell>
          <cell r="F514">
            <v>4</v>
          </cell>
          <cell r="G514">
            <v>14.814814999999999</v>
          </cell>
          <cell r="H514">
            <v>8.6642190000000008E-3</v>
          </cell>
          <cell r="I514">
            <v>1.2220429E-2</v>
          </cell>
        </row>
        <row r="515">
          <cell r="C515" t="str">
            <v>response to zinc ion</v>
          </cell>
          <cell r="D515" t="str">
            <v>[4, 5]</v>
          </cell>
          <cell r="E515" t="str">
            <v>[None]</v>
          </cell>
          <cell r="F515">
            <v>5</v>
          </cell>
          <cell r="G515">
            <v>11.904762</v>
          </cell>
          <cell r="H515">
            <v>8.7646970000000001E-3</v>
          </cell>
          <cell r="I515">
            <v>1.2331472E-2</v>
          </cell>
        </row>
        <row r="516">
          <cell r="C516" t="str">
            <v>skin morphogenesis</v>
          </cell>
          <cell r="D516" t="str">
            <v>[4, 5, 6, 7]</v>
          </cell>
          <cell r="E516" t="str">
            <v>[None]</v>
          </cell>
          <cell r="F516">
            <v>5</v>
          </cell>
          <cell r="G516">
            <v>11.904762</v>
          </cell>
          <cell r="H516">
            <v>8.7646970000000001E-3</v>
          </cell>
          <cell r="I516">
            <v>1.2331472E-2</v>
          </cell>
        </row>
        <row r="517">
          <cell r="C517" t="str">
            <v>core promoter proximal region sequence-specific DNA binding</v>
          </cell>
          <cell r="D517" t="str">
            <v>[7, 8]</v>
          </cell>
          <cell r="E517" t="str">
            <v>[None]</v>
          </cell>
          <cell r="F517">
            <v>6</v>
          </cell>
          <cell r="G517">
            <v>10.169492</v>
          </cell>
          <cell r="H517">
            <v>9.0750450000000003E-3</v>
          </cell>
          <cell r="I517">
            <v>1.2736511000000001E-2</v>
          </cell>
        </row>
        <row r="518">
          <cell r="C518" t="str">
            <v>regulation of B cell proliferation</v>
          </cell>
          <cell r="D518" t="str">
            <v>[5]</v>
          </cell>
          <cell r="E518" t="str">
            <v>[None]</v>
          </cell>
          <cell r="F518">
            <v>6</v>
          </cell>
          <cell r="G518">
            <v>10.169492</v>
          </cell>
          <cell r="H518">
            <v>9.0750450000000003E-3</v>
          </cell>
          <cell r="I518">
            <v>1.2736511000000001E-2</v>
          </cell>
        </row>
        <row r="519">
          <cell r="C519" t="str">
            <v>regulation of chemokine production</v>
          </cell>
          <cell r="D519" t="str">
            <v>[4, 5]</v>
          </cell>
          <cell r="E519" t="str">
            <v>[None]</v>
          </cell>
          <cell r="F519">
            <v>6</v>
          </cell>
          <cell r="G519">
            <v>10.169492</v>
          </cell>
          <cell r="H519">
            <v>9.0750450000000003E-3</v>
          </cell>
          <cell r="I519">
            <v>1.2736511000000001E-2</v>
          </cell>
        </row>
        <row r="520">
          <cell r="C520" t="str">
            <v>calcium-mediated signaling</v>
          </cell>
          <cell r="D520" t="str">
            <v>[6, 7]</v>
          </cell>
          <cell r="E520" t="str">
            <v>[None]</v>
          </cell>
          <cell r="F520">
            <v>9</v>
          </cell>
          <cell r="G520">
            <v>7.7586206999999998</v>
          </cell>
          <cell r="H520">
            <v>9.2321339999999995E-3</v>
          </cell>
          <cell r="I520">
            <v>1.2924988E-2</v>
          </cell>
        </row>
        <row r="521">
          <cell r="C521" t="str">
            <v>positive regulation of cysteine-type endopeptidase activity involved in apoptotic process</v>
          </cell>
          <cell r="D521" t="str">
            <v>[6, 7, 8, 9, 10]</v>
          </cell>
          <cell r="E521" t="str">
            <v>[None]</v>
          </cell>
          <cell r="F521">
            <v>9</v>
          </cell>
          <cell r="G521">
            <v>7.7586206999999998</v>
          </cell>
          <cell r="H521">
            <v>9.2321339999999995E-3</v>
          </cell>
          <cell r="I521">
            <v>1.2924988E-2</v>
          </cell>
        </row>
        <row r="522">
          <cell r="C522" t="str">
            <v>cell maturation</v>
          </cell>
          <cell r="D522" t="str">
            <v>[4, 5, 6]</v>
          </cell>
          <cell r="E522" t="str">
            <v>[None]</v>
          </cell>
          <cell r="F522">
            <v>10</v>
          </cell>
          <cell r="G522">
            <v>7.2992699999999999</v>
          </cell>
          <cell r="H522">
            <v>9.4406249999999994E-3</v>
          </cell>
          <cell r="I522">
            <v>1.3184319999999999E-2</v>
          </cell>
        </row>
        <row r="523">
          <cell r="C523" t="str">
            <v>cellular response to organic cyclic compound</v>
          </cell>
          <cell r="D523" t="str">
            <v>[5]</v>
          </cell>
          <cell r="E523" t="str">
            <v>[None]</v>
          </cell>
          <cell r="F523">
            <v>15</v>
          </cell>
          <cell r="G523">
            <v>6.048387</v>
          </cell>
          <cell r="H523">
            <v>9.5462930000000008E-3</v>
          </cell>
          <cell r="I523">
            <v>1.3299136E-2</v>
          </cell>
        </row>
        <row r="524">
          <cell r="C524" t="str">
            <v>negative regulation of T cell proliferation</v>
          </cell>
          <cell r="D524" t="str">
            <v>[5, 6]</v>
          </cell>
          <cell r="E524" t="str">
            <v>[None]</v>
          </cell>
          <cell r="F524">
            <v>5</v>
          </cell>
          <cell r="G524">
            <v>11.627907</v>
          </cell>
          <cell r="H524">
            <v>9.6746339999999997E-3</v>
          </cell>
          <cell r="I524">
            <v>1.3444895E-2</v>
          </cell>
        </row>
        <row r="525">
          <cell r="C525" t="str">
            <v>response to cadmium ion</v>
          </cell>
          <cell r="D525" t="str">
            <v>[5]</v>
          </cell>
          <cell r="E525" t="str">
            <v>[None]</v>
          </cell>
          <cell r="F525">
            <v>5</v>
          </cell>
          <cell r="G525">
            <v>11.627907</v>
          </cell>
          <cell r="H525">
            <v>9.6746339999999997E-3</v>
          </cell>
          <cell r="I525">
            <v>1.3444895E-2</v>
          </cell>
        </row>
        <row r="526">
          <cell r="C526" t="str">
            <v>Rho GTPase activator activity</v>
          </cell>
          <cell r="D526" t="str">
            <v>[5, 6]</v>
          </cell>
          <cell r="E526" t="str">
            <v>[None]</v>
          </cell>
          <cell r="F526">
            <v>5</v>
          </cell>
          <cell r="G526">
            <v>11.627907</v>
          </cell>
          <cell r="H526">
            <v>9.6746339999999997E-3</v>
          </cell>
          <cell r="I526">
            <v>1.3444895E-2</v>
          </cell>
        </row>
        <row r="527">
          <cell r="C527" t="str">
            <v>toll-like receptor 9 signaling pathway</v>
          </cell>
          <cell r="D527" t="str">
            <v>[6, 8, 9]</v>
          </cell>
          <cell r="E527" t="str">
            <v>[None]</v>
          </cell>
          <cell r="F527">
            <v>7</v>
          </cell>
          <cell r="G527">
            <v>8.9743589999999998</v>
          </cell>
          <cell r="H527">
            <v>9.7623599999999994E-3</v>
          </cell>
          <cell r="I527">
            <v>1.3533638000000001E-2</v>
          </cell>
        </row>
        <row r="528">
          <cell r="C528" t="str">
            <v>transport vesicle</v>
          </cell>
          <cell r="D528" t="str">
            <v>[3, 4, 5, 6, 7, 8, 9]</v>
          </cell>
          <cell r="E528" t="str">
            <v>[None]</v>
          </cell>
          <cell r="F528">
            <v>11</v>
          </cell>
          <cell r="G528">
            <v>6.9182389999999998</v>
          </cell>
          <cell r="H528">
            <v>9.7875649999999998E-3</v>
          </cell>
          <cell r="I528">
            <v>1.3535487000000001E-2</v>
          </cell>
        </row>
        <row r="529">
          <cell r="C529" t="str">
            <v>epithelial cell migration</v>
          </cell>
          <cell r="D529" t="str">
            <v>[5, 6, 7]</v>
          </cell>
          <cell r="E529" t="str">
            <v>[None]</v>
          </cell>
          <cell r="F529">
            <v>12</v>
          </cell>
          <cell r="G529">
            <v>6.6298339999999998</v>
          </cell>
          <cell r="H529">
            <v>9.8757289999999998E-3</v>
          </cell>
          <cell r="I529">
            <v>1.3591113E-2</v>
          </cell>
        </row>
        <row r="530">
          <cell r="C530" t="str">
            <v>epithelium migration</v>
          </cell>
          <cell r="D530" t="str">
            <v>[4]</v>
          </cell>
          <cell r="E530" t="str">
            <v>[None]</v>
          </cell>
          <cell r="F530">
            <v>12</v>
          </cell>
          <cell r="G530">
            <v>6.6298339999999998</v>
          </cell>
          <cell r="H530">
            <v>9.8757289999999998E-3</v>
          </cell>
          <cell r="I530">
            <v>1.3591113E-2</v>
          </cell>
        </row>
        <row r="531">
          <cell r="C531" t="str">
            <v>lung development</v>
          </cell>
          <cell r="D531" t="str">
            <v>[3, 4, 5, 6, 7]</v>
          </cell>
          <cell r="E531" t="str">
            <v>[None]</v>
          </cell>
          <cell r="F531">
            <v>12</v>
          </cell>
          <cell r="G531">
            <v>6.6298339999999998</v>
          </cell>
          <cell r="H531">
            <v>9.8757289999999998E-3</v>
          </cell>
          <cell r="I531">
            <v>1.3591113E-2</v>
          </cell>
        </row>
        <row r="532">
          <cell r="C532" t="str">
            <v>digestive system development</v>
          </cell>
          <cell r="D532" t="str">
            <v>[4, 5]</v>
          </cell>
          <cell r="E532" t="str">
            <v>[None]</v>
          </cell>
          <cell r="F532">
            <v>10</v>
          </cell>
          <cell r="G532">
            <v>7.2463769999999998</v>
          </cell>
          <cell r="H532">
            <v>9.9093580000000001E-3</v>
          </cell>
          <cell r="I532">
            <v>1.3604372999999999E-2</v>
          </cell>
        </row>
        <row r="533">
          <cell r="C533" t="str">
            <v>positive regulation of lipid kinase activity</v>
          </cell>
          <cell r="D533" t="str">
            <v>[4, 5, 6, 7, 8, 9, 10]</v>
          </cell>
          <cell r="E533" t="str">
            <v>[None]</v>
          </cell>
          <cell r="F533">
            <v>4</v>
          </cell>
          <cell r="G533">
            <v>14.285714</v>
          </cell>
          <cell r="H533">
            <v>9.8687629999999991E-3</v>
          </cell>
          <cell r="I533">
            <v>1.3614571000000001E-2</v>
          </cell>
        </row>
        <row r="534">
          <cell r="C534" t="str">
            <v>positive regulation of protein insertion into mitochondrial membrane involved in apoptotic signaling pathway</v>
          </cell>
          <cell r="D534" t="str">
            <v>[5, 6, 7, 8, 9, 10, 11, 12, 13, 14]</v>
          </cell>
          <cell r="E534" t="str">
            <v>[None]</v>
          </cell>
          <cell r="F534">
            <v>4</v>
          </cell>
          <cell r="G534">
            <v>14.285714</v>
          </cell>
          <cell r="H534">
            <v>9.8687629999999991E-3</v>
          </cell>
          <cell r="I534">
            <v>1.3614571000000001E-2</v>
          </cell>
        </row>
        <row r="535">
          <cell r="C535" t="str">
            <v>regulation of protein insertion into mitochondrial membrane involved in apoptotic signaling pathway</v>
          </cell>
          <cell r="D535" t="str">
            <v>[4, 5, 6, 7, 8, 9, 10, 11, 12, 13]</v>
          </cell>
          <cell r="E535" t="str">
            <v>[None]</v>
          </cell>
          <cell r="F535">
            <v>4</v>
          </cell>
          <cell r="G535">
            <v>14.285714</v>
          </cell>
          <cell r="H535">
            <v>9.8687629999999991E-3</v>
          </cell>
          <cell r="I535">
            <v>1.3614571000000001E-2</v>
          </cell>
        </row>
        <row r="536">
          <cell r="C536" t="str">
            <v>response to vitamin D</v>
          </cell>
          <cell r="D536" t="str">
            <v>[5, 7]</v>
          </cell>
          <cell r="E536" t="str">
            <v>[None]</v>
          </cell>
          <cell r="F536">
            <v>4</v>
          </cell>
          <cell r="G536">
            <v>14.285714</v>
          </cell>
          <cell r="H536">
            <v>9.8687629999999991E-3</v>
          </cell>
          <cell r="I536">
            <v>1.3614571000000001E-2</v>
          </cell>
        </row>
        <row r="537">
          <cell r="C537" t="str">
            <v>regulation of release of cytochrome c from mitochondria</v>
          </cell>
          <cell r="D537" t="str">
            <v>[5, 6, 7, 8]</v>
          </cell>
          <cell r="E537" t="str">
            <v>[None]</v>
          </cell>
          <cell r="F537">
            <v>5</v>
          </cell>
          <cell r="G537">
            <v>11.363636</v>
          </cell>
          <cell r="H537">
            <v>1.0647434000000001E-2</v>
          </cell>
          <cell r="I537">
            <v>1.4547216999999999E-2</v>
          </cell>
        </row>
        <row r="538">
          <cell r="C538" t="str">
            <v>core promoter proximal region DNA binding</v>
          </cell>
          <cell r="D538" t="str">
            <v>[7]</v>
          </cell>
          <cell r="E538" t="str">
            <v>[None]</v>
          </cell>
          <cell r="F538">
            <v>6</v>
          </cell>
          <cell r="G538">
            <v>9.8360649999999996</v>
          </cell>
          <cell r="H538">
            <v>1.0628771E-2</v>
          </cell>
          <cell r="I538">
            <v>1.4556795000000001E-2</v>
          </cell>
        </row>
        <row r="539">
          <cell r="C539" t="str">
            <v>cell cortex</v>
          </cell>
          <cell r="D539" t="str">
            <v>[3, 4, 5, 6, 7]</v>
          </cell>
          <cell r="E539" t="str">
            <v>[None]</v>
          </cell>
          <cell r="F539">
            <v>14</v>
          </cell>
          <cell r="G539">
            <v>6.1135373</v>
          </cell>
          <cell r="H539">
            <v>1.1027436999999999E-2</v>
          </cell>
          <cell r="I539">
            <v>1.5030184E-2</v>
          </cell>
        </row>
        <row r="540">
          <cell r="C540" t="str">
            <v>regulation of protein oligomerization</v>
          </cell>
          <cell r="D540" t="str">
            <v>[4, 5, 6, 7]</v>
          </cell>
          <cell r="E540" t="str">
            <v>[None]</v>
          </cell>
          <cell r="F540">
            <v>4</v>
          </cell>
          <cell r="G540">
            <v>13.793103</v>
          </cell>
          <cell r="H540">
            <v>1.117685E-2</v>
          </cell>
          <cell r="I540">
            <v>1.5124759E-2</v>
          </cell>
        </row>
        <row r="541">
          <cell r="C541" t="str">
            <v>respiratory tube development</v>
          </cell>
          <cell r="D541" t="str">
            <v>[3, 4, 5, 6]</v>
          </cell>
          <cell r="E541" t="str">
            <v>[None]</v>
          </cell>
          <cell r="F541">
            <v>12</v>
          </cell>
          <cell r="G541">
            <v>6.5217390000000002</v>
          </cell>
          <cell r="H541">
            <v>1.1158631E-2</v>
          </cell>
          <cell r="I541">
            <v>1.5136228999999999E-2</v>
          </cell>
        </row>
        <row r="542">
          <cell r="C542" t="str">
            <v>regulation of smooth muscle cell proliferation</v>
          </cell>
          <cell r="D542" t="str">
            <v>[4, 5]</v>
          </cell>
          <cell r="E542" t="str">
            <v>[None]</v>
          </cell>
          <cell r="F542">
            <v>7</v>
          </cell>
          <cell r="G542">
            <v>8.75</v>
          </cell>
          <cell r="H542">
            <v>1.1146593999999999E-2</v>
          </cell>
          <cell r="I542">
            <v>1.515616E-2</v>
          </cell>
        </row>
        <row r="543">
          <cell r="C543" t="str">
            <v>regulation of protein polymerization</v>
          </cell>
          <cell r="D543" t="str">
            <v>[4, 5, 6, 7, 8]</v>
          </cell>
          <cell r="E543" t="str">
            <v>[None]</v>
          </cell>
          <cell r="F543">
            <v>10</v>
          </cell>
          <cell r="G543">
            <v>7.0921984</v>
          </cell>
          <cell r="H543">
            <v>1.1422364000000001E-2</v>
          </cell>
          <cell r="I543">
            <v>1.5420191999999999E-2</v>
          </cell>
        </row>
        <row r="544">
          <cell r="C544" t="str">
            <v>extrinsic component of cytoplasmic side of plasma membrane</v>
          </cell>
          <cell r="D544" t="str">
            <v>[3, 4, 5, 6, 7]</v>
          </cell>
          <cell r="E544" t="str">
            <v>[None]</v>
          </cell>
          <cell r="F544">
            <v>6</v>
          </cell>
          <cell r="G544">
            <v>9.6774199999999997</v>
          </cell>
          <cell r="H544">
            <v>1.1472375E-2</v>
          </cell>
          <cell r="I544">
            <v>1.5450917999999999E-2</v>
          </cell>
        </row>
        <row r="545">
          <cell r="C545" t="str">
            <v>embryo implantation</v>
          </cell>
          <cell r="D545" t="str">
            <v>[3, 4, 5]</v>
          </cell>
          <cell r="E545" t="str">
            <v>[None]</v>
          </cell>
          <cell r="F545">
            <v>5</v>
          </cell>
          <cell r="G545">
            <v>11.111110999999999</v>
          </cell>
          <cell r="H545">
            <v>1.1685021E-2</v>
          </cell>
          <cell r="I545">
            <v>1.5700016000000001E-2</v>
          </cell>
        </row>
        <row r="546">
          <cell r="C546" t="str">
            <v>regulation of blood vessel endothelial cell migration</v>
          </cell>
          <cell r="D546" t="str">
            <v>[5, 6, 7, 8, 9, 10]</v>
          </cell>
          <cell r="E546" t="str">
            <v>[None]</v>
          </cell>
          <cell r="F546">
            <v>5</v>
          </cell>
          <cell r="G546">
            <v>11.111110999999999</v>
          </cell>
          <cell r="H546">
            <v>1.1685021E-2</v>
          </cell>
          <cell r="I546">
            <v>1.5700016000000001E-2</v>
          </cell>
        </row>
        <row r="547">
          <cell r="C547" t="str">
            <v>regulation of lipid transport</v>
          </cell>
          <cell r="D547" t="str">
            <v>[4, 5, 6]</v>
          </cell>
          <cell r="E547" t="str">
            <v>[None]</v>
          </cell>
          <cell r="F547">
            <v>7</v>
          </cell>
          <cell r="G547">
            <v>8.6419750000000004</v>
          </cell>
          <cell r="H547">
            <v>1.1889627999999999E-2</v>
          </cell>
          <cell r="I547">
            <v>1.5937160999999998E-2</v>
          </cell>
        </row>
        <row r="548">
          <cell r="C548" t="str">
            <v>toll-like receptor 2 signaling pathway</v>
          </cell>
          <cell r="D548" t="str">
            <v>[6, 8, 9]</v>
          </cell>
          <cell r="E548" t="str">
            <v>[None]</v>
          </cell>
          <cell r="F548">
            <v>7</v>
          </cell>
          <cell r="G548">
            <v>8.6419750000000004</v>
          </cell>
          <cell r="H548">
            <v>1.1889627999999999E-2</v>
          </cell>
          <cell r="I548">
            <v>1.5937160999999998E-2</v>
          </cell>
        </row>
        <row r="549">
          <cell r="C549" t="str">
            <v>response to alkaloid</v>
          </cell>
          <cell r="D549" t="str">
            <v>[4, 5]</v>
          </cell>
          <cell r="E549" t="str">
            <v>[None]</v>
          </cell>
          <cell r="F549">
            <v>9</v>
          </cell>
          <cell r="G549">
            <v>7.4380164000000004</v>
          </cell>
          <cell r="H549">
            <v>1.1981926E-2</v>
          </cell>
          <cell r="I549">
            <v>1.6022999999999999E-2</v>
          </cell>
        </row>
        <row r="550">
          <cell r="C550" t="str">
            <v>response to UV</v>
          </cell>
          <cell r="D550" t="str">
            <v>[5]</v>
          </cell>
          <cell r="E550" t="str">
            <v>[None]</v>
          </cell>
          <cell r="F550">
            <v>9</v>
          </cell>
          <cell r="G550">
            <v>7.4380164000000004</v>
          </cell>
          <cell r="H550">
            <v>1.1981926E-2</v>
          </cell>
          <cell r="I550">
            <v>1.6022999999999999E-2</v>
          </cell>
        </row>
        <row r="551">
          <cell r="C551" t="str">
            <v>extrinsic component of plasma membrane</v>
          </cell>
          <cell r="D551" t="str">
            <v>[3, 4, 5, 6]</v>
          </cell>
          <cell r="E551" t="str">
            <v>[None]</v>
          </cell>
          <cell r="F551">
            <v>8</v>
          </cell>
          <cell r="G551">
            <v>7.9207919999999996</v>
          </cell>
          <cell r="H551">
            <v>1.2217228E-2</v>
          </cell>
          <cell r="I551">
            <v>1.629922E-2</v>
          </cell>
        </row>
        <row r="552">
          <cell r="C552" t="str">
            <v>cell junction assembly</v>
          </cell>
          <cell r="D552" t="str">
            <v>[4]</v>
          </cell>
          <cell r="E552" t="str">
            <v>[None]</v>
          </cell>
          <cell r="F552">
            <v>13</v>
          </cell>
          <cell r="G552">
            <v>6.2200955999999996</v>
          </cell>
          <cell r="H552">
            <v>1.2263502000000001E-2</v>
          </cell>
          <cell r="I552">
            <v>1.6322548999999999E-2</v>
          </cell>
        </row>
        <row r="553">
          <cell r="C553" t="str">
            <v>positive regulation of synaptic transmission</v>
          </cell>
          <cell r="D553" t="str">
            <v>[3, 4, 5, 6, 7]</v>
          </cell>
          <cell r="E553" t="str">
            <v>[None]</v>
          </cell>
          <cell r="F553">
            <v>6</v>
          </cell>
          <cell r="G553">
            <v>9.523809</v>
          </cell>
          <cell r="H553">
            <v>1.2362138E-2</v>
          </cell>
          <cell r="I553">
            <v>1.6415297999999998E-2</v>
          </cell>
        </row>
        <row r="554">
          <cell r="C554" t="str">
            <v>RNA polymerase II regulatory region sequence-specific DNA binding</v>
          </cell>
          <cell r="D554" t="str">
            <v>[7, 8]</v>
          </cell>
          <cell r="E554" t="str">
            <v>[None]</v>
          </cell>
          <cell r="F554">
            <v>9</v>
          </cell>
          <cell r="G554">
            <v>7.3770490000000004</v>
          </cell>
          <cell r="H554">
            <v>1.2598193000000001E-2</v>
          </cell>
          <cell r="I554">
            <v>1.6650759000000001E-2</v>
          </cell>
        </row>
        <row r="555">
          <cell r="C555" t="str">
            <v>protein insertion into mitochondrial membrane involved in apoptotic signaling pathway</v>
          </cell>
          <cell r="D555" t="str">
            <v>[4, 5, 6, 7, 8, 9, 10, 11, 12]</v>
          </cell>
          <cell r="E555" t="str">
            <v>[None]</v>
          </cell>
          <cell r="F555">
            <v>4</v>
          </cell>
          <cell r="G555">
            <v>13.333333</v>
          </cell>
          <cell r="H555">
            <v>1.2591524E-2</v>
          </cell>
          <cell r="I555">
            <v>1.6680828000000002E-2</v>
          </cell>
        </row>
        <row r="556">
          <cell r="C556" t="str">
            <v>regulation of tumor necrosis factor production</v>
          </cell>
          <cell r="D556" t="str">
            <v>[4, 5, 6]</v>
          </cell>
          <cell r="E556" t="str">
            <v>[None]</v>
          </cell>
          <cell r="F556">
            <v>7</v>
          </cell>
          <cell r="G556">
            <v>8.5365859999999998</v>
          </cell>
          <cell r="H556">
            <v>1.2667774E-2</v>
          </cell>
          <cell r="I556">
            <v>1.6703786000000002E-2</v>
          </cell>
        </row>
        <row r="557">
          <cell r="C557" t="str">
            <v>tumor necrosis factor production</v>
          </cell>
          <cell r="D557" t="str">
            <v>[5]</v>
          </cell>
          <cell r="E557" t="str">
            <v>[None]</v>
          </cell>
          <cell r="F557">
            <v>7</v>
          </cell>
          <cell r="G557">
            <v>8.5365859999999998</v>
          </cell>
          <cell r="H557">
            <v>1.2667774E-2</v>
          </cell>
          <cell r="I557">
            <v>1.6703786000000002E-2</v>
          </cell>
        </row>
        <row r="558">
          <cell r="C558" t="str">
            <v>regulation of signal transduction by p53 class mediator</v>
          </cell>
          <cell r="D558" t="str">
            <v>[5, 6, 7]</v>
          </cell>
          <cell r="E558" t="str">
            <v>[None]</v>
          </cell>
          <cell r="F558">
            <v>5</v>
          </cell>
          <cell r="G558">
            <v>10.869565</v>
          </cell>
          <cell r="H558">
            <v>1.2789253E-2</v>
          </cell>
          <cell r="I558">
            <v>1.6824841E-2</v>
          </cell>
        </row>
        <row r="559">
          <cell r="C559" t="str">
            <v>RNA polymerase II core promoter proximal region sequence-specific DNA binding</v>
          </cell>
          <cell r="D559" t="str">
            <v>[8, 9]</v>
          </cell>
          <cell r="E559" t="str">
            <v>[None]</v>
          </cell>
          <cell r="F559">
            <v>5</v>
          </cell>
          <cell r="G559">
            <v>10.869565</v>
          </cell>
          <cell r="H559">
            <v>1.2789253E-2</v>
          </cell>
          <cell r="I559">
            <v>1.6824841E-2</v>
          </cell>
        </row>
        <row r="560">
          <cell r="C560" t="str">
            <v>cellular response to hypoxia</v>
          </cell>
          <cell r="D560" t="str">
            <v>[4, 6]</v>
          </cell>
          <cell r="E560" t="str">
            <v>[None]</v>
          </cell>
          <cell r="F560">
            <v>8</v>
          </cell>
          <cell r="G560">
            <v>7.7669899999999998</v>
          </cell>
          <cell r="H560">
            <v>1.3640129000000001E-2</v>
          </cell>
          <cell r="I560">
            <v>1.7902669999999999E-2</v>
          </cell>
        </row>
        <row r="561">
          <cell r="C561" t="str">
            <v>hippo signaling</v>
          </cell>
          <cell r="D561" t="str">
            <v>[5, 6]</v>
          </cell>
          <cell r="E561" t="str">
            <v>[None]</v>
          </cell>
          <cell r="F561">
            <v>4</v>
          </cell>
          <cell r="G561">
            <v>12.903226</v>
          </cell>
          <cell r="H561">
            <v>1.4115605999999999E-2</v>
          </cell>
          <cell r="I561">
            <v>1.8483946000000001E-2</v>
          </cell>
        </row>
        <row r="562">
          <cell r="C562" t="str">
            <v>negative regulation of intrinsic apoptotic signaling pathway in response to DNA damage</v>
          </cell>
          <cell r="D562" t="str">
            <v>[4, 5, 6, 7, 8, 9, 10]</v>
          </cell>
          <cell r="E562" t="str">
            <v>[None]</v>
          </cell>
          <cell r="F562">
            <v>4</v>
          </cell>
          <cell r="G562">
            <v>12.903226</v>
          </cell>
          <cell r="H562">
            <v>1.4115605999999999E-2</v>
          </cell>
          <cell r="I562">
            <v>1.8483946000000001E-2</v>
          </cell>
        </row>
        <row r="563">
          <cell r="C563" t="str">
            <v>negative regulation of smooth muscle cell proliferation</v>
          </cell>
          <cell r="D563" t="str">
            <v>[4, 5, 6]</v>
          </cell>
          <cell r="E563" t="str">
            <v>[None]</v>
          </cell>
          <cell r="F563">
            <v>4</v>
          </cell>
          <cell r="G563">
            <v>12.903226</v>
          </cell>
          <cell r="H563">
            <v>1.4115605999999999E-2</v>
          </cell>
          <cell r="I563">
            <v>1.8483946000000001E-2</v>
          </cell>
        </row>
        <row r="564">
          <cell r="C564" t="str">
            <v>positive regulation of alpha-beta T cell differentiation</v>
          </cell>
          <cell r="D564" t="str">
            <v>[6, 7, 8, 9]</v>
          </cell>
          <cell r="E564" t="str">
            <v>[None]</v>
          </cell>
          <cell r="F564">
            <v>4</v>
          </cell>
          <cell r="G564">
            <v>12.903226</v>
          </cell>
          <cell r="H564">
            <v>1.4115605999999999E-2</v>
          </cell>
          <cell r="I564">
            <v>1.8483946000000001E-2</v>
          </cell>
        </row>
        <row r="565">
          <cell r="C565" t="str">
            <v>prostate gland epithelium morphogenesis</v>
          </cell>
          <cell r="D565" t="str">
            <v>[3, 4, 5, 6, 7, 8, 9]</v>
          </cell>
          <cell r="E565" t="str">
            <v>[None]</v>
          </cell>
          <cell r="F565">
            <v>4</v>
          </cell>
          <cell r="G565">
            <v>12.903226</v>
          </cell>
          <cell r="H565">
            <v>1.4115605999999999E-2</v>
          </cell>
          <cell r="I565">
            <v>1.8483946000000001E-2</v>
          </cell>
        </row>
        <row r="566">
          <cell r="C566" t="str">
            <v>protein insertion into mitochondrial membrane</v>
          </cell>
          <cell r="D566" t="str">
            <v>[3, 4, 5, 6, 7, 8]</v>
          </cell>
          <cell r="E566" t="str">
            <v>[None]</v>
          </cell>
          <cell r="F566">
            <v>4</v>
          </cell>
          <cell r="G566">
            <v>12.903226</v>
          </cell>
          <cell r="H566">
            <v>1.4115605999999999E-2</v>
          </cell>
          <cell r="I566">
            <v>1.8483946000000001E-2</v>
          </cell>
        </row>
        <row r="567">
          <cell r="C567" t="str">
            <v>regulation of membrane depolarization</v>
          </cell>
          <cell r="D567" t="str">
            <v>[3, 4, 5, 6, 7]</v>
          </cell>
          <cell r="E567" t="str">
            <v>[None]</v>
          </cell>
          <cell r="F567">
            <v>4</v>
          </cell>
          <cell r="G567">
            <v>12.903226</v>
          </cell>
          <cell r="H567">
            <v>1.4115605999999999E-2</v>
          </cell>
          <cell r="I567">
            <v>1.8483946000000001E-2</v>
          </cell>
        </row>
        <row r="568">
          <cell r="C568" t="str">
            <v>peptidyl-threonine phosphorylation</v>
          </cell>
          <cell r="D568" t="str">
            <v>[7, 8, 9]</v>
          </cell>
          <cell r="E568" t="str">
            <v>[None]</v>
          </cell>
          <cell r="F568">
            <v>6</v>
          </cell>
          <cell r="G568">
            <v>9.2307690000000004</v>
          </cell>
          <cell r="H568">
            <v>1.4284991E-2</v>
          </cell>
          <cell r="I568">
            <v>1.8662649999999999E-2</v>
          </cell>
        </row>
        <row r="569">
          <cell r="C569" t="str">
            <v>cytokine receptor activity</v>
          </cell>
          <cell r="D569" t="str">
            <v>[4, 5]</v>
          </cell>
          <cell r="E569" t="str">
            <v>[None]</v>
          </cell>
          <cell r="F569">
            <v>7</v>
          </cell>
          <cell r="G569">
            <v>8.3333329999999997</v>
          </cell>
          <cell r="H569">
            <v>1.4332846999999999E-2</v>
          </cell>
          <cell r="I569">
            <v>1.8682125000000001E-2</v>
          </cell>
        </row>
        <row r="570">
          <cell r="C570" t="str">
            <v>smooth muscle cell proliferation</v>
          </cell>
          <cell r="D570" t="str">
            <v>[4]</v>
          </cell>
          <cell r="E570" t="str">
            <v>[None]</v>
          </cell>
          <cell r="F570">
            <v>7</v>
          </cell>
          <cell r="G570">
            <v>8.3333329999999997</v>
          </cell>
          <cell r="H570">
            <v>1.4332846999999999E-2</v>
          </cell>
          <cell r="I570">
            <v>1.8682125000000001E-2</v>
          </cell>
        </row>
        <row r="571">
          <cell r="C571" t="str">
            <v>myeloid leukocyte differentiation</v>
          </cell>
          <cell r="D571" t="str">
            <v>[5]</v>
          </cell>
          <cell r="E571" t="str">
            <v>[None]</v>
          </cell>
          <cell r="F571">
            <v>11</v>
          </cell>
          <cell r="G571">
            <v>6.5088759999999999</v>
          </cell>
          <cell r="H571">
            <v>1.4943675E-2</v>
          </cell>
          <cell r="I571">
            <v>1.9433631999999999E-2</v>
          </cell>
        </row>
        <row r="572">
          <cell r="C572" t="str">
            <v>positive regulation of phospholipase activity</v>
          </cell>
          <cell r="D572" t="str">
            <v>[7, 8]</v>
          </cell>
          <cell r="E572" t="str">
            <v>[None]</v>
          </cell>
          <cell r="F572">
            <v>7</v>
          </cell>
          <cell r="G572">
            <v>8.2352939999999997</v>
          </cell>
          <cell r="H572">
            <v>1.5221465999999999E-2</v>
          </cell>
          <cell r="I572">
            <v>1.9659616000000001E-2</v>
          </cell>
        </row>
        <row r="573">
          <cell r="C573" t="str">
            <v>lateral plasma membrane</v>
          </cell>
          <cell r="D573" t="str">
            <v>[3, 4, 5, 6]</v>
          </cell>
          <cell r="E573" t="str">
            <v>[None]</v>
          </cell>
          <cell r="F573">
            <v>5</v>
          </cell>
          <cell r="G573">
            <v>10.416667</v>
          </cell>
          <cell r="H573">
            <v>1.520475E-2</v>
          </cell>
          <cell r="I573">
            <v>1.9682860999999999E-2</v>
          </cell>
        </row>
        <row r="574">
          <cell r="C574" t="str">
            <v>regulation of microtubule polymerization or depolymerization</v>
          </cell>
          <cell r="D574" t="str">
            <v>[5, 6, 7]</v>
          </cell>
          <cell r="E574" t="str">
            <v>[None]</v>
          </cell>
          <cell r="F574">
            <v>5</v>
          </cell>
          <cell r="G574">
            <v>10.416667</v>
          </cell>
          <cell r="H574">
            <v>1.520475E-2</v>
          </cell>
          <cell r="I574">
            <v>1.9682860999999999E-2</v>
          </cell>
        </row>
        <row r="575">
          <cell r="C575" t="str">
            <v>regulation of neurological system process</v>
          </cell>
          <cell r="D575" t="str">
            <v>[4, 5]</v>
          </cell>
          <cell r="E575" t="str">
            <v>[None]</v>
          </cell>
          <cell r="F575">
            <v>5</v>
          </cell>
          <cell r="G575">
            <v>10.416667</v>
          </cell>
          <cell r="H575">
            <v>1.520475E-2</v>
          </cell>
          <cell r="I575">
            <v>1.9682860999999999E-2</v>
          </cell>
        </row>
        <row r="576">
          <cell r="C576" t="str">
            <v>regulation of organic acid transport</v>
          </cell>
          <cell r="D576" t="str">
            <v>[4, 5, 6]</v>
          </cell>
          <cell r="E576" t="str">
            <v>[None]</v>
          </cell>
          <cell r="F576">
            <v>5</v>
          </cell>
          <cell r="G576">
            <v>10.416667</v>
          </cell>
          <cell r="H576">
            <v>1.520475E-2</v>
          </cell>
          <cell r="I576">
            <v>1.9682860999999999E-2</v>
          </cell>
        </row>
        <row r="577">
          <cell r="C577" t="str">
            <v>superoxide metabolic process</v>
          </cell>
          <cell r="D577" t="str">
            <v>[4]</v>
          </cell>
          <cell r="E577" t="str">
            <v>[None]</v>
          </cell>
          <cell r="F577">
            <v>5</v>
          </cell>
          <cell r="G577">
            <v>10.416667</v>
          </cell>
          <cell r="H577">
            <v>1.520475E-2</v>
          </cell>
          <cell r="I577">
            <v>1.9682860999999999E-2</v>
          </cell>
        </row>
        <row r="578">
          <cell r="C578" t="str">
            <v>cellular response to decreased oxygen levels</v>
          </cell>
          <cell r="D578" t="str">
            <v>[5]</v>
          </cell>
          <cell r="E578" t="str">
            <v>[None]</v>
          </cell>
          <cell r="F578">
            <v>8</v>
          </cell>
          <cell r="G578">
            <v>7.6190476</v>
          </cell>
          <cell r="H578">
            <v>1.5180328999999999E-2</v>
          </cell>
          <cell r="I578">
            <v>1.9696216999999999E-2</v>
          </cell>
        </row>
        <row r="579">
          <cell r="C579" t="str">
            <v>regulation of wound healing</v>
          </cell>
          <cell r="D579" t="str">
            <v>[4, 5]</v>
          </cell>
          <cell r="E579" t="str">
            <v>[None]</v>
          </cell>
          <cell r="F579">
            <v>8</v>
          </cell>
          <cell r="G579">
            <v>7.6190476</v>
          </cell>
          <cell r="H579">
            <v>1.5180328999999999E-2</v>
          </cell>
          <cell r="I579">
            <v>1.9696216999999999E-2</v>
          </cell>
        </row>
        <row r="580">
          <cell r="C580" t="str">
            <v>cellular defense response</v>
          </cell>
          <cell r="D580" t="str">
            <v>[4]</v>
          </cell>
          <cell r="E580" t="str">
            <v>[None]</v>
          </cell>
          <cell r="F580">
            <v>6</v>
          </cell>
          <cell r="G580">
            <v>9.0909089999999999</v>
          </cell>
          <cell r="H580">
            <v>1.5320441000000001E-2</v>
          </cell>
          <cell r="I580">
            <v>1.969771E-2</v>
          </cell>
        </row>
        <row r="581">
          <cell r="C581" t="str">
            <v>positive regulation of actin filament polymerization</v>
          </cell>
          <cell r="D581" t="str">
            <v>[5, 6, 7, 8, 9, 10]</v>
          </cell>
          <cell r="E581" t="str">
            <v>[None]</v>
          </cell>
          <cell r="F581">
            <v>6</v>
          </cell>
          <cell r="G581">
            <v>9.0909089999999999</v>
          </cell>
          <cell r="H581">
            <v>1.5320441000000001E-2</v>
          </cell>
          <cell r="I581">
            <v>1.969771E-2</v>
          </cell>
        </row>
        <row r="582">
          <cell r="C582" t="str">
            <v>RNA polymerase II regulatory region DNA binding</v>
          </cell>
          <cell r="D582" t="str">
            <v>[7]</v>
          </cell>
          <cell r="E582" t="str">
            <v>[None]</v>
          </cell>
          <cell r="F582">
            <v>9</v>
          </cell>
          <cell r="G582">
            <v>7.1428570000000002</v>
          </cell>
          <cell r="H582">
            <v>1.5301021E-2</v>
          </cell>
          <cell r="I582">
            <v>1.9717452E-2</v>
          </cell>
        </row>
        <row r="583">
          <cell r="C583" t="str">
            <v>regulation of blood pressure</v>
          </cell>
          <cell r="D583" t="str">
            <v>[3, 6]</v>
          </cell>
          <cell r="E583" t="str">
            <v>[None]</v>
          </cell>
          <cell r="F583">
            <v>11</v>
          </cell>
          <cell r="G583">
            <v>6.4705880000000002</v>
          </cell>
          <cell r="H583">
            <v>1.5553991E-2</v>
          </cell>
          <cell r="I583">
            <v>1.9952744000000001E-2</v>
          </cell>
        </row>
        <row r="584">
          <cell r="C584" t="str">
            <v>cell migration involved in sprouting angiogenesis</v>
          </cell>
          <cell r="D584" t="str">
            <v>[5, 6, 7, 8, 9, 10, 11, 12]</v>
          </cell>
          <cell r="E584" t="str">
            <v>[None]</v>
          </cell>
          <cell r="F584">
            <v>4</v>
          </cell>
          <cell r="G584">
            <v>12.5</v>
          </cell>
          <cell r="H584">
            <v>1.5751691000000002E-2</v>
          </cell>
          <cell r="I584">
            <v>2.0160741999999999E-2</v>
          </cell>
        </row>
        <row r="585">
          <cell r="C585" t="str">
            <v>disruption of cells of other organism</v>
          </cell>
          <cell r="D585" t="str">
            <v>[3, 4]</v>
          </cell>
          <cell r="E585" t="str">
            <v>[None]</v>
          </cell>
          <cell r="F585">
            <v>4</v>
          </cell>
          <cell r="G585">
            <v>12.5</v>
          </cell>
          <cell r="H585">
            <v>1.5751691000000002E-2</v>
          </cell>
          <cell r="I585">
            <v>2.0160741999999999E-2</v>
          </cell>
        </row>
        <row r="586">
          <cell r="C586" t="str">
            <v>killing of cells of other organism</v>
          </cell>
          <cell r="D586" t="str">
            <v>[2, 4, 5]</v>
          </cell>
          <cell r="E586" t="str">
            <v>[None]</v>
          </cell>
          <cell r="F586">
            <v>4</v>
          </cell>
          <cell r="G586">
            <v>12.5</v>
          </cell>
          <cell r="H586">
            <v>1.5751691000000002E-2</v>
          </cell>
          <cell r="I586">
            <v>2.0160741999999999E-2</v>
          </cell>
        </row>
        <row r="587">
          <cell r="C587" t="str">
            <v>nucleotide-binding oligomerization domain containing signaling pathway</v>
          </cell>
          <cell r="D587" t="str">
            <v>[6, 8, 9]</v>
          </cell>
          <cell r="E587" t="str">
            <v>[None]</v>
          </cell>
          <cell r="F587">
            <v>4</v>
          </cell>
          <cell r="G587">
            <v>12.5</v>
          </cell>
          <cell r="H587">
            <v>1.5751691000000002E-2</v>
          </cell>
          <cell r="I587">
            <v>2.0160741999999999E-2</v>
          </cell>
        </row>
        <row r="588">
          <cell r="C588" t="str">
            <v>regulation of DNA damage response, signal transduction by p53 class mediator</v>
          </cell>
          <cell r="D588" t="str">
            <v>[5, 6, 7, 8]</v>
          </cell>
          <cell r="E588" t="str">
            <v>[None]</v>
          </cell>
          <cell r="F588">
            <v>4</v>
          </cell>
          <cell r="G588">
            <v>12.5</v>
          </cell>
          <cell r="H588">
            <v>1.5751691000000002E-2</v>
          </cell>
          <cell r="I588">
            <v>2.0160741999999999E-2</v>
          </cell>
        </row>
        <row r="589">
          <cell r="C589" t="str">
            <v>regulation of interleukin-6 production</v>
          </cell>
          <cell r="D589" t="str">
            <v>[4, 5]</v>
          </cell>
          <cell r="E589" t="str">
            <v>[None]</v>
          </cell>
          <cell r="F589">
            <v>7</v>
          </cell>
          <cell r="G589">
            <v>8.1395350000000004</v>
          </cell>
          <cell r="H589">
            <v>1.6148580999999999E-2</v>
          </cell>
          <cell r="I589">
            <v>2.0622174E-2</v>
          </cell>
        </row>
        <row r="590">
          <cell r="C590" t="str">
            <v>tumor necrosis factor superfamily cytokine production</v>
          </cell>
          <cell r="D590" t="str">
            <v>[4]</v>
          </cell>
          <cell r="E590" t="str">
            <v>[None]</v>
          </cell>
          <cell r="F590">
            <v>7</v>
          </cell>
          <cell r="G590">
            <v>8.1395350000000004</v>
          </cell>
          <cell r="H590">
            <v>1.6148580999999999E-2</v>
          </cell>
          <cell r="I590">
            <v>2.0622174E-2</v>
          </cell>
        </row>
        <row r="591">
          <cell r="C591" t="str">
            <v>blood vessel endothelial cell migration</v>
          </cell>
          <cell r="D591" t="str">
            <v>[7, 8, 9]</v>
          </cell>
          <cell r="E591" t="str">
            <v>[None]</v>
          </cell>
          <cell r="F591">
            <v>6</v>
          </cell>
          <cell r="G591">
            <v>8.9552239999999994</v>
          </cell>
          <cell r="H591">
            <v>1.6406764000000001E-2</v>
          </cell>
          <cell r="I591">
            <v>2.0904797999999999E-2</v>
          </cell>
        </row>
        <row r="592">
          <cell r="C592" t="str">
            <v>negative regulation of NF-kappaB transcription factor activity</v>
          </cell>
          <cell r="D592" t="str">
            <v>[5, 8, 9, 10, 11, 12]</v>
          </cell>
          <cell r="E592" t="str">
            <v>[None]</v>
          </cell>
          <cell r="F592">
            <v>6</v>
          </cell>
          <cell r="G592">
            <v>8.9552239999999994</v>
          </cell>
          <cell r="H592">
            <v>1.6406764000000001E-2</v>
          </cell>
          <cell r="I592">
            <v>2.0904797999999999E-2</v>
          </cell>
        </row>
        <row r="593">
          <cell r="C593" t="str">
            <v>positive regulation of tyrosine phosphorylation of STAT protein</v>
          </cell>
          <cell r="D593" t="str">
            <v>[6, 7, 8, 9, 10, 11, 12]</v>
          </cell>
          <cell r="E593" t="str">
            <v>[None]</v>
          </cell>
          <cell r="F593">
            <v>5</v>
          </cell>
          <cell r="G593">
            <v>10.204082</v>
          </cell>
          <cell r="H593">
            <v>1.6519382999999999E-2</v>
          </cell>
          <cell r="I593">
            <v>2.1001098999999999E-2</v>
          </cell>
        </row>
        <row r="594">
          <cell r="C594" t="str">
            <v>heterophilic cell-cell adhesion</v>
          </cell>
          <cell r="D594" t="str">
            <v>[4, 5]</v>
          </cell>
          <cell r="E594" t="str">
            <v>[None]</v>
          </cell>
          <cell r="F594">
            <v>4</v>
          </cell>
          <cell r="G594">
            <v>12.121212</v>
          </cell>
          <cell r="H594">
            <v>1.7502144000000001E-2</v>
          </cell>
          <cell r="I594">
            <v>2.2200706000000001E-2</v>
          </cell>
        </row>
        <row r="595">
          <cell r="C595" t="str">
            <v>mast cell degranulation</v>
          </cell>
          <cell r="D595" t="str">
            <v>[3, 5, 6]</v>
          </cell>
          <cell r="E595" t="str">
            <v>[None]</v>
          </cell>
          <cell r="F595">
            <v>4</v>
          </cell>
          <cell r="G595">
            <v>12.121212</v>
          </cell>
          <cell r="H595">
            <v>1.7502144000000001E-2</v>
          </cell>
          <cell r="I595">
            <v>2.2200706000000001E-2</v>
          </cell>
        </row>
        <row r="596">
          <cell r="C596" t="str">
            <v>peptide antigen binding</v>
          </cell>
          <cell r="D596" t="str">
            <v>[3, 4]</v>
          </cell>
          <cell r="E596" t="str">
            <v>[None]</v>
          </cell>
          <cell r="F596">
            <v>4</v>
          </cell>
          <cell r="G596">
            <v>12.121212</v>
          </cell>
          <cell r="H596">
            <v>1.7502144000000001E-2</v>
          </cell>
          <cell r="I596">
            <v>2.2200706000000001E-2</v>
          </cell>
        </row>
        <row r="597">
          <cell r="C597" t="str">
            <v>regulation of fatty acid biosynthetic process</v>
          </cell>
          <cell r="D597" t="str">
            <v>[5, 6, 7, 8, 9, 10]</v>
          </cell>
          <cell r="E597" t="str">
            <v>[None]</v>
          </cell>
          <cell r="F597">
            <v>4</v>
          </cell>
          <cell r="G597">
            <v>12.121212</v>
          </cell>
          <cell r="H597">
            <v>1.7502144000000001E-2</v>
          </cell>
          <cell r="I597">
            <v>2.2200706000000001E-2</v>
          </cell>
        </row>
        <row r="598">
          <cell r="C598" t="str">
            <v>regulation of insulin receptor signaling pathway</v>
          </cell>
          <cell r="D598" t="str">
            <v>[4, 5, 6, 8, 9, 10]</v>
          </cell>
          <cell r="E598" t="str">
            <v>[None]</v>
          </cell>
          <cell r="F598">
            <v>4</v>
          </cell>
          <cell r="G598">
            <v>12.121212</v>
          </cell>
          <cell r="H598">
            <v>1.7502144000000001E-2</v>
          </cell>
          <cell r="I598">
            <v>2.2200706000000001E-2</v>
          </cell>
        </row>
        <row r="599">
          <cell r="C599" t="str">
            <v>positive regulation of ERK1 and ERK2 cascade</v>
          </cell>
          <cell r="D599" t="str">
            <v>[6, 7, 8, 9, 10]</v>
          </cell>
          <cell r="E599" t="str">
            <v>[None]</v>
          </cell>
          <cell r="F599">
            <v>8</v>
          </cell>
          <cell r="G599">
            <v>7.4074073</v>
          </cell>
          <cell r="H599">
            <v>1.7721555999999999E-2</v>
          </cell>
          <cell r="I599">
            <v>2.2428844999999999E-2</v>
          </cell>
        </row>
        <row r="600">
          <cell r="C600" t="str">
            <v>manganese ion binding</v>
          </cell>
          <cell r="D600" t="str">
            <v>[6]</v>
          </cell>
          <cell r="E600" t="str">
            <v>[None]</v>
          </cell>
          <cell r="F600">
            <v>5</v>
          </cell>
          <cell r="G600">
            <v>10</v>
          </cell>
          <cell r="H600">
            <v>1.7907392000000001E-2</v>
          </cell>
          <cell r="I600">
            <v>2.2613567000000001E-2</v>
          </cell>
        </row>
        <row r="601">
          <cell r="C601" t="str">
            <v>interleukin-6 production</v>
          </cell>
          <cell r="D601" t="str">
            <v>[4]</v>
          </cell>
          <cell r="E601" t="str">
            <v>[None]</v>
          </cell>
          <cell r="F601">
            <v>7</v>
          </cell>
          <cell r="G601">
            <v>7.9545455</v>
          </cell>
          <cell r="H601">
            <v>1.8121531999999999E-2</v>
          </cell>
          <cell r="I601">
            <v>2.283313E-2</v>
          </cell>
        </row>
        <row r="602">
          <cell r="C602" t="str">
            <v>negative regulation of kinase activity</v>
          </cell>
          <cell r="D602" t="str">
            <v>[6, 7, 8, 9]</v>
          </cell>
          <cell r="E602" t="str">
            <v>[None]</v>
          </cell>
          <cell r="F602">
            <v>12</v>
          </cell>
          <cell r="G602">
            <v>6.0913706000000003</v>
          </cell>
          <cell r="H602">
            <v>1.8255655999999999E-2</v>
          </cell>
          <cell r="I602">
            <v>2.2951124999999999E-2</v>
          </cell>
        </row>
        <row r="603">
          <cell r="C603" t="str">
            <v>response to hydrogen peroxide</v>
          </cell>
          <cell r="D603" t="str">
            <v>[4, 5]</v>
          </cell>
          <cell r="E603" t="str">
            <v>[None]</v>
          </cell>
          <cell r="F603">
            <v>8</v>
          </cell>
          <cell r="G603">
            <v>7.3394494000000003</v>
          </cell>
          <cell r="H603">
            <v>1.8632665999999999E-2</v>
          </cell>
          <cell r="I603">
            <v>2.3373278000000001E-2</v>
          </cell>
        </row>
        <row r="604">
          <cell r="C604" t="str">
            <v>regulation of reactive oxygen species metabolic process</v>
          </cell>
          <cell r="D604" t="str">
            <v>[4, 5]</v>
          </cell>
          <cell r="E604" t="str">
            <v>[None]</v>
          </cell>
          <cell r="F604">
            <v>6</v>
          </cell>
          <cell r="G604">
            <v>8.6956520000000008</v>
          </cell>
          <cell r="H604">
            <v>1.8736416999999998E-2</v>
          </cell>
          <cell r="I604">
            <v>2.3451541999999999E-2</v>
          </cell>
        </row>
        <row r="605">
          <cell r="C605" t="str">
            <v>positive regulation of apoptotic signaling pathway</v>
          </cell>
          <cell r="D605" t="str">
            <v>[4, 5, 6, 7, 8]</v>
          </cell>
          <cell r="E605" t="str">
            <v>[None]</v>
          </cell>
          <cell r="F605">
            <v>9</v>
          </cell>
          <cell r="G605">
            <v>6.8702291999999998</v>
          </cell>
          <cell r="H605">
            <v>1.9251402000000001E-2</v>
          </cell>
          <cell r="I605">
            <v>2.4043050999999999E-2</v>
          </cell>
        </row>
        <row r="606">
          <cell r="C606" t="str">
            <v>epidermis morphogenesis</v>
          </cell>
          <cell r="D606" t="str">
            <v>[4, 5, 6, 7, 8]</v>
          </cell>
          <cell r="E606" t="str">
            <v>[None]</v>
          </cell>
          <cell r="F606">
            <v>4</v>
          </cell>
          <cell r="G606">
            <v>11.764706</v>
          </cell>
          <cell r="H606">
            <v>1.9369107E-2</v>
          </cell>
          <cell r="I606">
            <v>2.4136886999999999E-2</v>
          </cell>
        </row>
        <row r="607">
          <cell r="C607" t="str">
            <v>mast cell activation involved in immune response</v>
          </cell>
          <cell r="D607" t="str">
            <v>[4, 5]</v>
          </cell>
          <cell r="E607" t="str">
            <v>[None]</v>
          </cell>
          <cell r="F607">
            <v>4</v>
          </cell>
          <cell r="G607">
            <v>11.764706</v>
          </cell>
          <cell r="H607">
            <v>1.9369107E-2</v>
          </cell>
          <cell r="I607">
            <v>2.4136886999999999E-2</v>
          </cell>
        </row>
        <row r="608">
          <cell r="C608" t="str">
            <v>prostate gland morphogenesis</v>
          </cell>
          <cell r="D608" t="str">
            <v>[3, 4, 5, 6, 7, 8]</v>
          </cell>
          <cell r="E608" t="str">
            <v>[None]</v>
          </cell>
          <cell r="F608">
            <v>4</v>
          </cell>
          <cell r="G608">
            <v>11.764706</v>
          </cell>
          <cell r="H608">
            <v>1.9369107E-2</v>
          </cell>
          <cell r="I608">
            <v>2.4136886999999999E-2</v>
          </cell>
        </row>
        <row r="609">
          <cell r="C609" t="str">
            <v>regulation of tyrosine phosphorylation of Stat3 protein</v>
          </cell>
          <cell r="D609" t="str">
            <v>[7, 8, 9, 10, 11, 12]</v>
          </cell>
          <cell r="E609" t="str">
            <v>[None]</v>
          </cell>
          <cell r="F609">
            <v>4</v>
          </cell>
          <cell r="G609">
            <v>11.764706</v>
          </cell>
          <cell r="H609">
            <v>1.9369107E-2</v>
          </cell>
          <cell r="I609">
            <v>2.4136886999999999E-2</v>
          </cell>
        </row>
        <row r="610">
          <cell r="C610" t="str">
            <v>response to testosterone</v>
          </cell>
          <cell r="D610" t="str">
            <v>[5, 6]</v>
          </cell>
          <cell r="E610" t="str">
            <v>[None]</v>
          </cell>
          <cell r="F610">
            <v>4</v>
          </cell>
          <cell r="G610">
            <v>11.764706</v>
          </cell>
          <cell r="H610">
            <v>1.9369107E-2</v>
          </cell>
          <cell r="I610">
            <v>2.4136886999999999E-2</v>
          </cell>
        </row>
        <row r="611">
          <cell r="C611" t="str">
            <v>RNA polymerase II core promoter sequence-specific DNA binding</v>
          </cell>
          <cell r="D611" t="str">
            <v>[8, 9]</v>
          </cell>
          <cell r="E611" t="str">
            <v>[None]</v>
          </cell>
          <cell r="F611">
            <v>4</v>
          </cell>
          <cell r="G611">
            <v>11.764706</v>
          </cell>
          <cell r="H611">
            <v>1.9369107E-2</v>
          </cell>
          <cell r="I611">
            <v>2.4136886999999999E-2</v>
          </cell>
        </row>
        <row r="612">
          <cell r="C612" t="str">
            <v>phagocytic vesicle</v>
          </cell>
          <cell r="D612" t="str">
            <v>[6, 7, 8, 9, 10]</v>
          </cell>
          <cell r="E612" t="str">
            <v>[None]</v>
          </cell>
          <cell r="F612">
            <v>6</v>
          </cell>
          <cell r="G612">
            <v>8.5714279999999992</v>
          </cell>
          <cell r="H612">
            <v>1.9981858000000002E-2</v>
          </cell>
          <cell r="I612">
            <v>2.4845862999999999E-2</v>
          </cell>
        </row>
        <row r="613">
          <cell r="C613" t="str">
            <v>positive regulation of stress-activated MAPK cascade</v>
          </cell>
          <cell r="D613" t="str">
            <v>[6, 7, 8, 9, 10]</v>
          </cell>
          <cell r="E613" t="str">
            <v>[None]</v>
          </cell>
          <cell r="F613">
            <v>6</v>
          </cell>
          <cell r="G613">
            <v>8.5714279999999992</v>
          </cell>
          <cell r="H613">
            <v>1.9981858000000002E-2</v>
          </cell>
          <cell r="I613">
            <v>2.4845862999999999E-2</v>
          </cell>
        </row>
        <row r="614">
          <cell r="C614" t="str">
            <v>mammary gland development</v>
          </cell>
          <cell r="D614" t="str">
            <v>[4, 5, 6, 7]</v>
          </cell>
          <cell r="E614" t="str">
            <v>[None]</v>
          </cell>
          <cell r="F614">
            <v>10</v>
          </cell>
          <cell r="G614">
            <v>6.4935064000000002</v>
          </cell>
          <cell r="H614">
            <v>2.0065928E-2</v>
          </cell>
          <cell r="I614">
            <v>2.4895800999999999E-2</v>
          </cell>
        </row>
        <row r="615">
          <cell r="C615" t="str">
            <v>axon part</v>
          </cell>
          <cell r="D615" t="str">
            <v>[3, 4, 5, 6]</v>
          </cell>
          <cell r="E615" t="str">
            <v>[None]</v>
          </cell>
          <cell r="F615">
            <v>9</v>
          </cell>
          <cell r="G615">
            <v>6.8181820000000002</v>
          </cell>
          <cell r="H615">
            <v>2.0122533000000001E-2</v>
          </cell>
          <cell r="I615">
            <v>2.4911519999999999E-2</v>
          </cell>
        </row>
        <row r="616">
          <cell r="C616" t="str">
            <v>sensory perception of pain</v>
          </cell>
          <cell r="D616" t="str">
            <v>[6]</v>
          </cell>
          <cell r="E616" t="str">
            <v>[None]</v>
          </cell>
          <cell r="F616">
            <v>7</v>
          </cell>
          <cell r="G616">
            <v>7.7777776999999997</v>
          </cell>
          <cell r="H616">
            <v>2.0258010999999999E-2</v>
          </cell>
          <cell r="I616">
            <v>2.5024602E-2</v>
          </cell>
        </row>
        <row r="617">
          <cell r="C617" t="str">
            <v>cellular response to oxygen levels</v>
          </cell>
          <cell r="D617" t="str">
            <v>[4]</v>
          </cell>
          <cell r="E617" t="str">
            <v>[None]</v>
          </cell>
          <cell r="F617">
            <v>8</v>
          </cell>
          <cell r="G617">
            <v>7.2072070000000004</v>
          </cell>
          <cell r="H617">
            <v>2.0554515999999998E-2</v>
          </cell>
          <cell r="I617">
            <v>2.5335676000000001E-2</v>
          </cell>
        </row>
        <row r="618">
          <cell r="C618" t="str">
            <v>positive regulation of fibroblast proliferation</v>
          </cell>
          <cell r="D618" t="str">
            <v>[4, 5, 6]</v>
          </cell>
          <cell r="E618" t="str">
            <v>[None]</v>
          </cell>
          <cell r="F618">
            <v>5</v>
          </cell>
          <cell r="G618">
            <v>9.6153849999999998</v>
          </cell>
          <cell r="H618">
            <v>2.0909430999999999E-2</v>
          </cell>
          <cell r="I618">
            <v>2.5717239999999999E-2</v>
          </cell>
        </row>
        <row r="619">
          <cell r="C619" t="str">
            <v>positive regulation of stress-activated protein kinase signaling cascade</v>
          </cell>
          <cell r="D619" t="str">
            <v>[5, 6, 7, 8]</v>
          </cell>
          <cell r="E619" t="str">
            <v>[None]</v>
          </cell>
          <cell r="F619">
            <v>6</v>
          </cell>
          <cell r="G619">
            <v>8.4507049999999992</v>
          </cell>
          <cell r="H619">
            <v>2.1282388999999999E-2</v>
          </cell>
          <cell r="I619">
            <v>2.6119296E-2</v>
          </cell>
        </row>
        <row r="620">
          <cell r="C620" t="str">
            <v>vasodilation</v>
          </cell>
          <cell r="D620" t="str">
            <v>[6, 7]</v>
          </cell>
          <cell r="E620" t="str">
            <v>[None]</v>
          </cell>
          <cell r="F620">
            <v>6</v>
          </cell>
          <cell r="G620">
            <v>8.4507049999999992</v>
          </cell>
          <cell r="H620">
            <v>2.1282388999999999E-2</v>
          </cell>
          <cell r="I620">
            <v>2.6119296E-2</v>
          </cell>
        </row>
        <row r="621">
          <cell r="C621" t="str">
            <v>nucleosome</v>
          </cell>
          <cell r="D621" t="str">
            <v>[4, 5, 6, 7, 8, 9, 10]</v>
          </cell>
          <cell r="E621" t="str">
            <v>[None]</v>
          </cell>
          <cell r="F621">
            <v>7</v>
          </cell>
          <cell r="G621">
            <v>7.6923075000000001</v>
          </cell>
          <cell r="H621">
            <v>2.1389471E-2</v>
          </cell>
          <cell r="I621">
            <v>2.6137565000000001E-2</v>
          </cell>
        </row>
        <row r="622">
          <cell r="C622" t="str">
            <v>positive regulation of cell-matrix adhesion</v>
          </cell>
          <cell r="D622" t="str">
            <v>[5, 6, 7]</v>
          </cell>
          <cell r="E622" t="str">
            <v>[None]</v>
          </cell>
          <cell r="F622">
            <v>4</v>
          </cell>
          <cell r="G622">
            <v>11.428572000000001</v>
          </cell>
          <cell r="H622">
            <v>2.135449E-2</v>
          </cell>
          <cell r="I622">
            <v>2.6151179E-2</v>
          </cell>
        </row>
        <row r="623">
          <cell r="C623" t="str">
            <v>response to nutrient</v>
          </cell>
          <cell r="D623" t="str">
            <v>[3, 5]</v>
          </cell>
          <cell r="E623" t="str">
            <v>[None]</v>
          </cell>
          <cell r="F623">
            <v>11</v>
          </cell>
          <cell r="G623">
            <v>6.1452513</v>
          </cell>
          <cell r="H623">
            <v>2.1919269000000002E-2</v>
          </cell>
          <cell r="I623">
            <v>2.6727366999999998E-2</v>
          </cell>
        </row>
        <row r="624">
          <cell r="C624" t="str">
            <v>negative regulation of ion transport</v>
          </cell>
          <cell r="D624" t="str">
            <v>[3, 4, 5, 6, 7]</v>
          </cell>
          <cell r="E624" t="str">
            <v>[None]</v>
          </cell>
          <cell r="F624">
            <v>6</v>
          </cell>
          <cell r="G624">
            <v>8.3333329999999997</v>
          </cell>
          <cell r="H624">
            <v>2.2638974999999999E-2</v>
          </cell>
          <cell r="I624">
            <v>2.7427989E-2</v>
          </cell>
        </row>
        <row r="625">
          <cell r="C625" t="str">
            <v>phospholipase C-activating G-protein coupled receptor signaling pathway</v>
          </cell>
          <cell r="D625" t="str">
            <v>[6, 7]</v>
          </cell>
          <cell r="E625" t="str">
            <v>[None]</v>
          </cell>
          <cell r="F625">
            <v>6</v>
          </cell>
          <cell r="G625">
            <v>8.3333329999999997</v>
          </cell>
          <cell r="H625">
            <v>2.2638974999999999E-2</v>
          </cell>
          <cell r="I625">
            <v>2.7427989E-2</v>
          </cell>
        </row>
        <row r="626">
          <cell r="C626" t="str">
            <v>epithelial cell development</v>
          </cell>
          <cell r="D626" t="str">
            <v>[4, 5, 6]</v>
          </cell>
          <cell r="E626" t="str">
            <v>[None]</v>
          </cell>
          <cell r="F626">
            <v>10</v>
          </cell>
          <cell r="G626">
            <v>6.3694267</v>
          </cell>
          <cell r="H626">
            <v>2.2601974E-2</v>
          </cell>
          <cell r="I626">
            <v>2.7441798E-2</v>
          </cell>
        </row>
        <row r="627">
          <cell r="C627" t="str">
            <v>phospholipase activity</v>
          </cell>
          <cell r="D627" t="str">
            <v>[5]</v>
          </cell>
          <cell r="E627" t="str">
            <v>[None]</v>
          </cell>
          <cell r="F627">
            <v>7</v>
          </cell>
          <cell r="G627">
            <v>7.6086954999999996</v>
          </cell>
          <cell r="H627">
            <v>2.2564053000000001E-2</v>
          </cell>
          <cell r="I627">
            <v>2.7454545E-2</v>
          </cell>
        </row>
        <row r="628">
          <cell r="C628" t="str">
            <v>negative regulation of apoptotic signaling pathway</v>
          </cell>
          <cell r="D628" t="str">
            <v>[4, 5, 6, 7, 8]</v>
          </cell>
          <cell r="E628" t="str">
            <v>[None]</v>
          </cell>
          <cell r="F628">
            <v>11</v>
          </cell>
          <cell r="G628">
            <v>6.1111110000000002</v>
          </cell>
          <cell r="H628">
            <v>2.2729280000000001E-2</v>
          </cell>
          <cell r="I628">
            <v>2.7478681000000001E-2</v>
          </cell>
        </row>
        <row r="629">
          <cell r="C629" t="str">
            <v>positive regulation of intracellular transport</v>
          </cell>
          <cell r="D629" t="str">
            <v>[3, 4, 5, 6]</v>
          </cell>
          <cell r="E629" t="str">
            <v>[None]</v>
          </cell>
          <cell r="F629">
            <v>11</v>
          </cell>
          <cell r="G629">
            <v>6.1111110000000002</v>
          </cell>
          <cell r="H629">
            <v>2.2729280000000001E-2</v>
          </cell>
          <cell r="I629">
            <v>2.7478681000000001E-2</v>
          </cell>
        </row>
        <row r="630">
          <cell r="C630" t="str">
            <v>endothelial cell migration</v>
          </cell>
          <cell r="D630" t="str">
            <v>[6, 7, 8]</v>
          </cell>
          <cell r="E630" t="str">
            <v>[None]</v>
          </cell>
          <cell r="F630">
            <v>9</v>
          </cell>
          <cell r="G630">
            <v>6.6666664999999998</v>
          </cell>
          <cell r="H630">
            <v>2.2906392000000001E-2</v>
          </cell>
          <cell r="I630">
            <v>2.7633880999999999E-2</v>
          </cell>
        </row>
        <row r="631">
          <cell r="C631" t="str">
            <v>galactosyltransferase activity</v>
          </cell>
          <cell r="D631" t="str">
            <v>[5]</v>
          </cell>
          <cell r="E631" t="str">
            <v>[None]</v>
          </cell>
          <cell r="F631">
            <v>4</v>
          </cell>
          <cell r="G631">
            <v>11.111110999999999</v>
          </cell>
          <cell r="H631">
            <v>2.3459979999999998E-2</v>
          </cell>
          <cell r="I631">
            <v>2.8241631999999999E-2</v>
          </cell>
        </row>
        <row r="632">
          <cell r="C632" t="str">
            <v>regulation of intrinsic apoptotic signaling pathway in response to DNA damage</v>
          </cell>
          <cell r="D632" t="str">
            <v>[5, 6, 7, 8, 9]</v>
          </cell>
          <cell r="E632" t="str">
            <v>[None]</v>
          </cell>
          <cell r="F632">
            <v>4</v>
          </cell>
          <cell r="G632">
            <v>11.111110999999999</v>
          </cell>
          <cell r="H632">
            <v>2.3459979999999998E-2</v>
          </cell>
          <cell r="I632">
            <v>2.8241631999999999E-2</v>
          </cell>
        </row>
        <row r="633">
          <cell r="C633" t="str">
            <v>regulation of synaptic transmission, glutamatergic</v>
          </cell>
          <cell r="D633" t="str">
            <v>[4, 5, 6, 7, 8]</v>
          </cell>
          <cell r="E633" t="str">
            <v>[None]</v>
          </cell>
          <cell r="F633">
            <v>4</v>
          </cell>
          <cell r="G633">
            <v>11.111110999999999</v>
          </cell>
          <cell r="H633">
            <v>2.3459979999999998E-2</v>
          </cell>
          <cell r="I633">
            <v>2.8241631999999999E-2</v>
          </cell>
        </row>
        <row r="634">
          <cell r="C634" t="str">
            <v>phosphoric diester hydrolase activity</v>
          </cell>
          <cell r="D634" t="str">
            <v>[5]</v>
          </cell>
          <cell r="E634" t="str">
            <v>[None]</v>
          </cell>
          <cell r="F634">
            <v>7</v>
          </cell>
          <cell r="G634">
            <v>7.5268816999999997</v>
          </cell>
          <cell r="H634">
            <v>2.3782463E-2</v>
          </cell>
          <cell r="I634">
            <v>2.8569187999999999E-2</v>
          </cell>
        </row>
        <row r="635">
          <cell r="C635" t="str">
            <v>positive regulation of lipase activity</v>
          </cell>
          <cell r="D635" t="str">
            <v>[6, 7]</v>
          </cell>
          <cell r="E635" t="str">
            <v>[None]</v>
          </cell>
          <cell r="F635">
            <v>7</v>
          </cell>
          <cell r="G635">
            <v>7.5268816999999997</v>
          </cell>
          <cell r="H635">
            <v>2.3782463E-2</v>
          </cell>
          <cell r="I635">
            <v>2.8569187999999999E-2</v>
          </cell>
        </row>
        <row r="636">
          <cell r="C636" t="str">
            <v>axon terminus</v>
          </cell>
          <cell r="D636" t="str">
            <v>[4, 5, 6, 7]</v>
          </cell>
          <cell r="E636" t="str">
            <v>[None]</v>
          </cell>
          <cell r="F636">
            <v>6</v>
          </cell>
          <cell r="G636">
            <v>8.2191779999999994</v>
          </cell>
          <cell r="H636">
            <v>2.4052542999999999E-2</v>
          </cell>
          <cell r="I636">
            <v>2.8832541E-2</v>
          </cell>
        </row>
        <row r="637">
          <cell r="C637" t="str">
            <v>cysteine-type endopeptidase inhibitor activity</v>
          </cell>
          <cell r="D637" t="str">
            <v>[5]</v>
          </cell>
          <cell r="E637" t="str">
            <v>[None]</v>
          </cell>
          <cell r="F637">
            <v>5</v>
          </cell>
          <cell r="G637">
            <v>9.2592590000000001</v>
          </cell>
          <cell r="H637">
            <v>2.4221824999999999E-2</v>
          </cell>
          <cell r="I637">
            <v>2.8974208000000001E-2</v>
          </cell>
        </row>
        <row r="638">
          <cell r="C638" t="str">
            <v>modification of morphology or physiology of other organism involved in symbiotic interaction</v>
          </cell>
          <cell r="D638" t="str">
            <v>[3, 4]</v>
          </cell>
          <cell r="E638" t="str">
            <v>[None]</v>
          </cell>
          <cell r="F638">
            <v>5</v>
          </cell>
          <cell r="G638">
            <v>9.2592590000000001</v>
          </cell>
          <cell r="H638">
            <v>2.4221824999999999E-2</v>
          </cell>
          <cell r="I638">
            <v>2.8974208000000001E-2</v>
          </cell>
        </row>
        <row r="639">
          <cell r="C639" t="str">
            <v>Rac protein signal transduction</v>
          </cell>
          <cell r="D639" t="str">
            <v>[7, 8]</v>
          </cell>
          <cell r="E639" t="str">
            <v>[None]</v>
          </cell>
          <cell r="F639">
            <v>5</v>
          </cell>
          <cell r="G639">
            <v>9.2592590000000001</v>
          </cell>
          <cell r="H639">
            <v>2.4221824999999999E-2</v>
          </cell>
          <cell r="I639">
            <v>2.8974208000000001E-2</v>
          </cell>
        </row>
        <row r="640">
          <cell r="C640" t="str">
            <v>negative regulation of protein kinase activity</v>
          </cell>
          <cell r="D640" t="str">
            <v>[7, 8, 9, 10]</v>
          </cell>
          <cell r="E640" t="str">
            <v>[None]</v>
          </cell>
          <cell r="F640">
            <v>11</v>
          </cell>
          <cell r="G640">
            <v>6.010929</v>
          </cell>
          <cell r="H640">
            <v>2.5290654999999999E-2</v>
          </cell>
          <cell r="I640">
            <v>3.0189054999999999E-2</v>
          </cell>
        </row>
        <row r="641">
          <cell r="C641" t="str">
            <v>positive regulation of cell adhesion</v>
          </cell>
          <cell r="D641" t="str">
            <v>[3, 4, 5]</v>
          </cell>
          <cell r="E641" t="str">
            <v>[None]</v>
          </cell>
          <cell r="F641">
            <v>10</v>
          </cell>
          <cell r="G641">
            <v>6.25</v>
          </cell>
          <cell r="H641">
            <v>2.5362566E-2</v>
          </cell>
          <cell r="I641">
            <v>3.0211292000000001E-2</v>
          </cell>
        </row>
        <row r="642">
          <cell r="C642" t="str">
            <v>morphogenesis of an epithelial sheet</v>
          </cell>
          <cell r="D642" t="str">
            <v>[5, 6]</v>
          </cell>
          <cell r="E642" t="str">
            <v>[None]</v>
          </cell>
          <cell r="F642">
            <v>4</v>
          </cell>
          <cell r="G642">
            <v>10.810810999999999</v>
          </cell>
          <cell r="H642">
            <v>2.5687040000000001E-2</v>
          </cell>
          <cell r="I642">
            <v>3.0533652000000001E-2</v>
          </cell>
        </row>
        <row r="643">
          <cell r="C643" t="str">
            <v>receptor tyrosine kinase binding</v>
          </cell>
          <cell r="D643" t="str">
            <v>[4]</v>
          </cell>
          <cell r="E643" t="str">
            <v>[None]</v>
          </cell>
          <cell r="F643">
            <v>4</v>
          </cell>
          <cell r="G643">
            <v>10.810810999999999</v>
          </cell>
          <cell r="H643">
            <v>2.5687040000000001E-2</v>
          </cell>
          <cell r="I643">
            <v>3.0533652000000001E-2</v>
          </cell>
        </row>
        <row r="644">
          <cell r="C644" t="str">
            <v>cellular response to drug</v>
          </cell>
          <cell r="D644" t="str">
            <v>[4]</v>
          </cell>
          <cell r="E644" t="str">
            <v>[None]</v>
          </cell>
          <cell r="F644">
            <v>5</v>
          </cell>
          <cell r="G644">
            <v>9.0909089999999999</v>
          </cell>
          <cell r="H644">
            <v>2.5997460999999999E-2</v>
          </cell>
          <cell r="I644">
            <v>3.0773612999999998E-2</v>
          </cell>
        </row>
        <row r="645">
          <cell r="C645" t="str">
            <v>neuron-neuron synaptic transmission</v>
          </cell>
          <cell r="D645" t="str">
            <v>[5, 6]</v>
          </cell>
          <cell r="E645" t="str">
            <v>[None]</v>
          </cell>
          <cell r="F645">
            <v>8</v>
          </cell>
          <cell r="G645">
            <v>6.8965515999999996</v>
          </cell>
          <cell r="H645">
            <v>2.5966861000000001E-2</v>
          </cell>
          <cell r="I645">
            <v>3.0801695E-2</v>
          </cell>
        </row>
        <row r="646">
          <cell r="C646" t="str">
            <v>segmentation</v>
          </cell>
          <cell r="D646" t="str">
            <v>[5, 6]</v>
          </cell>
          <cell r="E646" t="str">
            <v>[None]</v>
          </cell>
          <cell r="F646">
            <v>7</v>
          </cell>
          <cell r="G646">
            <v>7.3684209999999997</v>
          </cell>
          <cell r="H646">
            <v>2.6353491999999999E-2</v>
          </cell>
          <cell r="I646">
            <v>3.1065342999999999E-2</v>
          </cell>
        </row>
        <row r="647">
          <cell r="C647" t="str">
            <v>actin polymerization or depolymerization</v>
          </cell>
          <cell r="D647" t="str">
            <v>[6, 7]</v>
          </cell>
          <cell r="E647" t="str">
            <v>[None]</v>
          </cell>
          <cell r="F647">
            <v>10</v>
          </cell>
          <cell r="G647">
            <v>6.2111799999999997</v>
          </cell>
          <cell r="H647">
            <v>2.6334330999999999E-2</v>
          </cell>
          <cell r="I647">
            <v>3.1107428999999999E-2</v>
          </cell>
        </row>
        <row r="648">
          <cell r="C648" t="str">
            <v>negative regulation of cysteine-type endopeptidase activity involved in apoptotic process</v>
          </cell>
          <cell r="D648" t="str">
            <v>[6, 7, 8, 9, 10]</v>
          </cell>
          <cell r="E648" t="str">
            <v>[None]</v>
          </cell>
          <cell r="F648">
            <v>6</v>
          </cell>
          <cell r="G648">
            <v>8</v>
          </cell>
          <cell r="H648">
            <v>2.7054130999999999E-2</v>
          </cell>
          <cell r="I648">
            <v>3.1825088000000001E-2</v>
          </cell>
        </row>
        <row r="649">
          <cell r="C649" t="str">
            <v>negative regulation of intrinsic apoptotic signaling pathway</v>
          </cell>
          <cell r="D649" t="str">
            <v>[5, 6, 7, 8, 9]</v>
          </cell>
          <cell r="E649" t="str">
            <v>[None]</v>
          </cell>
          <cell r="F649">
            <v>6</v>
          </cell>
          <cell r="G649">
            <v>8</v>
          </cell>
          <cell r="H649">
            <v>2.7054130999999999E-2</v>
          </cell>
          <cell r="I649">
            <v>3.1825088000000001E-2</v>
          </cell>
        </row>
        <row r="650">
          <cell r="C650" t="str">
            <v>toll-like receptor TLR1:TLR2 signaling pathway</v>
          </cell>
          <cell r="D650" t="str">
            <v>[6, 8, 9]</v>
          </cell>
          <cell r="E650" t="str">
            <v>[None]</v>
          </cell>
          <cell r="F650">
            <v>6</v>
          </cell>
          <cell r="G650">
            <v>8</v>
          </cell>
          <cell r="H650">
            <v>2.7054130999999999E-2</v>
          </cell>
          <cell r="I650">
            <v>3.1825088000000001E-2</v>
          </cell>
        </row>
        <row r="651">
          <cell r="C651" t="str">
            <v>toll-like receptor TLR6:TLR2 signaling pathway</v>
          </cell>
          <cell r="D651" t="str">
            <v>[6, 8, 9]</v>
          </cell>
          <cell r="E651" t="str">
            <v>[None]</v>
          </cell>
          <cell r="F651">
            <v>6</v>
          </cell>
          <cell r="G651">
            <v>8</v>
          </cell>
          <cell r="H651">
            <v>2.7054130999999999E-2</v>
          </cell>
          <cell r="I651">
            <v>3.1825088000000001E-2</v>
          </cell>
        </row>
        <row r="652">
          <cell r="C652" t="str">
            <v>RNA polymerase II core promoter proximal region sequence-specific DNA binding transcription factor activity</v>
          </cell>
          <cell r="D652" t="str">
            <v>[4]</v>
          </cell>
          <cell r="E652" t="str">
            <v>[None]</v>
          </cell>
          <cell r="F652">
            <v>8</v>
          </cell>
          <cell r="G652">
            <v>6.8376070000000002</v>
          </cell>
          <cell r="H652">
            <v>2.7157855000000002E-2</v>
          </cell>
          <cell r="I652">
            <v>3.188096E-2</v>
          </cell>
        </row>
        <row r="653">
          <cell r="C653" t="str">
            <v>regulation of exocytosis</v>
          </cell>
          <cell r="D653" t="str">
            <v>[4, 5, 6, 7, 8]</v>
          </cell>
          <cell r="E653" t="str">
            <v>[None]</v>
          </cell>
          <cell r="F653">
            <v>7</v>
          </cell>
          <cell r="G653">
            <v>7.2916664999999998</v>
          </cell>
          <cell r="H653">
            <v>2.7707415999999999E-2</v>
          </cell>
          <cell r="I653">
            <v>3.2458895000000001E-2</v>
          </cell>
        </row>
        <row r="654">
          <cell r="C654" t="str">
            <v>regulation of phospholipase activity</v>
          </cell>
          <cell r="D654" t="str">
            <v>[6, 7]</v>
          </cell>
          <cell r="E654" t="str">
            <v>[None]</v>
          </cell>
          <cell r="F654">
            <v>7</v>
          </cell>
          <cell r="G654">
            <v>7.2916664999999998</v>
          </cell>
          <cell r="H654">
            <v>2.7707415999999999E-2</v>
          </cell>
          <cell r="I654">
            <v>3.2458895000000001E-2</v>
          </cell>
        </row>
        <row r="655">
          <cell r="C655" t="str">
            <v>alcohol catabolic process</v>
          </cell>
          <cell r="D655" t="str">
            <v>[5]</v>
          </cell>
          <cell r="E655" t="str">
            <v>[None]</v>
          </cell>
          <cell r="F655">
            <v>5</v>
          </cell>
          <cell r="G655">
            <v>8.9285720000000008</v>
          </cell>
          <cell r="H655">
            <v>2.7854183000000001E-2</v>
          </cell>
          <cell r="I655">
            <v>3.2563549999999997E-2</v>
          </cell>
        </row>
        <row r="656">
          <cell r="C656" t="str">
            <v>negative regulation of lymphocyte proliferation</v>
          </cell>
          <cell r="D656" t="str">
            <v>[4, 5]</v>
          </cell>
          <cell r="E656" t="str">
            <v>[None]</v>
          </cell>
          <cell r="F656">
            <v>5</v>
          </cell>
          <cell r="G656">
            <v>8.9285720000000008</v>
          </cell>
          <cell r="H656">
            <v>2.7854183000000001E-2</v>
          </cell>
          <cell r="I656">
            <v>3.2563549999999997E-2</v>
          </cell>
        </row>
        <row r="657">
          <cell r="C657" t="str">
            <v>negative regulation of mononuclear cell proliferation</v>
          </cell>
          <cell r="D657" t="str">
            <v>[5, 6, 7]</v>
          </cell>
          <cell r="E657" t="str">
            <v>[None]</v>
          </cell>
          <cell r="F657">
            <v>5</v>
          </cell>
          <cell r="G657">
            <v>8.9285720000000008</v>
          </cell>
          <cell r="H657">
            <v>2.7854183000000001E-2</v>
          </cell>
          <cell r="I657">
            <v>3.2563549999999997E-2</v>
          </cell>
        </row>
        <row r="658">
          <cell r="C658" t="str">
            <v>regulation of dendrite morphogenesis</v>
          </cell>
          <cell r="D658" t="str">
            <v>[5, 6, 7, 8, 9, 10, 11, 12, 13]</v>
          </cell>
          <cell r="E658" t="str">
            <v>[None]</v>
          </cell>
          <cell r="F658">
            <v>5</v>
          </cell>
          <cell r="G658">
            <v>8.9285720000000008</v>
          </cell>
          <cell r="H658">
            <v>2.7854183000000001E-2</v>
          </cell>
          <cell r="I658">
            <v>3.2563549999999997E-2</v>
          </cell>
        </row>
        <row r="659">
          <cell r="C659" t="str">
            <v>chemokine-mediated signaling pathway</v>
          </cell>
          <cell r="D659" t="str">
            <v>[6, 7]</v>
          </cell>
          <cell r="E659" t="str">
            <v>[None]</v>
          </cell>
          <cell r="F659">
            <v>4</v>
          </cell>
          <cell r="G659">
            <v>10.526316</v>
          </cell>
          <cell r="H659">
            <v>2.8036912000000001E-2</v>
          </cell>
          <cell r="I659">
            <v>3.2709730999999999E-2</v>
          </cell>
        </row>
        <row r="660">
          <cell r="C660" t="str">
            <v>COP9 signalosome</v>
          </cell>
          <cell r="D660" t="str">
            <v>[3, 4, 5, 6, 7, 8, 9]</v>
          </cell>
          <cell r="E660" t="str">
            <v>[None]</v>
          </cell>
          <cell r="F660">
            <v>4</v>
          </cell>
          <cell r="G660">
            <v>10.526316</v>
          </cell>
          <cell r="H660">
            <v>2.8036912000000001E-2</v>
          </cell>
          <cell r="I660">
            <v>3.2709730999999999E-2</v>
          </cell>
        </row>
        <row r="661">
          <cell r="C661" t="str">
            <v>glandular epithelial cell differentiation</v>
          </cell>
          <cell r="D661" t="str">
            <v>[7]</v>
          </cell>
          <cell r="E661" t="str">
            <v>[None]</v>
          </cell>
          <cell r="F661">
            <v>4</v>
          </cell>
          <cell r="G661">
            <v>10.526316</v>
          </cell>
          <cell r="H661">
            <v>2.8036912000000001E-2</v>
          </cell>
          <cell r="I661">
            <v>3.2709730999999999E-2</v>
          </cell>
        </row>
        <row r="662">
          <cell r="C662" t="str">
            <v>regulation of calcium-mediated signaling</v>
          </cell>
          <cell r="D662" t="str">
            <v>[5, 6, 7, 8]</v>
          </cell>
          <cell r="E662" t="str">
            <v>[None]</v>
          </cell>
          <cell r="F662">
            <v>4</v>
          </cell>
          <cell r="G662">
            <v>10.526316</v>
          </cell>
          <cell r="H662">
            <v>2.8036912000000001E-2</v>
          </cell>
          <cell r="I662">
            <v>3.2709730999999999E-2</v>
          </cell>
        </row>
        <row r="663">
          <cell r="C663" t="str">
            <v>RNA polymerase II transcription factor binding transcription factor activity involved in positive regulation of transcription</v>
          </cell>
          <cell r="D663" t="str">
            <v>[4]</v>
          </cell>
          <cell r="E663" t="str">
            <v>[None]</v>
          </cell>
          <cell r="F663">
            <v>4</v>
          </cell>
          <cell r="G663">
            <v>10.526316</v>
          </cell>
          <cell r="H663">
            <v>2.8036912000000001E-2</v>
          </cell>
          <cell r="I663">
            <v>3.2709730999999999E-2</v>
          </cell>
        </row>
        <row r="664">
          <cell r="C664" t="str">
            <v>smooth muscle cell migration</v>
          </cell>
          <cell r="D664" t="str">
            <v>[5, 6, 7]</v>
          </cell>
          <cell r="E664" t="str">
            <v>[None]</v>
          </cell>
          <cell r="F664">
            <v>4</v>
          </cell>
          <cell r="G664">
            <v>10.526316</v>
          </cell>
          <cell r="H664">
            <v>2.8036912000000001E-2</v>
          </cell>
          <cell r="I664">
            <v>3.2709730999999999E-2</v>
          </cell>
        </row>
        <row r="665">
          <cell r="C665" t="str">
            <v>response to purine-containing compound</v>
          </cell>
          <cell r="D665" t="str">
            <v>[4, 5]</v>
          </cell>
          <cell r="E665" t="str">
            <v>[None]</v>
          </cell>
          <cell r="F665">
            <v>9</v>
          </cell>
          <cell r="G665">
            <v>6.4285709999999998</v>
          </cell>
          <cell r="H665">
            <v>2.8140854999999999E-2</v>
          </cell>
          <cell r="I665">
            <v>3.2763582999999999E-2</v>
          </cell>
        </row>
        <row r="666">
          <cell r="C666" t="str">
            <v>growth factor receptor binding</v>
          </cell>
          <cell r="D666" t="str">
            <v>[4]</v>
          </cell>
          <cell r="E666" t="str">
            <v>[None]</v>
          </cell>
          <cell r="F666">
            <v>8</v>
          </cell>
          <cell r="G666">
            <v>6.7796609999999999</v>
          </cell>
          <cell r="H666">
            <v>2.8386225000000001E-2</v>
          </cell>
          <cell r="I666">
            <v>3.2981535999999999E-2</v>
          </cell>
        </row>
        <row r="667">
          <cell r="C667" t="str">
            <v>positive regulation of homeostatic process</v>
          </cell>
          <cell r="D667" t="str">
            <v>[2, 3, 4, 5]</v>
          </cell>
          <cell r="E667" t="str">
            <v>[None]</v>
          </cell>
          <cell r="F667">
            <v>6</v>
          </cell>
          <cell r="G667">
            <v>7.8947370000000001</v>
          </cell>
          <cell r="H667">
            <v>2.8643801E-2</v>
          </cell>
          <cell r="I667">
            <v>3.3212750999999999E-2</v>
          </cell>
        </row>
        <row r="668">
          <cell r="C668" t="str">
            <v>dendrite morphogenesis</v>
          </cell>
          <cell r="D668" t="str">
            <v>[4, 6, 7, 8, 9, 10, 11, 12]</v>
          </cell>
          <cell r="E668" t="str">
            <v>[None]</v>
          </cell>
          <cell r="F668">
            <v>7</v>
          </cell>
          <cell r="G668">
            <v>7.2164950000000001</v>
          </cell>
          <cell r="H668">
            <v>2.9107780999999999E-2</v>
          </cell>
          <cell r="I668">
            <v>3.3681861E-2</v>
          </cell>
        </row>
        <row r="669">
          <cell r="C669" t="str">
            <v>regulation of actin filament polymerization</v>
          </cell>
          <cell r="D669" t="str">
            <v>[5, 6, 7, 8, 9]</v>
          </cell>
          <cell r="E669" t="str">
            <v>[None]</v>
          </cell>
          <cell r="F669">
            <v>8</v>
          </cell>
          <cell r="G669">
            <v>6.7226889999999999</v>
          </cell>
          <cell r="H669">
            <v>2.9652459999999999E-2</v>
          </cell>
          <cell r="I669">
            <v>3.4242250000000002E-2</v>
          </cell>
        </row>
        <row r="670">
          <cell r="C670" t="str">
            <v>positive chemotaxis</v>
          </cell>
          <cell r="D670" t="str">
            <v>[4, 5]</v>
          </cell>
          <cell r="E670" t="str">
            <v>[None]</v>
          </cell>
          <cell r="F670">
            <v>5</v>
          </cell>
          <cell r="G670">
            <v>8.7719299999999993</v>
          </cell>
          <cell r="H670">
            <v>2.9792973E-2</v>
          </cell>
          <cell r="I670">
            <v>3.4334584000000001E-2</v>
          </cell>
        </row>
        <row r="671">
          <cell r="C671" t="str">
            <v>protein kinase inhibitor activity</v>
          </cell>
          <cell r="D671" t="str">
            <v>[4]</v>
          </cell>
          <cell r="E671" t="str">
            <v>[None]</v>
          </cell>
          <cell r="F671">
            <v>5</v>
          </cell>
          <cell r="G671">
            <v>8.7719299999999993</v>
          </cell>
          <cell r="H671">
            <v>2.9792973E-2</v>
          </cell>
          <cell r="I671">
            <v>3.4334584000000001E-2</v>
          </cell>
        </row>
        <row r="672">
          <cell r="C672" t="str">
            <v>negative regulation of cysteine-type endopeptidase activity</v>
          </cell>
          <cell r="D672" t="str">
            <v>[8, 9]</v>
          </cell>
          <cell r="E672" t="str">
            <v>[None]</v>
          </cell>
          <cell r="F672">
            <v>6</v>
          </cell>
          <cell r="G672">
            <v>7.7922076999999996</v>
          </cell>
          <cell r="H672">
            <v>3.0293752E-2</v>
          </cell>
          <cell r="I672">
            <v>3.4840887000000001E-2</v>
          </cell>
        </row>
        <row r="673">
          <cell r="C673" t="str">
            <v>regulation of blood coagulation</v>
          </cell>
          <cell r="D673" t="str">
            <v>[4, 5, 6]</v>
          </cell>
          <cell r="E673" t="str">
            <v>[None]</v>
          </cell>
          <cell r="F673">
            <v>6</v>
          </cell>
          <cell r="G673">
            <v>7.7922076999999996</v>
          </cell>
          <cell r="H673">
            <v>3.0293752E-2</v>
          </cell>
          <cell r="I673">
            <v>3.4840887000000001E-2</v>
          </cell>
        </row>
        <row r="674">
          <cell r="C674" t="str">
            <v>regulation of hemostasis</v>
          </cell>
          <cell r="D674" t="str">
            <v>[3, 4, 5]</v>
          </cell>
          <cell r="E674" t="str">
            <v>[None]</v>
          </cell>
          <cell r="F674">
            <v>6</v>
          </cell>
          <cell r="G674">
            <v>7.7922076999999996</v>
          </cell>
          <cell r="H674">
            <v>3.0293752E-2</v>
          </cell>
          <cell r="I674">
            <v>3.4840887000000001E-2</v>
          </cell>
        </row>
        <row r="675">
          <cell r="C675" t="str">
            <v>modification by symbiont of host morphology or physiology</v>
          </cell>
          <cell r="D675" t="str">
            <v>[4, 5]</v>
          </cell>
          <cell r="E675" t="str">
            <v>[None]</v>
          </cell>
          <cell r="F675">
            <v>4</v>
          </cell>
          <cell r="G675">
            <v>10.256411</v>
          </cell>
          <cell r="H675">
            <v>3.0510618999999999E-2</v>
          </cell>
          <cell r="I675">
            <v>3.4948528E-2</v>
          </cell>
        </row>
        <row r="676">
          <cell r="C676" t="str">
            <v>pigment cell differentiation</v>
          </cell>
          <cell r="D676" t="str">
            <v>[4, 5]</v>
          </cell>
          <cell r="E676" t="str">
            <v>[None]</v>
          </cell>
          <cell r="F676">
            <v>4</v>
          </cell>
          <cell r="G676">
            <v>10.256411</v>
          </cell>
          <cell r="H676">
            <v>3.0510618999999999E-2</v>
          </cell>
          <cell r="I676">
            <v>3.4948528E-2</v>
          </cell>
        </row>
        <row r="677">
          <cell r="C677" t="str">
            <v>polyol biosynthetic process</v>
          </cell>
          <cell r="D677" t="str">
            <v>[6]</v>
          </cell>
          <cell r="E677" t="str">
            <v>[None]</v>
          </cell>
          <cell r="F677">
            <v>4</v>
          </cell>
          <cell r="G677">
            <v>10.256411</v>
          </cell>
          <cell r="H677">
            <v>3.0510618999999999E-2</v>
          </cell>
          <cell r="I677">
            <v>3.4948528E-2</v>
          </cell>
        </row>
        <row r="678">
          <cell r="C678" t="str">
            <v>regulation of erythrocyte differentiation</v>
          </cell>
          <cell r="D678" t="str">
            <v>[3, 4, 6]</v>
          </cell>
          <cell r="E678" t="str">
            <v>[None]</v>
          </cell>
          <cell r="F678">
            <v>4</v>
          </cell>
          <cell r="G678">
            <v>10.256411</v>
          </cell>
          <cell r="H678">
            <v>3.0510618999999999E-2</v>
          </cell>
          <cell r="I678">
            <v>3.4948528E-2</v>
          </cell>
        </row>
        <row r="679">
          <cell r="C679" t="str">
            <v>regulation of JNK cascade</v>
          </cell>
          <cell r="D679" t="str">
            <v>[6, 7, 8, 9, 10]</v>
          </cell>
          <cell r="E679" t="str">
            <v>[None]</v>
          </cell>
          <cell r="F679">
            <v>9</v>
          </cell>
          <cell r="G679">
            <v>6.3380280000000004</v>
          </cell>
          <cell r="H679">
            <v>3.0452587E-2</v>
          </cell>
          <cell r="I679">
            <v>3.4952665000000001E-2</v>
          </cell>
        </row>
        <row r="680">
          <cell r="C680" t="str">
            <v>regulation of G-protein coupled receptor protein signaling pathway</v>
          </cell>
          <cell r="D680" t="str">
            <v>[4, 5, 6, 7]</v>
          </cell>
          <cell r="E680" t="str">
            <v>[None]</v>
          </cell>
          <cell r="F680">
            <v>9</v>
          </cell>
          <cell r="G680">
            <v>6.2937063999999996</v>
          </cell>
          <cell r="H680">
            <v>3.1656741000000002E-2</v>
          </cell>
          <cell r="I680">
            <v>3.6188249999999998E-2</v>
          </cell>
        </row>
        <row r="681">
          <cell r="C681" t="str">
            <v>chloride transport</v>
          </cell>
          <cell r="D681" t="str">
            <v>[6, 7, 8]</v>
          </cell>
          <cell r="E681" t="str">
            <v>[None]</v>
          </cell>
          <cell r="F681">
            <v>5</v>
          </cell>
          <cell r="G681">
            <v>8.6206890000000005</v>
          </cell>
          <cell r="H681">
            <v>3.1814727000000001E-2</v>
          </cell>
          <cell r="I681">
            <v>3.6295674999999999E-2</v>
          </cell>
        </row>
        <row r="682">
          <cell r="C682" t="str">
            <v>microtubule polymerization or depolymerization</v>
          </cell>
          <cell r="D682" t="str">
            <v>[5, 6]</v>
          </cell>
          <cell r="E682" t="str">
            <v>[None]</v>
          </cell>
          <cell r="F682">
            <v>5</v>
          </cell>
          <cell r="G682">
            <v>8.6206890000000005</v>
          </cell>
          <cell r="H682">
            <v>3.1814727000000001E-2</v>
          </cell>
          <cell r="I682">
            <v>3.6295674999999999E-2</v>
          </cell>
        </row>
        <row r="683">
          <cell r="C683" t="str">
            <v>positive regulation of JNK cascade</v>
          </cell>
          <cell r="D683" t="str">
            <v>[7, 8, 9, 10, 11]</v>
          </cell>
          <cell r="E683" t="str">
            <v>[None]</v>
          </cell>
          <cell r="F683">
            <v>5</v>
          </cell>
          <cell r="G683">
            <v>8.6206890000000005</v>
          </cell>
          <cell r="H683">
            <v>3.1814727000000001E-2</v>
          </cell>
          <cell r="I683">
            <v>3.6295674999999999E-2</v>
          </cell>
        </row>
        <row r="684">
          <cell r="C684" t="str">
            <v>sprouting angiogenesis</v>
          </cell>
          <cell r="D684" t="str">
            <v>[4, 5, 6, 8, 9, 10, 11]</v>
          </cell>
          <cell r="E684" t="str">
            <v>[None]</v>
          </cell>
          <cell r="F684">
            <v>5</v>
          </cell>
          <cell r="G684">
            <v>8.6206890000000005</v>
          </cell>
          <cell r="H684">
            <v>3.1814727000000001E-2</v>
          </cell>
          <cell r="I684">
            <v>3.6295674999999999E-2</v>
          </cell>
        </row>
        <row r="685">
          <cell r="C685" t="str">
            <v>body fluid secretion</v>
          </cell>
          <cell r="D685" t="str">
            <v>[4, 5, 6]</v>
          </cell>
          <cell r="E685" t="str">
            <v>[None]</v>
          </cell>
          <cell r="F685">
            <v>7</v>
          </cell>
          <cell r="G685">
            <v>7.0707069999999996</v>
          </cell>
          <cell r="H685">
            <v>3.2050190999999999E-2</v>
          </cell>
          <cell r="I685">
            <v>3.6417752999999997E-2</v>
          </cell>
        </row>
        <row r="686">
          <cell r="C686" t="str">
            <v>establishment of cell polarity</v>
          </cell>
          <cell r="D686" t="str">
            <v>[4]</v>
          </cell>
          <cell r="E686" t="str">
            <v>[None]</v>
          </cell>
          <cell r="F686">
            <v>6</v>
          </cell>
          <cell r="G686">
            <v>7.6923075000000001</v>
          </cell>
          <cell r="H686">
            <v>3.2004701000000003E-2</v>
          </cell>
          <cell r="I686">
            <v>3.6439087000000002E-2</v>
          </cell>
        </row>
        <row r="687">
          <cell r="C687" t="str">
            <v>plasma lipoprotein particle</v>
          </cell>
          <cell r="D687" t="str">
            <v>[2, 3, 4]</v>
          </cell>
          <cell r="E687" t="str">
            <v>[None]</v>
          </cell>
          <cell r="F687">
            <v>4</v>
          </cell>
          <cell r="G687">
            <v>10</v>
          </cell>
          <cell r="H687">
            <v>3.3108973999999999E-2</v>
          </cell>
          <cell r="I687">
            <v>3.7545575999999997E-2</v>
          </cell>
        </row>
        <row r="688">
          <cell r="C688" t="str">
            <v>regulation of muscle adaptation</v>
          </cell>
          <cell r="D688" t="str">
            <v>[3, 4, 5, 6]</v>
          </cell>
          <cell r="E688" t="str">
            <v>[None]</v>
          </cell>
          <cell r="F688">
            <v>4</v>
          </cell>
          <cell r="G688">
            <v>10</v>
          </cell>
          <cell r="H688">
            <v>3.3108973999999999E-2</v>
          </cell>
          <cell r="I688">
            <v>3.7545575999999997E-2</v>
          </cell>
        </row>
        <row r="689">
          <cell r="C689" t="str">
            <v>negative regulation of leukocyte proliferation</v>
          </cell>
          <cell r="D689" t="str">
            <v>[4, 5, 6]</v>
          </cell>
          <cell r="E689" t="str">
            <v>[None]</v>
          </cell>
          <cell r="F689">
            <v>5</v>
          </cell>
          <cell r="G689">
            <v>8.4745760000000008</v>
          </cell>
          <cell r="H689">
            <v>3.3920253999999997E-2</v>
          </cell>
          <cell r="I689">
            <v>3.8388789999999999E-2</v>
          </cell>
        </row>
        <row r="690">
          <cell r="C690" t="str">
            <v>cellular response to reactive oxygen species</v>
          </cell>
          <cell r="D690" t="str">
            <v>[5]</v>
          </cell>
          <cell r="E690" t="str">
            <v>[None]</v>
          </cell>
          <cell r="F690">
            <v>7</v>
          </cell>
          <cell r="G690">
            <v>6.9306929999999998</v>
          </cell>
          <cell r="H690">
            <v>3.5185194000000003E-2</v>
          </cell>
          <cell r="I690">
            <v>3.9741046000000002E-2</v>
          </cell>
        </row>
        <row r="691">
          <cell r="C691" t="str">
            <v>lung epithelium development</v>
          </cell>
          <cell r="D691" t="str">
            <v>[4, 5, 6, 7, 8]</v>
          </cell>
          <cell r="E691" t="str">
            <v>[None]</v>
          </cell>
          <cell r="F691">
            <v>4</v>
          </cell>
          <cell r="G691">
            <v>9.7560979999999997</v>
          </cell>
          <cell r="H691">
            <v>3.5832576999999997E-2</v>
          </cell>
          <cell r="I691">
            <v>4.0391792000000003E-2</v>
          </cell>
        </row>
        <row r="692">
          <cell r="C692" t="str">
            <v>positive regulation of exocytosis</v>
          </cell>
          <cell r="D692" t="str">
            <v>[3, 4, 5, 6, 7, 8, 9]</v>
          </cell>
          <cell r="E692" t="str">
            <v>[None]</v>
          </cell>
          <cell r="F692">
            <v>4</v>
          </cell>
          <cell r="G692">
            <v>9.7560979999999997</v>
          </cell>
          <cell r="H692">
            <v>3.5832576999999997E-2</v>
          </cell>
          <cell r="I692">
            <v>4.0391792000000003E-2</v>
          </cell>
        </row>
        <row r="693">
          <cell r="C693" t="str">
            <v>protein insertion into membrane</v>
          </cell>
          <cell r="D693" t="str">
            <v>[3, 4, 5, 6, 7]</v>
          </cell>
          <cell r="E693" t="str">
            <v>[None]</v>
          </cell>
          <cell r="F693">
            <v>4</v>
          </cell>
          <cell r="G693">
            <v>9.7560979999999997</v>
          </cell>
          <cell r="H693">
            <v>3.5832576999999997E-2</v>
          </cell>
          <cell r="I693">
            <v>4.0391792000000003E-2</v>
          </cell>
        </row>
        <row r="694">
          <cell r="C694" t="str">
            <v>regulation of mitochondrial membrane potential</v>
          </cell>
          <cell r="D694" t="str">
            <v>[4]</v>
          </cell>
          <cell r="E694" t="str">
            <v>[None]</v>
          </cell>
          <cell r="F694">
            <v>4</v>
          </cell>
          <cell r="G694">
            <v>9.7560979999999997</v>
          </cell>
          <cell r="H694">
            <v>3.5832576999999997E-2</v>
          </cell>
          <cell r="I694">
            <v>4.0391792000000003E-2</v>
          </cell>
        </row>
        <row r="695">
          <cell r="C695" t="str">
            <v>O-glycan processing</v>
          </cell>
          <cell r="D695" t="str">
            <v>[5, 8, 9]</v>
          </cell>
          <cell r="E695" t="str">
            <v>[None]</v>
          </cell>
          <cell r="F695">
            <v>5</v>
          </cell>
          <cell r="G695">
            <v>8.3333329999999997</v>
          </cell>
          <cell r="H695">
            <v>3.6110269E-2</v>
          </cell>
          <cell r="I695">
            <v>4.0624053E-2</v>
          </cell>
        </row>
        <row r="696">
          <cell r="C696" t="str">
            <v>response to organophosphorus</v>
          </cell>
          <cell r="D696" t="str">
            <v>[4]</v>
          </cell>
          <cell r="E696" t="str">
            <v>[None]</v>
          </cell>
          <cell r="F696">
            <v>8</v>
          </cell>
          <cell r="G696">
            <v>6.451613</v>
          </cell>
          <cell r="H696">
            <v>3.6567655999999997E-2</v>
          </cell>
          <cell r="I696">
            <v>4.1057151E-2</v>
          </cell>
        </row>
        <row r="697">
          <cell r="C697" t="str">
            <v>antigen processing and presentation of exogenous peptide antigen via MHC class I</v>
          </cell>
          <cell r="D697" t="str">
            <v>[4]</v>
          </cell>
          <cell r="E697" t="str">
            <v>[None]</v>
          </cell>
          <cell r="F697">
            <v>6</v>
          </cell>
          <cell r="G697">
            <v>7.4074073</v>
          </cell>
          <cell r="H697">
            <v>3.7510056E-2</v>
          </cell>
          <cell r="I697">
            <v>4.2032020000000003E-2</v>
          </cell>
        </row>
        <row r="698">
          <cell r="C698" t="str">
            <v>negative regulation of epithelial cell migration</v>
          </cell>
          <cell r="D698" t="str">
            <v>[4, 5, 6, 7, 8, 9]</v>
          </cell>
          <cell r="E698" t="str">
            <v>[None]</v>
          </cell>
          <cell r="F698">
            <v>4</v>
          </cell>
          <cell r="G698">
            <v>9.523809</v>
          </cell>
          <cell r="H698">
            <v>3.8681828000000001E-2</v>
          </cell>
          <cell r="I698">
            <v>4.3259559000000003E-2</v>
          </cell>
        </row>
        <row r="699">
          <cell r="C699" t="str">
            <v>regulation of cellular response to insulin stimulus</v>
          </cell>
          <cell r="D699" t="str">
            <v>[3, 4, 7, 8, 9]</v>
          </cell>
          <cell r="E699" t="str">
            <v>[None]</v>
          </cell>
          <cell r="F699">
            <v>4</v>
          </cell>
          <cell r="G699">
            <v>9.523809</v>
          </cell>
          <cell r="H699">
            <v>3.8681828000000001E-2</v>
          </cell>
          <cell r="I699">
            <v>4.3259559000000003E-2</v>
          </cell>
        </row>
        <row r="700">
          <cell r="C700" t="str">
            <v>regulation of mitochondrial outer membrane permeabilization involved in apoptotic signaling pathway</v>
          </cell>
          <cell r="D700" t="str">
            <v>[5, 6, 7, 8, 9, 10, 11, 12]</v>
          </cell>
          <cell r="E700" t="str">
            <v>[None]</v>
          </cell>
          <cell r="F700">
            <v>4</v>
          </cell>
          <cell r="G700">
            <v>9.523809</v>
          </cell>
          <cell r="H700">
            <v>3.8681828000000001E-2</v>
          </cell>
          <cell r="I700">
            <v>4.3259559000000003E-2</v>
          </cell>
        </row>
        <row r="701">
          <cell r="C701" t="str">
            <v>sodium ion homeostasis</v>
          </cell>
          <cell r="D701" t="str">
            <v>[8]</v>
          </cell>
          <cell r="E701" t="str">
            <v>[None]</v>
          </cell>
          <cell r="F701">
            <v>4</v>
          </cell>
          <cell r="G701">
            <v>9.523809</v>
          </cell>
          <cell r="H701">
            <v>3.8681828000000001E-2</v>
          </cell>
          <cell r="I701">
            <v>4.3259559000000003E-2</v>
          </cell>
        </row>
        <row r="702">
          <cell r="C702" t="str">
            <v>apoptotic mitochondrial changes</v>
          </cell>
          <cell r="D702" t="str">
            <v>[4, 5, 6]</v>
          </cell>
          <cell r="E702" t="str">
            <v>[None]</v>
          </cell>
          <cell r="F702">
            <v>8</v>
          </cell>
          <cell r="G702">
            <v>6.3492063999999999</v>
          </cell>
          <cell r="H702">
            <v>3.9614187000000002E-2</v>
          </cell>
          <cell r="I702">
            <v>4.4215047E-2</v>
          </cell>
        </row>
        <row r="703">
          <cell r="C703" t="str">
            <v>gland morphogenesis</v>
          </cell>
          <cell r="D703" t="str">
            <v>[3, 4, 5, 6, 7]</v>
          </cell>
          <cell r="E703" t="str">
            <v>[None]</v>
          </cell>
          <cell r="F703">
            <v>8</v>
          </cell>
          <cell r="G703">
            <v>6.3492063999999999</v>
          </cell>
          <cell r="H703">
            <v>3.9614187000000002E-2</v>
          </cell>
          <cell r="I703">
            <v>4.4215047E-2</v>
          </cell>
        </row>
        <row r="704">
          <cell r="C704" t="str">
            <v>actin filament-based movement</v>
          </cell>
          <cell r="D704" t="str">
            <v>[4]</v>
          </cell>
          <cell r="E704" t="str">
            <v>[None]</v>
          </cell>
          <cell r="F704">
            <v>7</v>
          </cell>
          <cell r="G704">
            <v>6.7307689999999996</v>
          </cell>
          <cell r="H704">
            <v>4.0257591000000002E-2</v>
          </cell>
          <cell r="I704">
            <v>4.4844899000000001E-2</v>
          </cell>
        </row>
        <row r="705">
          <cell r="C705" t="str">
            <v>organ formation</v>
          </cell>
          <cell r="D705" t="str">
            <v>[3, 4, 5, 6, 7]</v>
          </cell>
          <cell r="E705" t="str">
            <v>[None]</v>
          </cell>
          <cell r="F705">
            <v>5</v>
          </cell>
          <cell r="G705">
            <v>8.0645159999999994</v>
          </cell>
          <cell r="H705">
            <v>4.0746194999999999E-2</v>
          </cell>
          <cell r="I705">
            <v>4.5300181000000002E-2</v>
          </cell>
        </row>
        <row r="706">
          <cell r="C706" t="str">
            <v>Rab GTPase binding</v>
          </cell>
          <cell r="D706" t="str">
            <v>[7]</v>
          </cell>
          <cell r="E706" t="str">
            <v>[None]</v>
          </cell>
          <cell r="F706">
            <v>5</v>
          </cell>
          <cell r="G706">
            <v>8.0645159999999994</v>
          </cell>
          <cell r="H706">
            <v>4.0746194999999999E-2</v>
          </cell>
          <cell r="I706">
            <v>4.5300181000000002E-2</v>
          </cell>
        </row>
        <row r="707">
          <cell r="C707" t="str">
            <v>mitochondrial outer membrane</v>
          </cell>
          <cell r="D707" t="str">
            <v>[4, 5, 6, 7, 8, 9, 10, 11]</v>
          </cell>
          <cell r="E707" t="str">
            <v>[None]</v>
          </cell>
          <cell r="F707">
            <v>9</v>
          </cell>
          <cell r="G707">
            <v>6</v>
          </cell>
          <cell r="H707">
            <v>4.1020813000000003E-2</v>
          </cell>
          <cell r="I707">
            <v>4.5516243999999997E-2</v>
          </cell>
        </row>
        <row r="708">
          <cell r="C708" t="str">
            <v>core promoter binding</v>
          </cell>
          <cell r="D708" t="str">
            <v>[7]</v>
          </cell>
          <cell r="E708" t="str">
            <v>[None]</v>
          </cell>
          <cell r="F708">
            <v>6</v>
          </cell>
          <cell r="G708">
            <v>7.2289156999999999</v>
          </cell>
          <cell r="H708">
            <v>4.1496436999999997E-2</v>
          </cell>
          <cell r="I708">
            <v>4.5954061999999997E-2</v>
          </cell>
        </row>
        <row r="709">
          <cell r="C709" t="str">
            <v>neuron projection terminus</v>
          </cell>
          <cell r="D709" t="str">
            <v>[3, 4, 5]</v>
          </cell>
          <cell r="E709" t="str">
            <v>[None]</v>
          </cell>
          <cell r="F709">
            <v>6</v>
          </cell>
          <cell r="G709">
            <v>7.2289156999999999</v>
          </cell>
          <cell r="H709">
            <v>4.1496436999999997E-2</v>
          </cell>
          <cell r="I709">
            <v>4.5954061999999997E-2</v>
          </cell>
        </row>
        <row r="710">
          <cell r="C710" t="str">
            <v>RNA polymerase II core promoter proximal region sequence-specific DNA binding transcription factor activity involved in positive regulation of transcription</v>
          </cell>
          <cell r="D710" t="str">
            <v>[5]</v>
          </cell>
          <cell r="E710" t="str">
            <v>[None]</v>
          </cell>
          <cell r="F710">
            <v>6</v>
          </cell>
          <cell r="G710">
            <v>7.2289156999999999</v>
          </cell>
          <cell r="H710">
            <v>4.1496436999999997E-2</v>
          </cell>
          <cell r="I710">
            <v>4.5954061999999997E-2</v>
          </cell>
        </row>
        <row r="711">
          <cell r="C711" t="str">
            <v>positive regulation of angiogenesis</v>
          </cell>
          <cell r="D711" t="str">
            <v>[3, 4, 5, 6, 7, 8, 9, 10, 11, 12]</v>
          </cell>
          <cell r="E711" t="str">
            <v>[None]</v>
          </cell>
          <cell r="F711">
            <v>7</v>
          </cell>
          <cell r="G711">
            <v>6.6666664999999998</v>
          </cell>
          <cell r="H711">
            <v>4.2048822999999999E-2</v>
          </cell>
          <cell r="I711">
            <v>4.6475015000000001E-2</v>
          </cell>
        </row>
        <row r="712">
          <cell r="C712" t="str">
            <v>embryonic pattern specification</v>
          </cell>
          <cell r="D712" t="str">
            <v>[4, 5]</v>
          </cell>
          <cell r="E712" t="str">
            <v>[None]</v>
          </cell>
          <cell r="F712">
            <v>5</v>
          </cell>
          <cell r="G712">
            <v>7.9365076999999999</v>
          </cell>
          <cell r="H712">
            <v>4.3193096E-2</v>
          </cell>
          <cell r="I712">
            <v>4.7646859E-2</v>
          </cell>
        </row>
        <row r="713">
          <cell r="C713" t="str">
            <v>muscle adaptation</v>
          </cell>
          <cell r="D713" t="str">
            <v>[2, 5]</v>
          </cell>
          <cell r="E713" t="str">
            <v>[None]</v>
          </cell>
          <cell r="F713">
            <v>5</v>
          </cell>
          <cell r="G713">
            <v>7.9365076999999999</v>
          </cell>
          <cell r="H713">
            <v>4.3193096E-2</v>
          </cell>
          <cell r="I713">
            <v>4.7646859E-2</v>
          </cell>
        </row>
        <row r="714">
          <cell r="C714" t="str">
            <v>response to ammonium ion</v>
          </cell>
          <cell r="D714" t="str">
            <v>[4]</v>
          </cell>
          <cell r="E714" t="str">
            <v>[None]</v>
          </cell>
          <cell r="F714">
            <v>5</v>
          </cell>
          <cell r="G714">
            <v>7.9365076999999999</v>
          </cell>
          <cell r="H714">
            <v>4.3193096E-2</v>
          </cell>
          <cell r="I714">
            <v>4.7646859E-2</v>
          </cell>
        </row>
        <row r="715">
          <cell r="C715" t="str">
            <v>stress fiber assembly</v>
          </cell>
          <cell r="D715" t="str">
            <v>[5, 8, 9]</v>
          </cell>
          <cell r="E715" t="str">
            <v>[None]</v>
          </cell>
          <cell r="F715">
            <v>5</v>
          </cell>
          <cell r="G715">
            <v>7.9365076999999999</v>
          </cell>
          <cell r="H715">
            <v>4.3193096E-2</v>
          </cell>
          <cell r="I715">
            <v>4.7646859E-2</v>
          </cell>
        </row>
        <row r="716">
          <cell r="C716" t="str">
            <v>regulation of coagulation</v>
          </cell>
          <cell r="D716" t="str">
            <v>[3, 4]</v>
          </cell>
          <cell r="E716" t="str">
            <v>[None]</v>
          </cell>
          <cell r="F716">
            <v>6</v>
          </cell>
          <cell r="G716">
            <v>7.1428570000000002</v>
          </cell>
          <cell r="H716">
            <v>4.3585944000000001E-2</v>
          </cell>
          <cell r="I716">
            <v>4.7986854000000002E-2</v>
          </cell>
        </row>
        <row r="717">
          <cell r="C717" t="str">
            <v>regulation of oxidoreductase activity</v>
          </cell>
          <cell r="D717" t="str">
            <v>[4, 5]</v>
          </cell>
          <cell r="E717" t="str">
            <v>[None]</v>
          </cell>
          <cell r="F717">
            <v>6</v>
          </cell>
          <cell r="G717">
            <v>7.1428570000000002</v>
          </cell>
          <cell r="H717">
            <v>4.3585944000000001E-2</v>
          </cell>
          <cell r="I717">
            <v>4.7986854000000002E-2</v>
          </cell>
        </row>
        <row r="718">
          <cell r="C718" t="str">
            <v>platelet-derived growth factor receptor signaling pathway</v>
          </cell>
          <cell r="D718" t="str">
            <v>[7, 8]</v>
          </cell>
          <cell r="E718" t="str">
            <v>[None]</v>
          </cell>
          <cell r="F718">
            <v>4</v>
          </cell>
          <cell r="G718">
            <v>9.0909089999999999</v>
          </cell>
          <cell r="H718">
            <v>4.4757874000000003E-2</v>
          </cell>
          <cell r="I718">
            <v>4.918161699999999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718"/>
  <sheetViews>
    <sheetView tabSelected="1" workbookViewId="0">
      <selection activeCell="B11" sqref="B11"/>
    </sheetView>
  </sheetViews>
  <sheetFormatPr baseColWidth="10" defaultRowHeight="15" x14ac:dyDescent="0"/>
  <cols>
    <col min="1" max="1" width="24.83203125" style="1" customWidth="1"/>
    <col min="2" max="2" width="48.5" style="4" customWidth="1"/>
    <col min="3" max="3" width="14.6640625" style="4" customWidth="1"/>
    <col min="4" max="16384" width="10.83203125" style="4"/>
  </cols>
  <sheetData>
    <row r="1" spans="1:108" s="6" customFormat="1">
      <c r="A1" s="5" t="s">
        <v>1163</v>
      </c>
      <c r="B1" s="6" t="s">
        <v>0</v>
      </c>
      <c r="C1" s="6" t="s">
        <v>1095</v>
      </c>
      <c r="D1" s="6" t="s">
        <v>862</v>
      </c>
    </row>
    <row r="2" spans="1:108">
      <c r="A2" s="1" t="s">
        <v>1094</v>
      </c>
      <c r="B2" s="4" t="s">
        <v>180</v>
      </c>
      <c r="C2" s="4">
        <f>VLOOKUP(B2,'[1]TLRIFNG_ClueGOResults3 NodeAttr'!$C:$I,7,FALSE)</f>
        <v>1.83E-23</v>
      </c>
      <c r="D2" s="4" t="s">
        <v>719</v>
      </c>
      <c r="E2" s="4" t="s">
        <v>720</v>
      </c>
      <c r="F2" s="4" t="s">
        <v>835</v>
      </c>
      <c r="G2" s="4" t="s">
        <v>756</v>
      </c>
      <c r="H2" s="4" t="s">
        <v>721</v>
      </c>
      <c r="I2" s="4" t="s">
        <v>803</v>
      </c>
      <c r="J2" s="4" t="s">
        <v>836</v>
      </c>
      <c r="K2" s="4" t="s">
        <v>837</v>
      </c>
      <c r="L2" s="4" t="s">
        <v>722</v>
      </c>
      <c r="M2" s="4" t="s">
        <v>723</v>
      </c>
      <c r="N2" s="4" t="s">
        <v>724</v>
      </c>
      <c r="O2" s="4" t="s">
        <v>725</v>
      </c>
      <c r="P2" s="4" t="s">
        <v>726</v>
      </c>
      <c r="Q2" s="4" t="s">
        <v>804</v>
      </c>
      <c r="R2" s="4" t="s">
        <v>817</v>
      </c>
      <c r="S2" s="4" t="s">
        <v>838</v>
      </c>
      <c r="T2" s="4" t="s">
        <v>839</v>
      </c>
      <c r="U2" s="4" t="s">
        <v>840</v>
      </c>
      <c r="V2" s="4" t="s">
        <v>727</v>
      </c>
      <c r="W2" s="4" t="s">
        <v>729</v>
      </c>
      <c r="X2" s="4" t="s">
        <v>730</v>
      </c>
      <c r="Y2" s="4" t="s">
        <v>731</v>
      </c>
      <c r="Z2" s="4" t="s">
        <v>841</v>
      </c>
      <c r="AA2" s="4" t="s">
        <v>734</v>
      </c>
      <c r="AB2" s="4" t="s">
        <v>842</v>
      </c>
      <c r="AC2" s="4" t="s">
        <v>735</v>
      </c>
      <c r="AD2" s="4" t="s">
        <v>792</v>
      </c>
      <c r="AE2" s="4" t="s">
        <v>843</v>
      </c>
      <c r="AF2" s="4" t="s">
        <v>765</v>
      </c>
      <c r="AG2" s="4" t="s">
        <v>844</v>
      </c>
      <c r="AH2" s="4" t="s">
        <v>822</v>
      </c>
      <c r="AI2" s="4" t="s">
        <v>737</v>
      </c>
      <c r="AJ2" s="4" t="s">
        <v>823</v>
      </c>
      <c r="AK2" s="4" t="s">
        <v>824</v>
      </c>
      <c r="AL2" s="4" t="s">
        <v>845</v>
      </c>
      <c r="AM2" s="4" t="s">
        <v>768</v>
      </c>
      <c r="AN2" s="4" t="s">
        <v>846</v>
      </c>
      <c r="AO2" s="4" t="s">
        <v>769</v>
      </c>
      <c r="AP2" s="4" t="s">
        <v>813</v>
      </c>
      <c r="AQ2" s="4" t="s">
        <v>847</v>
      </c>
      <c r="AR2" s="4" t="s">
        <v>848</v>
      </c>
      <c r="AS2" s="4" t="s">
        <v>814</v>
      </c>
      <c r="AT2" s="4" t="s">
        <v>849</v>
      </c>
      <c r="AU2" s="4" t="s">
        <v>808</v>
      </c>
      <c r="AV2" s="4" t="s">
        <v>739</v>
      </c>
      <c r="AW2" s="4" t="s">
        <v>740</v>
      </c>
      <c r="AX2" s="4" t="s">
        <v>809</v>
      </c>
      <c r="AY2" s="4" t="s">
        <v>850</v>
      </c>
      <c r="AZ2" s="4" t="s">
        <v>743</v>
      </c>
      <c r="BA2" s="4" t="s">
        <v>851</v>
      </c>
      <c r="BB2" s="4" t="s">
        <v>828</v>
      </c>
      <c r="BC2" s="4" t="s">
        <v>794</v>
      </c>
      <c r="BD2" s="4" t="s">
        <v>852</v>
      </c>
      <c r="BE2" s="4" t="s">
        <v>777</v>
      </c>
      <c r="BF2" s="4" t="s">
        <v>853</v>
      </c>
      <c r="BG2" s="4" t="s">
        <v>778</v>
      </c>
      <c r="BH2" s="4" t="s">
        <v>795</v>
      </c>
      <c r="BI2" s="4" t="s">
        <v>830</v>
      </c>
      <c r="BJ2" s="4" t="s">
        <v>782</v>
      </c>
      <c r="BK2" s="4" t="s">
        <v>798</v>
      </c>
      <c r="BL2" s="4" t="s">
        <v>746</v>
      </c>
      <c r="BM2" s="4" t="s">
        <v>747</v>
      </c>
      <c r="BN2" s="4" t="s">
        <v>748</v>
      </c>
      <c r="BO2" s="4" t="s">
        <v>749</v>
      </c>
      <c r="BP2" s="4" t="s">
        <v>854</v>
      </c>
      <c r="BQ2" s="4" t="s">
        <v>855</v>
      </c>
      <c r="BR2" s="4" t="s">
        <v>856</v>
      </c>
      <c r="BS2" s="4" t="s">
        <v>857</v>
      </c>
      <c r="BT2" s="4" t="s">
        <v>787</v>
      </c>
      <c r="BU2" s="4" t="s">
        <v>858</v>
      </c>
      <c r="BV2" s="4" t="s">
        <v>859</v>
      </c>
      <c r="BW2" s="4" t="s">
        <v>831</v>
      </c>
      <c r="BX2" s="4" t="s">
        <v>860</v>
      </c>
      <c r="BY2" s="4" t="s">
        <v>751</v>
      </c>
      <c r="BZ2" s="4" t="s">
        <v>861</v>
      </c>
    </row>
    <row r="3" spans="1:108">
      <c r="A3" s="1" t="s">
        <v>1102</v>
      </c>
      <c r="B3" s="4" t="s">
        <v>665</v>
      </c>
      <c r="C3" s="4">
        <f>VLOOKUP(B3,'[1]TLRIFNG_ClueGOResults3 NodeAttr'!$C:$I,7,FALSE)</f>
        <v>2.1999999999999999E-15</v>
      </c>
      <c r="D3" s="4" t="s">
        <v>921</v>
      </c>
      <c r="E3" s="4" t="s">
        <v>803</v>
      </c>
      <c r="F3" s="4" t="s">
        <v>723</v>
      </c>
      <c r="G3" s="4" t="s">
        <v>724</v>
      </c>
      <c r="H3" s="4" t="s">
        <v>804</v>
      </c>
      <c r="I3" s="4" t="s">
        <v>817</v>
      </c>
      <c r="J3" s="4" t="s">
        <v>812</v>
      </c>
      <c r="K3" s="4" t="s">
        <v>998</v>
      </c>
      <c r="L3" s="4" t="s">
        <v>840</v>
      </c>
      <c r="M3" s="4" t="s">
        <v>841</v>
      </c>
      <c r="N3" s="4" t="s">
        <v>733</v>
      </c>
      <c r="O3" s="4" t="s">
        <v>734</v>
      </c>
      <c r="P3" s="4" t="s">
        <v>883</v>
      </c>
      <c r="Q3" s="4" t="s">
        <v>765</v>
      </c>
      <c r="R3" s="4" t="s">
        <v>766</v>
      </c>
      <c r="S3" s="4" t="s">
        <v>994</v>
      </c>
      <c r="T3" s="4" t="s">
        <v>767</v>
      </c>
      <c r="U3" s="4" t="s">
        <v>845</v>
      </c>
      <c r="V3" s="4" t="s">
        <v>934</v>
      </c>
      <c r="W3" s="4" t="s">
        <v>900</v>
      </c>
      <c r="X3" s="4" t="s">
        <v>813</v>
      </c>
      <c r="Y3" s="4" t="s">
        <v>901</v>
      </c>
      <c r="Z3" s="4" t="s">
        <v>808</v>
      </c>
      <c r="AA3" s="4" t="s">
        <v>739</v>
      </c>
      <c r="AB3" s="4" t="s">
        <v>741</v>
      </c>
      <c r="AC3" s="4" t="s">
        <v>776</v>
      </c>
      <c r="AD3" s="4" t="s">
        <v>999</v>
      </c>
      <c r="AE3" s="4" t="s">
        <v>852</v>
      </c>
      <c r="AF3" s="4" t="s">
        <v>777</v>
      </c>
      <c r="AG3" s="4" t="s">
        <v>853</v>
      </c>
      <c r="AH3" s="4" t="s">
        <v>778</v>
      </c>
      <c r="AI3" s="4" t="s">
        <v>830</v>
      </c>
      <c r="AJ3" s="4" t="s">
        <v>782</v>
      </c>
      <c r="AK3" s="4" t="s">
        <v>747</v>
      </c>
      <c r="AL3" s="4" t="s">
        <v>748</v>
      </c>
      <c r="AM3" s="4" t="s">
        <v>856</v>
      </c>
      <c r="AN3" s="4" t="s">
        <v>959</v>
      </c>
      <c r="AO3" s="4" t="s">
        <v>936</v>
      </c>
      <c r="AP3" s="4" t="s">
        <v>751</v>
      </c>
      <c r="AQ3" s="4" t="s">
        <v>1001</v>
      </c>
    </row>
    <row r="4" spans="1:108">
      <c r="A4" s="1" t="s">
        <v>1102</v>
      </c>
      <c r="B4" s="1" t="s">
        <v>667</v>
      </c>
      <c r="C4" s="1">
        <f>VLOOKUP(B4,'[1]TLRIFNG_ClueGOResults3 NodeAttr'!$C:$I,7,FALSE)</f>
        <v>3.25E-15</v>
      </c>
      <c r="D4" s="1" t="s">
        <v>921</v>
      </c>
      <c r="E4" s="1" t="s">
        <v>803</v>
      </c>
      <c r="F4" s="1" t="s">
        <v>723</v>
      </c>
      <c r="G4" s="1" t="s">
        <v>724</v>
      </c>
      <c r="H4" s="1" t="s">
        <v>804</v>
      </c>
      <c r="I4" s="1" t="s">
        <v>817</v>
      </c>
      <c r="J4" s="1" t="s">
        <v>812</v>
      </c>
      <c r="K4" s="1" t="s">
        <v>998</v>
      </c>
      <c r="L4" s="1" t="s">
        <v>840</v>
      </c>
      <c r="M4" s="1" t="s">
        <v>729</v>
      </c>
      <c r="N4" s="1" t="s">
        <v>841</v>
      </c>
      <c r="O4" s="1" t="s">
        <v>733</v>
      </c>
      <c r="P4" s="1" t="s">
        <v>734</v>
      </c>
      <c r="Q4" s="1" t="s">
        <v>883</v>
      </c>
      <c r="R4" s="1" t="s">
        <v>765</v>
      </c>
      <c r="S4" s="1" t="s">
        <v>766</v>
      </c>
      <c r="T4" s="1" t="s">
        <v>994</v>
      </c>
      <c r="U4" s="1" t="s">
        <v>767</v>
      </c>
      <c r="V4" s="1" t="s">
        <v>845</v>
      </c>
      <c r="W4" s="1" t="s">
        <v>934</v>
      </c>
      <c r="X4" s="1" t="s">
        <v>900</v>
      </c>
      <c r="Y4" s="1" t="s">
        <v>813</v>
      </c>
      <c r="Z4" s="1" t="s">
        <v>901</v>
      </c>
      <c r="AA4" s="1" t="s">
        <v>808</v>
      </c>
      <c r="AB4" s="1" t="s">
        <v>739</v>
      </c>
      <c r="AC4" s="1" t="s">
        <v>741</v>
      </c>
      <c r="AD4" s="1" t="s">
        <v>776</v>
      </c>
      <c r="AE4" s="1" t="s">
        <v>999</v>
      </c>
      <c r="AF4" s="1" t="s">
        <v>852</v>
      </c>
      <c r="AG4" s="1" t="s">
        <v>777</v>
      </c>
      <c r="AH4" s="1" t="s">
        <v>853</v>
      </c>
      <c r="AI4" s="1" t="s">
        <v>778</v>
      </c>
      <c r="AJ4" s="1" t="s">
        <v>830</v>
      </c>
      <c r="AK4" s="1" t="s">
        <v>782</v>
      </c>
      <c r="AL4" s="1" t="s">
        <v>747</v>
      </c>
      <c r="AM4" s="1" t="s">
        <v>748</v>
      </c>
      <c r="AN4" s="1" t="s">
        <v>856</v>
      </c>
      <c r="AO4" s="1" t="s">
        <v>959</v>
      </c>
      <c r="AP4" s="1" t="s">
        <v>936</v>
      </c>
      <c r="AQ4" s="1" t="s">
        <v>751</v>
      </c>
      <c r="AR4" s="1" t="s">
        <v>1001</v>
      </c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</row>
    <row r="5" spans="1:108">
      <c r="A5" s="1" t="s">
        <v>1102</v>
      </c>
      <c r="B5" s="4" t="s">
        <v>671</v>
      </c>
      <c r="C5" s="4">
        <f>VLOOKUP(B5,'[1]TLRIFNG_ClueGOResults3 NodeAttr'!$C:$I,7,FALSE)</f>
        <v>6.5099999999999997E-15</v>
      </c>
      <c r="D5" s="4" t="s">
        <v>921</v>
      </c>
      <c r="E5" s="4" t="s">
        <v>754</v>
      </c>
      <c r="F5" s="4" t="s">
        <v>815</v>
      </c>
      <c r="G5" s="4" t="s">
        <v>834</v>
      </c>
      <c r="H5" s="4" t="s">
        <v>803</v>
      </c>
      <c r="I5" s="4" t="s">
        <v>723</v>
      </c>
      <c r="J5" s="4" t="s">
        <v>724</v>
      </c>
      <c r="K5" s="4" t="s">
        <v>726</v>
      </c>
      <c r="L5" s="4" t="s">
        <v>804</v>
      </c>
      <c r="M5" s="4" t="s">
        <v>816</v>
      </c>
      <c r="N5" s="4" t="s">
        <v>817</v>
      </c>
      <c r="O5" s="4" t="s">
        <v>986</v>
      </c>
      <c r="P5" s="4" t="s">
        <v>812</v>
      </c>
      <c r="Q5" s="4" t="s">
        <v>807</v>
      </c>
      <c r="R5" s="4" t="s">
        <v>998</v>
      </c>
      <c r="S5" s="4" t="s">
        <v>840</v>
      </c>
      <c r="T5" s="4" t="s">
        <v>729</v>
      </c>
      <c r="U5" s="4" t="s">
        <v>841</v>
      </c>
      <c r="V5" s="4" t="s">
        <v>733</v>
      </c>
      <c r="W5" s="4" t="s">
        <v>734</v>
      </c>
      <c r="X5" s="4" t="s">
        <v>735</v>
      </c>
      <c r="Y5" s="4" t="s">
        <v>818</v>
      </c>
      <c r="Z5" s="4" t="s">
        <v>819</v>
      </c>
      <c r="AA5" s="4" t="s">
        <v>883</v>
      </c>
      <c r="AB5" s="4" t="s">
        <v>765</v>
      </c>
      <c r="AC5" s="4" t="s">
        <v>766</v>
      </c>
      <c r="AD5" s="4" t="s">
        <v>820</v>
      </c>
      <c r="AE5" s="4" t="s">
        <v>994</v>
      </c>
      <c r="AF5" s="4" t="s">
        <v>767</v>
      </c>
      <c r="AG5" s="4" t="s">
        <v>821</v>
      </c>
      <c r="AH5" s="4" t="s">
        <v>822</v>
      </c>
      <c r="AI5" s="4" t="s">
        <v>737</v>
      </c>
      <c r="AJ5" s="4" t="s">
        <v>823</v>
      </c>
      <c r="AK5" s="4" t="s">
        <v>824</v>
      </c>
      <c r="AL5" s="4" t="s">
        <v>825</v>
      </c>
      <c r="AM5" s="4" t="s">
        <v>826</v>
      </c>
      <c r="AN5" s="4" t="s">
        <v>827</v>
      </c>
      <c r="AO5" s="4" t="s">
        <v>845</v>
      </c>
      <c r="AP5" s="4" t="s">
        <v>934</v>
      </c>
      <c r="AQ5" s="4" t="s">
        <v>900</v>
      </c>
      <c r="AR5" s="4" t="s">
        <v>813</v>
      </c>
      <c r="AS5" s="4" t="s">
        <v>814</v>
      </c>
      <c r="AT5" s="4" t="s">
        <v>901</v>
      </c>
      <c r="AU5" s="4" t="s">
        <v>808</v>
      </c>
      <c r="AV5" s="4" t="s">
        <v>739</v>
      </c>
      <c r="AW5" s="4" t="s">
        <v>741</v>
      </c>
      <c r="AX5" s="4" t="s">
        <v>793</v>
      </c>
      <c r="AY5" s="4" t="s">
        <v>828</v>
      </c>
      <c r="AZ5" s="4" t="s">
        <v>829</v>
      </c>
      <c r="BA5" s="4" t="s">
        <v>776</v>
      </c>
      <c r="BB5" s="4" t="s">
        <v>999</v>
      </c>
      <c r="BC5" s="4" t="s">
        <v>852</v>
      </c>
      <c r="BD5" s="4" t="s">
        <v>777</v>
      </c>
      <c r="BE5" s="4" t="s">
        <v>853</v>
      </c>
      <c r="BF5" s="4" t="s">
        <v>778</v>
      </c>
      <c r="BG5" s="4" t="s">
        <v>830</v>
      </c>
      <c r="BH5" s="4" t="s">
        <v>782</v>
      </c>
      <c r="BI5" s="4" t="s">
        <v>746</v>
      </c>
      <c r="BJ5" s="4" t="s">
        <v>747</v>
      </c>
      <c r="BK5" s="4" t="s">
        <v>748</v>
      </c>
      <c r="BL5" s="4" t="s">
        <v>856</v>
      </c>
      <c r="BM5" s="4" t="s">
        <v>959</v>
      </c>
      <c r="BN5" s="4" t="s">
        <v>936</v>
      </c>
      <c r="BO5" s="4" t="s">
        <v>831</v>
      </c>
      <c r="BP5" s="4" t="s">
        <v>832</v>
      </c>
      <c r="BQ5" s="4" t="s">
        <v>751</v>
      </c>
      <c r="BR5" s="4" t="s">
        <v>1001</v>
      </c>
    </row>
    <row r="6" spans="1:108">
      <c r="A6" s="1" t="s">
        <v>1093</v>
      </c>
      <c r="B6" s="4" t="s">
        <v>533</v>
      </c>
      <c r="C6" s="4">
        <f>VLOOKUP(B6,'[1]TLRIFNG_ClueGOResults3 NodeAttr'!$C:$I,7,FALSE)</f>
        <v>2.5499999999999999E-14</v>
      </c>
      <c r="D6" s="4" t="s">
        <v>719</v>
      </c>
      <c r="E6" s="4" t="s">
        <v>803</v>
      </c>
      <c r="F6" s="4" t="s">
        <v>836</v>
      </c>
      <c r="G6" s="4" t="s">
        <v>837</v>
      </c>
      <c r="H6" s="4" t="s">
        <v>724</v>
      </c>
      <c r="I6" s="4" t="s">
        <v>804</v>
      </c>
      <c r="J6" s="4" t="s">
        <v>816</v>
      </c>
      <c r="K6" s="4" t="s">
        <v>838</v>
      </c>
      <c r="L6" s="4" t="s">
        <v>839</v>
      </c>
      <c r="M6" s="4" t="s">
        <v>840</v>
      </c>
      <c r="N6" s="4" t="s">
        <v>951</v>
      </c>
      <c r="O6" s="4" t="s">
        <v>841</v>
      </c>
      <c r="P6" s="4" t="s">
        <v>734</v>
      </c>
      <c r="Q6" s="4" t="s">
        <v>735</v>
      </c>
      <c r="R6" s="4" t="s">
        <v>864</v>
      </c>
      <c r="S6" s="4" t="s">
        <v>765</v>
      </c>
      <c r="T6" s="4" t="s">
        <v>937</v>
      </c>
      <c r="U6" s="4" t="s">
        <v>820</v>
      </c>
      <c r="V6" s="4" t="s">
        <v>767</v>
      </c>
      <c r="W6" s="4" t="s">
        <v>821</v>
      </c>
      <c r="X6" s="4" t="s">
        <v>822</v>
      </c>
      <c r="Y6" s="4" t="s">
        <v>737</v>
      </c>
      <c r="Z6" s="4" t="s">
        <v>823</v>
      </c>
      <c r="AA6" s="4" t="s">
        <v>824</v>
      </c>
      <c r="AB6" s="4" t="s">
        <v>825</v>
      </c>
      <c r="AC6" s="4" t="s">
        <v>826</v>
      </c>
      <c r="AD6" s="4" t="s">
        <v>827</v>
      </c>
      <c r="AE6" s="4" t="s">
        <v>845</v>
      </c>
      <c r="AF6" s="4" t="s">
        <v>769</v>
      </c>
      <c r="AG6" s="4" t="s">
        <v>813</v>
      </c>
      <c r="AH6" s="4" t="s">
        <v>847</v>
      </c>
      <c r="AI6" s="4" t="s">
        <v>901</v>
      </c>
      <c r="AJ6" s="4" t="s">
        <v>808</v>
      </c>
      <c r="AK6" s="4" t="s">
        <v>739</v>
      </c>
      <c r="AL6" s="4" t="s">
        <v>828</v>
      </c>
      <c r="AM6" s="4" t="s">
        <v>776</v>
      </c>
      <c r="AN6" s="4" t="s">
        <v>852</v>
      </c>
      <c r="AO6" s="4" t="s">
        <v>777</v>
      </c>
      <c r="AP6" s="4" t="s">
        <v>778</v>
      </c>
      <c r="AQ6" s="4" t="s">
        <v>795</v>
      </c>
      <c r="AR6" s="4" t="s">
        <v>830</v>
      </c>
      <c r="AS6" s="4" t="s">
        <v>782</v>
      </c>
      <c r="AT6" s="4" t="s">
        <v>783</v>
      </c>
      <c r="AU6" s="4" t="s">
        <v>798</v>
      </c>
      <c r="AV6" s="4" t="s">
        <v>746</v>
      </c>
      <c r="AW6" s="4" t="s">
        <v>747</v>
      </c>
      <c r="AX6" s="4" t="s">
        <v>748</v>
      </c>
      <c r="AY6" s="4" t="s">
        <v>749</v>
      </c>
      <c r="AZ6" s="4" t="s">
        <v>855</v>
      </c>
      <c r="BA6" s="4" t="s">
        <v>857</v>
      </c>
      <c r="BB6" s="4" t="s">
        <v>907</v>
      </c>
      <c r="BC6" s="4" t="s">
        <v>908</v>
      </c>
      <c r="BD6" s="4" t="s">
        <v>858</v>
      </c>
      <c r="BE6" s="4" t="s">
        <v>831</v>
      </c>
      <c r="BF6" s="4" t="s">
        <v>910</v>
      </c>
      <c r="BG6" s="4" t="s">
        <v>751</v>
      </c>
      <c r="BH6" s="4" t="s">
        <v>861</v>
      </c>
    </row>
    <row r="7" spans="1:108">
      <c r="A7" s="1" t="s">
        <v>1103</v>
      </c>
      <c r="B7" s="4" t="s">
        <v>625</v>
      </c>
      <c r="C7" s="4">
        <f>VLOOKUP(B7,'[1]TLRIFNG_ClueGOResults3 NodeAttr'!$C:$I,7,FALSE)</f>
        <v>9.3800000000000002E-14</v>
      </c>
      <c r="D7" s="4" t="s">
        <v>719</v>
      </c>
      <c r="E7" s="4" t="s">
        <v>921</v>
      </c>
      <c r="F7" s="4" t="s">
        <v>803</v>
      </c>
      <c r="G7" s="4" t="s">
        <v>836</v>
      </c>
      <c r="H7" s="4" t="s">
        <v>837</v>
      </c>
      <c r="I7" s="4" t="s">
        <v>724</v>
      </c>
      <c r="J7" s="4" t="s">
        <v>804</v>
      </c>
      <c r="K7" s="4" t="s">
        <v>816</v>
      </c>
      <c r="L7" s="4" t="s">
        <v>986</v>
      </c>
      <c r="M7" s="4" t="s">
        <v>1053</v>
      </c>
      <c r="N7" s="4" t="s">
        <v>838</v>
      </c>
      <c r="O7" s="4" t="s">
        <v>839</v>
      </c>
      <c r="P7" s="4" t="s">
        <v>840</v>
      </c>
      <c r="Q7" s="4" t="s">
        <v>1073</v>
      </c>
      <c r="R7" s="4" t="s">
        <v>951</v>
      </c>
      <c r="S7" s="4" t="s">
        <v>841</v>
      </c>
      <c r="T7" s="4" t="s">
        <v>733</v>
      </c>
      <c r="U7" s="4" t="s">
        <v>734</v>
      </c>
      <c r="V7" s="4" t="s">
        <v>1029</v>
      </c>
      <c r="W7" s="4" t="s">
        <v>735</v>
      </c>
      <c r="X7" s="4" t="s">
        <v>761</v>
      </c>
      <c r="Y7" s="4" t="s">
        <v>1056</v>
      </c>
      <c r="Z7" s="4" t="s">
        <v>864</v>
      </c>
      <c r="AA7" s="4" t="s">
        <v>765</v>
      </c>
      <c r="AB7" s="4" t="s">
        <v>736</v>
      </c>
      <c r="AC7" s="4" t="s">
        <v>937</v>
      </c>
      <c r="AD7" s="4" t="s">
        <v>820</v>
      </c>
      <c r="AE7" s="4" t="s">
        <v>767</v>
      </c>
      <c r="AF7" s="4" t="s">
        <v>821</v>
      </c>
      <c r="AG7" s="4" t="s">
        <v>822</v>
      </c>
      <c r="AH7" s="4" t="s">
        <v>737</v>
      </c>
      <c r="AI7" s="4" t="s">
        <v>823</v>
      </c>
      <c r="AJ7" s="4" t="s">
        <v>824</v>
      </c>
      <c r="AK7" s="4" t="s">
        <v>825</v>
      </c>
      <c r="AL7" s="4" t="s">
        <v>826</v>
      </c>
      <c r="AM7" s="4" t="s">
        <v>827</v>
      </c>
      <c r="AN7" s="4" t="s">
        <v>845</v>
      </c>
      <c r="AO7" s="4" t="s">
        <v>769</v>
      </c>
      <c r="AP7" s="4" t="s">
        <v>813</v>
      </c>
      <c r="AQ7" s="4" t="s">
        <v>870</v>
      </c>
      <c r="AR7" s="4" t="s">
        <v>1011</v>
      </c>
      <c r="AS7" s="4" t="s">
        <v>847</v>
      </c>
      <c r="AT7" s="4" t="s">
        <v>916</v>
      </c>
      <c r="AU7" s="4" t="s">
        <v>990</v>
      </c>
      <c r="AV7" s="4" t="s">
        <v>901</v>
      </c>
      <c r="AW7" s="4" t="s">
        <v>950</v>
      </c>
      <c r="AX7" s="4" t="s">
        <v>808</v>
      </c>
      <c r="AY7" s="4" t="s">
        <v>739</v>
      </c>
      <c r="AZ7" s="4" t="s">
        <v>742</v>
      </c>
      <c r="BA7" s="4" t="s">
        <v>775</v>
      </c>
      <c r="BB7" s="4" t="s">
        <v>828</v>
      </c>
      <c r="BC7" s="4" t="s">
        <v>829</v>
      </c>
      <c r="BD7" s="4" t="s">
        <v>776</v>
      </c>
      <c r="BE7" s="4" t="s">
        <v>852</v>
      </c>
      <c r="BF7" s="4" t="s">
        <v>777</v>
      </c>
      <c r="BG7" s="4" t="s">
        <v>778</v>
      </c>
      <c r="BH7" s="4" t="s">
        <v>744</v>
      </c>
      <c r="BI7" s="4" t="s">
        <v>795</v>
      </c>
      <c r="BJ7" s="4" t="s">
        <v>830</v>
      </c>
      <c r="BK7" s="4" t="s">
        <v>782</v>
      </c>
      <c r="BL7" s="4" t="s">
        <v>783</v>
      </c>
      <c r="BM7" s="4" t="s">
        <v>798</v>
      </c>
      <c r="BN7" s="4" t="s">
        <v>746</v>
      </c>
      <c r="BO7" s="4" t="s">
        <v>747</v>
      </c>
      <c r="BP7" s="4" t="s">
        <v>748</v>
      </c>
      <c r="BQ7" s="4" t="s">
        <v>749</v>
      </c>
      <c r="BR7" s="4" t="s">
        <v>855</v>
      </c>
      <c r="BS7" s="4" t="s">
        <v>954</v>
      </c>
      <c r="BT7" s="4" t="s">
        <v>857</v>
      </c>
      <c r="BU7" s="4" t="s">
        <v>907</v>
      </c>
      <c r="BV7" s="4" t="s">
        <v>908</v>
      </c>
      <c r="BW7" s="4" t="s">
        <v>959</v>
      </c>
      <c r="BX7" s="4" t="s">
        <v>858</v>
      </c>
      <c r="BY7" s="4" t="s">
        <v>831</v>
      </c>
      <c r="BZ7" s="4" t="s">
        <v>944</v>
      </c>
      <c r="CA7" s="4" t="s">
        <v>910</v>
      </c>
      <c r="CB7" s="4" t="s">
        <v>751</v>
      </c>
      <c r="CC7" s="4" t="s">
        <v>861</v>
      </c>
    </row>
    <row r="8" spans="1:108">
      <c r="A8" s="1" t="s">
        <v>1099</v>
      </c>
      <c r="B8" s="4" t="s">
        <v>528</v>
      </c>
      <c r="C8" s="4">
        <f>VLOOKUP(B8,'[1]TLRIFNG_ClueGOResults3 NodeAttr'!$C:$I,7,FALSE)</f>
        <v>2.49E-13</v>
      </c>
      <c r="D8" s="4" t="s">
        <v>721</v>
      </c>
      <c r="E8" s="4" t="s">
        <v>803</v>
      </c>
      <c r="F8" s="4" t="s">
        <v>723</v>
      </c>
      <c r="G8" s="4" t="s">
        <v>804</v>
      </c>
      <c r="H8" s="4" t="s">
        <v>805</v>
      </c>
      <c r="I8" s="4" t="s">
        <v>817</v>
      </c>
      <c r="J8" s="4" t="s">
        <v>863</v>
      </c>
      <c r="K8" s="4" t="s">
        <v>806</v>
      </c>
      <c r="L8" s="4" t="s">
        <v>807</v>
      </c>
      <c r="M8" s="4" t="s">
        <v>912</v>
      </c>
      <c r="N8" s="4" t="s">
        <v>940</v>
      </c>
      <c r="O8" s="4" t="s">
        <v>735</v>
      </c>
      <c r="P8" s="4" t="s">
        <v>864</v>
      </c>
      <c r="Q8" s="4" t="s">
        <v>931</v>
      </c>
      <c r="R8" s="4" t="s">
        <v>820</v>
      </c>
      <c r="S8" s="4" t="s">
        <v>767</v>
      </c>
      <c r="T8" s="4" t="s">
        <v>821</v>
      </c>
      <c r="U8" s="4" t="s">
        <v>822</v>
      </c>
      <c r="V8" s="4" t="s">
        <v>737</v>
      </c>
      <c r="W8" s="4" t="s">
        <v>823</v>
      </c>
      <c r="X8" s="4" t="s">
        <v>825</v>
      </c>
      <c r="Y8" s="4" t="s">
        <v>826</v>
      </c>
      <c r="Z8" s="4" t="s">
        <v>827</v>
      </c>
      <c r="AA8" s="4" t="s">
        <v>845</v>
      </c>
      <c r="AB8" s="4" t="s">
        <v>865</v>
      </c>
      <c r="AC8" s="4" t="s">
        <v>985</v>
      </c>
      <c r="AD8" s="4" t="s">
        <v>769</v>
      </c>
      <c r="AE8" s="4" t="s">
        <v>934</v>
      </c>
      <c r="AF8" s="4" t="s">
        <v>900</v>
      </c>
      <c r="AG8" s="4" t="s">
        <v>813</v>
      </c>
      <c r="AH8" s="4" t="s">
        <v>847</v>
      </c>
      <c r="AI8" s="4" t="s">
        <v>901</v>
      </c>
      <c r="AJ8" s="4" t="s">
        <v>808</v>
      </c>
      <c r="AK8" s="4" t="s">
        <v>739</v>
      </c>
      <c r="AL8" s="4" t="s">
        <v>810</v>
      </c>
      <c r="AM8" s="4" t="s">
        <v>741</v>
      </c>
      <c r="AN8" s="4" t="s">
        <v>777</v>
      </c>
      <c r="AO8" s="4" t="s">
        <v>778</v>
      </c>
      <c r="AP8" s="4" t="s">
        <v>830</v>
      </c>
      <c r="AQ8" s="4" t="s">
        <v>782</v>
      </c>
      <c r="AR8" s="4" t="s">
        <v>783</v>
      </c>
      <c r="AS8" s="4" t="s">
        <v>798</v>
      </c>
      <c r="AT8" s="4" t="s">
        <v>747</v>
      </c>
      <c r="AU8" s="4" t="s">
        <v>748</v>
      </c>
      <c r="AV8" s="4" t="s">
        <v>749</v>
      </c>
      <c r="AW8" s="4" t="s">
        <v>858</v>
      </c>
      <c r="AX8" s="4" t="s">
        <v>831</v>
      </c>
      <c r="AY8" s="4" t="s">
        <v>832</v>
      </c>
      <c r="AZ8" s="4" t="s">
        <v>750</v>
      </c>
      <c r="BA8" s="4" t="s">
        <v>751</v>
      </c>
      <c r="BB8" s="4" t="s">
        <v>1001</v>
      </c>
      <c r="BC8" s="4" t="s">
        <v>861</v>
      </c>
    </row>
    <row r="9" spans="1:108">
      <c r="A9" s="1" t="s">
        <v>1121</v>
      </c>
      <c r="B9" s="4" t="s">
        <v>512</v>
      </c>
      <c r="C9" s="4">
        <f>VLOOKUP(B9,'[1]TLRIFNG_ClueGOResults3 NodeAttr'!$C:$I,7,FALSE)</f>
        <v>2.7100000000000001E-13</v>
      </c>
      <c r="D9" s="4" t="s">
        <v>720</v>
      </c>
      <c r="E9" s="4" t="s">
        <v>723</v>
      </c>
      <c r="F9" s="4" t="s">
        <v>724</v>
      </c>
      <c r="G9" s="4" t="s">
        <v>939</v>
      </c>
      <c r="H9" s="4" t="s">
        <v>805</v>
      </c>
      <c r="I9" s="4" t="s">
        <v>816</v>
      </c>
      <c r="J9" s="4" t="s">
        <v>817</v>
      </c>
      <c r="K9" s="4" t="s">
        <v>863</v>
      </c>
      <c r="L9" s="4" t="s">
        <v>840</v>
      </c>
      <c r="M9" s="4" t="s">
        <v>940</v>
      </c>
      <c r="N9" s="4" t="s">
        <v>735</v>
      </c>
      <c r="O9" s="4" t="s">
        <v>790</v>
      </c>
      <c r="P9" s="4" t="s">
        <v>1008</v>
      </c>
      <c r="Q9" s="4" t="s">
        <v>1040</v>
      </c>
      <c r="R9" s="4" t="s">
        <v>864</v>
      </c>
      <c r="S9" s="4" t="s">
        <v>764</v>
      </c>
      <c r="T9" s="4" t="s">
        <v>931</v>
      </c>
      <c r="U9" s="4" t="s">
        <v>767</v>
      </c>
      <c r="V9" s="4" t="s">
        <v>821</v>
      </c>
      <c r="W9" s="4" t="s">
        <v>1009</v>
      </c>
      <c r="X9" s="4" t="s">
        <v>822</v>
      </c>
      <c r="Y9" s="4" t="s">
        <v>905</v>
      </c>
      <c r="Z9" s="4" t="s">
        <v>737</v>
      </c>
      <c r="AA9" s="4" t="s">
        <v>823</v>
      </c>
      <c r="AB9" s="4" t="s">
        <v>824</v>
      </c>
      <c r="AC9" s="4" t="s">
        <v>932</v>
      </c>
      <c r="AD9" s="4" t="s">
        <v>825</v>
      </c>
      <c r="AE9" s="4" t="s">
        <v>826</v>
      </c>
      <c r="AF9" s="4" t="s">
        <v>768</v>
      </c>
      <c r="AG9" s="4" t="s">
        <v>865</v>
      </c>
      <c r="AH9" s="4" t="s">
        <v>934</v>
      </c>
      <c r="AI9" s="4" t="s">
        <v>739</v>
      </c>
      <c r="AJ9" s="4" t="s">
        <v>942</v>
      </c>
      <c r="AK9" s="4" t="s">
        <v>941</v>
      </c>
      <c r="AL9" s="4" t="s">
        <v>742</v>
      </c>
      <c r="AM9" s="4" t="s">
        <v>828</v>
      </c>
      <c r="AN9" s="4" t="s">
        <v>795</v>
      </c>
      <c r="AO9" s="4" t="s">
        <v>782</v>
      </c>
      <c r="AP9" s="4" t="s">
        <v>783</v>
      </c>
      <c r="AQ9" s="4" t="s">
        <v>747</v>
      </c>
      <c r="AR9" s="4" t="s">
        <v>748</v>
      </c>
      <c r="AS9" s="4" t="s">
        <v>1054</v>
      </c>
      <c r="AT9" s="4" t="s">
        <v>1017</v>
      </c>
      <c r="AU9" s="4" t="s">
        <v>857</v>
      </c>
      <c r="AV9" s="4" t="s">
        <v>858</v>
      </c>
      <c r="AW9" s="4" t="s">
        <v>936</v>
      </c>
      <c r="AX9" s="4" t="s">
        <v>867</v>
      </c>
      <c r="AY9" s="4" t="s">
        <v>751</v>
      </c>
      <c r="AZ9" s="4" t="s">
        <v>1001</v>
      </c>
    </row>
    <row r="10" spans="1:108">
      <c r="A10" s="1" t="s">
        <v>1101</v>
      </c>
      <c r="B10" s="4" t="s">
        <v>82</v>
      </c>
      <c r="C10" s="4">
        <f>VLOOKUP(B10,'[1]TLRIFNG_ClueGOResults3 NodeAttr'!$C:$I,7,FALSE)</f>
        <v>3.31E-13</v>
      </c>
      <c r="D10" s="4" t="s">
        <v>719</v>
      </c>
      <c r="E10" s="4" t="s">
        <v>720</v>
      </c>
      <c r="F10" s="4" t="s">
        <v>721</v>
      </c>
      <c r="G10" s="4" t="s">
        <v>722</v>
      </c>
      <c r="H10" s="4" t="s">
        <v>723</v>
      </c>
      <c r="I10" s="4" t="s">
        <v>724</v>
      </c>
      <c r="J10" s="4" t="s">
        <v>725</v>
      </c>
      <c r="K10" s="4" t="s">
        <v>726</v>
      </c>
      <c r="L10" s="4" t="s">
        <v>727</v>
      </c>
      <c r="M10" s="4" t="s">
        <v>728</v>
      </c>
      <c r="N10" s="4" t="s">
        <v>729</v>
      </c>
      <c r="O10" s="4" t="s">
        <v>730</v>
      </c>
      <c r="P10" s="4" t="s">
        <v>731</v>
      </c>
      <c r="Q10" s="4" t="s">
        <v>732</v>
      </c>
      <c r="R10" s="4" t="s">
        <v>733</v>
      </c>
      <c r="S10" s="4" t="s">
        <v>734</v>
      </c>
      <c r="T10" s="4" t="s">
        <v>735</v>
      </c>
      <c r="U10" s="4" t="s">
        <v>736</v>
      </c>
      <c r="V10" s="4" t="s">
        <v>737</v>
      </c>
      <c r="W10" s="4" t="s">
        <v>738</v>
      </c>
      <c r="X10" s="4" t="s">
        <v>739</v>
      </c>
      <c r="Y10" s="4" t="s">
        <v>740</v>
      </c>
      <c r="Z10" s="4" t="s">
        <v>741</v>
      </c>
      <c r="AA10" s="4" t="s">
        <v>742</v>
      </c>
      <c r="AB10" s="4" t="s">
        <v>743</v>
      </c>
      <c r="AC10" s="4" t="s">
        <v>744</v>
      </c>
      <c r="AD10" s="4" t="s">
        <v>745</v>
      </c>
      <c r="AE10" s="4" t="s">
        <v>746</v>
      </c>
      <c r="AF10" s="4" t="s">
        <v>747</v>
      </c>
      <c r="AG10" s="4" t="s">
        <v>748</v>
      </c>
      <c r="AH10" s="4" t="s">
        <v>749</v>
      </c>
      <c r="AI10" s="4" t="s">
        <v>750</v>
      </c>
      <c r="AJ10" s="4" t="s">
        <v>751</v>
      </c>
    </row>
    <row r="11" spans="1:108">
      <c r="A11" s="2" t="s">
        <v>1102</v>
      </c>
      <c r="B11" s="4" t="s">
        <v>654</v>
      </c>
      <c r="C11" s="4">
        <f>VLOOKUP(B11,'[1]TLRIFNG_ClueGOResults3 NodeAttr'!$C:$I,7,FALSE)</f>
        <v>3.8199999999999999E-13</v>
      </c>
      <c r="D11" s="4" t="s">
        <v>921</v>
      </c>
      <c r="E11" s="4" t="s">
        <v>754</v>
      </c>
      <c r="F11" s="4" t="s">
        <v>803</v>
      </c>
      <c r="G11" s="4" t="s">
        <v>723</v>
      </c>
      <c r="H11" s="4" t="s">
        <v>724</v>
      </c>
      <c r="I11" s="4" t="s">
        <v>804</v>
      </c>
      <c r="J11" s="4" t="s">
        <v>817</v>
      </c>
      <c r="K11" s="4" t="s">
        <v>812</v>
      </c>
      <c r="L11" s="4" t="s">
        <v>998</v>
      </c>
      <c r="M11" s="4" t="s">
        <v>840</v>
      </c>
      <c r="N11" s="4" t="s">
        <v>729</v>
      </c>
      <c r="O11" s="4" t="s">
        <v>841</v>
      </c>
      <c r="P11" s="4" t="s">
        <v>733</v>
      </c>
      <c r="Q11" s="4" t="s">
        <v>734</v>
      </c>
      <c r="R11" s="4" t="s">
        <v>735</v>
      </c>
      <c r="S11" s="4" t="s">
        <v>883</v>
      </c>
      <c r="T11" s="4" t="s">
        <v>765</v>
      </c>
      <c r="U11" s="4" t="s">
        <v>766</v>
      </c>
      <c r="V11" s="4" t="s">
        <v>994</v>
      </c>
      <c r="W11" s="4" t="s">
        <v>767</v>
      </c>
      <c r="X11" s="4" t="s">
        <v>737</v>
      </c>
      <c r="Y11" s="4" t="s">
        <v>823</v>
      </c>
      <c r="Z11" s="4" t="s">
        <v>845</v>
      </c>
      <c r="AA11" s="4" t="s">
        <v>934</v>
      </c>
      <c r="AB11" s="4" t="s">
        <v>900</v>
      </c>
      <c r="AC11" s="4" t="s">
        <v>813</v>
      </c>
      <c r="AD11" s="4" t="s">
        <v>814</v>
      </c>
      <c r="AE11" s="4" t="s">
        <v>901</v>
      </c>
      <c r="AF11" s="4" t="s">
        <v>808</v>
      </c>
      <c r="AG11" s="4" t="s">
        <v>739</v>
      </c>
      <c r="AH11" s="4" t="s">
        <v>741</v>
      </c>
      <c r="AI11" s="4" t="s">
        <v>793</v>
      </c>
      <c r="AJ11" s="4" t="s">
        <v>776</v>
      </c>
      <c r="AK11" s="4" t="s">
        <v>999</v>
      </c>
      <c r="AL11" s="4" t="s">
        <v>852</v>
      </c>
      <c r="AM11" s="4" t="s">
        <v>777</v>
      </c>
      <c r="AN11" s="4" t="s">
        <v>853</v>
      </c>
      <c r="AO11" s="4" t="s">
        <v>778</v>
      </c>
      <c r="AP11" s="4" t="s">
        <v>830</v>
      </c>
      <c r="AQ11" s="4" t="s">
        <v>782</v>
      </c>
      <c r="AR11" s="4" t="s">
        <v>746</v>
      </c>
      <c r="AS11" s="4" t="s">
        <v>747</v>
      </c>
      <c r="AT11" s="4" t="s">
        <v>748</v>
      </c>
      <c r="AU11" s="4" t="s">
        <v>856</v>
      </c>
      <c r="AV11" s="4" t="s">
        <v>959</v>
      </c>
      <c r="AW11" s="4" t="s">
        <v>936</v>
      </c>
      <c r="AX11" s="4" t="s">
        <v>751</v>
      </c>
      <c r="AY11" s="4" t="s">
        <v>1001</v>
      </c>
    </row>
    <row r="12" spans="1:108">
      <c r="A12" s="1" t="s">
        <v>1094</v>
      </c>
      <c r="B12" s="4" t="s">
        <v>549</v>
      </c>
      <c r="C12" s="4">
        <f>VLOOKUP(B12,'[1]TLRIFNG_ClueGOResults3 NodeAttr'!$C:$I,7,FALSE)</f>
        <v>2.0699999999999999E-12</v>
      </c>
      <c r="D12" s="4" t="s">
        <v>719</v>
      </c>
      <c r="E12" s="4" t="s">
        <v>803</v>
      </c>
      <c r="F12" s="4" t="s">
        <v>836</v>
      </c>
      <c r="G12" s="4" t="s">
        <v>837</v>
      </c>
      <c r="H12" s="4" t="s">
        <v>724</v>
      </c>
      <c r="I12" s="4" t="s">
        <v>838</v>
      </c>
      <c r="J12" s="4" t="s">
        <v>839</v>
      </c>
      <c r="K12" s="4" t="s">
        <v>840</v>
      </c>
      <c r="L12" s="4" t="s">
        <v>841</v>
      </c>
      <c r="M12" s="4" t="s">
        <v>734</v>
      </c>
      <c r="N12" s="4" t="s">
        <v>735</v>
      </c>
      <c r="O12" s="4" t="s">
        <v>765</v>
      </c>
      <c r="P12" s="4" t="s">
        <v>822</v>
      </c>
      <c r="Q12" s="4" t="s">
        <v>737</v>
      </c>
      <c r="R12" s="4" t="s">
        <v>824</v>
      </c>
      <c r="S12" s="4" t="s">
        <v>845</v>
      </c>
      <c r="T12" s="4" t="s">
        <v>769</v>
      </c>
      <c r="U12" s="4" t="s">
        <v>813</v>
      </c>
      <c r="V12" s="4" t="s">
        <v>847</v>
      </c>
      <c r="W12" s="4" t="s">
        <v>808</v>
      </c>
      <c r="X12" s="4" t="s">
        <v>739</v>
      </c>
      <c r="Y12" s="4" t="s">
        <v>852</v>
      </c>
      <c r="Z12" s="4" t="s">
        <v>777</v>
      </c>
      <c r="AA12" s="4" t="s">
        <v>778</v>
      </c>
      <c r="AB12" s="4" t="s">
        <v>795</v>
      </c>
      <c r="AC12" s="4" t="s">
        <v>830</v>
      </c>
      <c r="AD12" s="4" t="s">
        <v>746</v>
      </c>
      <c r="AE12" s="4" t="s">
        <v>747</v>
      </c>
      <c r="AF12" s="4" t="s">
        <v>748</v>
      </c>
      <c r="AG12" s="4" t="s">
        <v>749</v>
      </c>
      <c r="AH12" s="4" t="s">
        <v>855</v>
      </c>
      <c r="AI12" s="4" t="s">
        <v>857</v>
      </c>
      <c r="AJ12" s="4" t="s">
        <v>858</v>
      </c>
      <c r="AK12" s="4" t="s">
        <v>751</v>
      </c>
      <c r="AL12" s="4" t="s">
        <v>861</v>
      </c>
    </row>
    <row r="13" spans="1:108">
      <c r="A13" s="2" t="s">
        <v>1102</v>
      </c>
      <c r="B13" s="4" t="s">
        <v>432</v>
      </c>
      <c r="C13" s="4">
        <f>VLOOKUP(B13,'[1]TLRIFNG_ClueGOResults3 NodeAttr'!$C:$I,7,FALSE)</f>
        <v>1.48E-11</v>
      </c>
      <c r="D13" s="4" t="s">
        <v>752</v>
      </c>
      <c r="E13" s="4" t="s">
        <v>719</v>
      </c>
      <c r="F13" s="4" t="s">
        <v>720</v>
      </c>
      <c r="G13" s="4" t="s">
        <v>921</v>
      </c>
      <c r="H13" s="4" t="s">
        <v>835</v>
      </c>
      <c r="I13" s="4" t="s">
        <v>834</v>
      </c>
      <c r="J13" s="4" t="s">
        <v>957</v>
      </c>
      <c r="K13" s="4" t="s">
        <v>1074</v>
      </c>
      <c r="L13" s="4" t="s">
        <v>721</v>
      </c>
      <c r="M13" s="4" t="s">
        <v>803</v>
      </c>
      <c r="N13" s="4" t="s">
        <v>869</v>
      </c>
      <c r="O13" s="4" t="s">
        <v>723</v>
      </c>
      <c r="P13" s="4" t="s">
        <v>724</v>
      </c>
      <c r="Q13" s="4" t="s">
        <v>725</v>
      </c>
      <c r="R13" s="4" t="s">
        <v>804</v>
      </c>
      <c r="S13" s="4" t="s">
        <v>817</v>
      </c>
      <c r="T13" s="4" t="s">
        <v>863</v>
      </c>
      <c r="U13" s="4" t="s">
        <v>984</v>
      </c>
      <c r="V13" s="4" t="s">
        <v>838</v>
      </c>
      <c r="W13" s="4" t="s">
        <v>839</v>
      </c>
      <c r="X13" s="4" t="s">
        <v>789</v>
      </c>
      <c r="Y13" s="4" t="s">
        <v>807</v>
      </c>
      <c r="Z13" s="4" t="s">
        <v>951</v>
      </c>
      <c r="AA13" s="4" t="s">
        <v>879</v>
      </c>
      <c r="AB13" s="4" t="s">
        <v>912</v>
      </c>
      <c r="AC13" s="4" t="s">
        <v>733</v>
      </c>
      <c r="AD13" s="4" t="s">
        <v>735</v>
      </c>
      <c r="AE13" s="4" t="s">
        <v>1016</v>
      </c>
      <c r="AF13" s="4" t="s">
        <v>1071</v>
      </c>
      <c r="AG13" s="4" t="s">
        <v>761</v>
      </c>
      <c r="AH13" s="4" t="s">
        <v>1040</v>
      </c>
      <c r="AI13" s="4" t="s">
        <v>1056</v>
      </c>
      <c r="AJ13" s="4" t="s">
        <v>763</v>
      </c>
      <c r="AK13" s="4" t="s">
        <v>864</v>
      </c>
      <c r="AL13" s="4" t="s">
        <v>765</v>
      </c>
      <c r="AM13" s="4" t="s">
        <v>736</v>
      </c>
      <c r="AN13" s="4" t="s">
        <v>937</v>
      </c>
      <c r="AO13" s="4" t="s">
        <v>938</v>
      </c>
      <c r="AP13" s="4" t="s">
        <v>931</v>
      </c>
      <c r="AQ13" s="4" t="s">
        <v>820</v>
      </c>
      <c r="AR13" s="4" t="s">
        <v>844</v>
      </c>
      <c r="AS13" s="4" t="s">
        <v>767</v>
      </c>
      <c r="AT13" s="4" t="s">
        <v>821</v>
      </c>
      <c r="AU13" s="4" t="s">
        <v>822</v>
      </c>
      <c r="AV13" s="4" t="s">
        <v>737</v>
      </c>
      <c r="AW13" s="4" t="s">
        <v>825</v>
      </c>
      <c r="AX13" s="4" t="s">
        <v>826</v>
      </c>
      <c r="AY13" s="4" t="s">
        <v>827</v>
      </c>
      <c r="AZ13" s="4" t="s">
        <v>845</v>
      </c>
      <c r="BA13" s="4" t="s">
        <v>768</v>
      </c>
      <c r="BB13" s="4" t="s">
        <v>933</v>
      </c>
      <c r="BC13" s="4" t="s">
        <v>865</v>
      </c>
      <c r="BD13" s="4" t="s">
        <v>846</v>
      </c>
      <c r="BE13" s="4" t="s">
        <v>900</v>
      </c>
      <c r="BF13" s="4" t="s">
        <v>970</v>
      </c>
      <c r="BG13" s="4" t="s">
        <v>771</v>
      </c>
      <c r="BH13" s="4" t="s">
        <v>813</v>
      </c>
      <c r="BI13" s="4" t="s">
        <v>870</v>
      </c>
      <c r="BJ13" s="4" t="s">
        <v>1011</v>
      </c>
      <c r="BK13" s="4" t="s">
        <v>919</v>
      </c>
      <c r="BL13" s="4" t="s">
        <v>871</v>
      </c>
      <c r="BM13" s="4" t="s">
        <v>901</v>
      </c>
      <c r="BN13" s="4" t="s">
        <v>950</v>
      </c>
      <c r="BO13" s="4" t="s">
        <v>739</v>
      </c>
      <c r="BP13" s="4" t="s">
        <v>740</v>
      </c>
      <c r="BQ13" s="4" t="s">
        <v>809</v>
      </c>
      <c r="BR13" s="4" t="s">
        <v>962</v>
      </c>
      <c r="BS13" s="4" t="s">
        <v>942</v>
      </c>
      <c r="BT13" s="4" t="s">
        <v>741</v>
      </c>
      <c r="BU13" s="4" t="s">
        <v>742</v>
      </c>
      <c r="BV13" s="4" t="s">
        <v>743</v>
      </c>
      <c r="BW13" s="4" t="s">
        <v>828</v>
      </c>
      <c r="BX13" s="4" t="s">
        <v>829</v>
      </c>
      <c r="BY13" s="4" t="s">
        <v>776</v>
      </c>
      <c r="BZ13" s="4" t="s">
        <v>906</v>
      </c>
      <c r="CA13" s="4" t="s">
        <v>852</v>
      </c>
      <c r="CB13" s="4" t="s">
        <v>777</v>
      </c>
      <c r="CC13" s="4" t="s">
        <v>778</v>
      </c>
      <c r="CD13" s="4" t="s">
        <v>744</v>
      </c>
      <c r="CE13" s="4" t="s">
        <v>795</v>
      </c>
      <c r="CF13" s="4" t="s">
        <v>781</v>
      </c>
      <c r="CG13" s="4" t="s">
        <v>888</v>
      </c>
      <c r="CH13" s="4" t="s">
        <v>830</v>
      </c>
      <c r="CI13" s="4" t="s">
        <v>782</v>
      </c>
      <c r="CJ13" s="4" t="s">
        <v>783</v>
      </c>
      <c r="CK13" s="4" t="s">
        <v>798</v>
      </c>
      <c r="CL13" s="4" t="s">
        <v>799</v>
      </c>
      <c r="CM13" s="4" t="s">
        <v>746</v>
      </c>
      <c r="CN13" s="4" t="s">
        <v>747</v>
      </c>
      <c r="CO13" s="4" t="s">
        <v>748</v>
      </c>
      <c r="CP13" s="4" t="s">
        <v>954</v>
      </c>
      <c r="CQ13" s="4" t="s">
        <v>902</v>
      </c>
      <c r="CR13" s="4" t="s">
        <v>786</v>
      </c>
      <c r="CS13" s="4" t="s">
        <v>787</v>
      </c>
      <c r="CT13" s="4" t="s">
        <v>858</v>
      </c>
      <c r="CU13" s="4" t="s">
        <v>867</v>
      </c>
      <c r="CV13" s="4" t="s">
        <v>859</v>
      </c>
      <c r="CW13" s="4" t="s">
        <v>831</v>
      </c>
      <c r="CX13" s="4" t="s">
        <v>1030</v>
      </c>
      <c r="CY13" s="4" t="s">
        <v>903</v>
      </c>
      <c r="CZ13" s="4" t="s">
        <v>832</v>
      </c>
      <c r="DA13" s="4" t="s">
        <v>750</v>
      </c>
      <c r="DB13" s="4" t="s">
        <v>910</v>
      </c>
      <c r="DC13" s="4" t="s">
        <v>943</v>
      </c>
      <c r="DD13" s="4" t="s">
        <v>751</v>
      </c>
    </row>
    <row r="14" spans="1:108">
      <c r="A14" s="2" t="s">
        <v>1102</v>
      </c>
      <c r="B14" s="4" t="s">
        <v>624</v>
      </c>
      <c r="C14" s="4">
        <f>VLOOKUP(B14,'[1]TLRIFNG_ClueGOResults3 NodeAttr'!$C:$I,7,FALSE)</f>
        <v>4.5700000000000001E-11</v>
      </c>
      <c r="D14" s="4" t="s">
        <v>719</v>
      </c>
      <c r="E14" s="4" t="s">
        <v>720</v>
      </c>
      <c r="F14" s="4" t="s">
        <v>721</v>
      </c>
      <c r="G14" s="4" t="s">
        <v>803</v>
      </c>
      <c r="H14" s="4" t="s">
        <v>836</v>
      </c>
      <c r="I14" s="4" t="s">
        <v>837</v>
      </c>
      <c r="J14" s="4" t="s">
        <v>723</v>
      </c>
      <c r="K14" s="4" t="s">
        <v>724</v>
      </c>
      <c r="L14" s="4" t="s">
        <v>725</v>
      </c>
      <c r="M14" s="4" t="s">
        <v>816</v>
      </c>
      <c r="N14" s="4" t="s">
        <v>838</v>
      </c>
      <c r="O14" s="4" t="s">
        <v>839</v>
      </c>
      <c r="P14" s="4" t="s">
        <v>840</v>
      </c>
      <c r="Q14" s="4" t="s">
        <v>841</v>
      </c>
      <c r="R14" s="4" t="s">
        <v>733</v>
      </c>
      <c r="S14" s="4" t="s">
        <v>734</v>
      </c>
      <c r="T14" s="4" t="s">
        <v>1029</v>
      </c>
      <c r="U14" s="4" t="s">
        <v>735</v>
      </c>
      <c r="V14" s="4" t="s">
        <v>761</v>
      </c>
      <c r="W14" s="4" t="s">
        <v>765</v>
      </c>
      <c r="X14" s="4" t="s">
        <v>821</v>
      </c>
      <c r="Y14" s="4" t="s">
        <v>822</v>
      </c>
      <c r="Z14" s="4" t="s">
        <v>737</v>
      </c>
      <c r="AA14" s="4" t="s">
        <v>823</v>
      </c>
      <c r="AB14" s="4" t="s">
        <v>824</v>
      </c>
      <c r="AC14" s="4" t="s">
        <v>845</v>
      </c>
      <c r="AD14" s="4" t="s">
        <v>769</v>
      </c>
      <c r="AE14" s="4" t="s">
        <v>813</v>
      </c>
      <c r="AF14" s="4" t="s">
        <v>847</v>
      </c>
      <c r="AG14" s="4" t="s">
        <v>990</v>
      </c>
      <c r="AH14" s="4" t="s">
        <v>808</v>
      </c>
      <c r="AI14" s="4" t="s">
        <v>739</v>
      </c>
      <c r="AJ14" s="4" t="s">
        <v>740</v>
      </c>
      <c r="AK14" s="4" t="s">
        <v>850</v>
      </c>
      <c r="AL14" s="4" t="s">
        <v>742</v>
      </c>
      <c r="AM14" s="4" t="s">
        <v>775</v>
      </c>
      <c r="AN14" s="4" t="s">
        <v>852</v>
      </c>
      <c r="AO14" s="4" t="s">
        <v>777</v>
      </c>
      <c r="AP14" s="4" t="s">
        <v>778</v>
      </c>
      <c r="AQ14" s="4" t="s">
        <v>744</v>
      </c>
      <c r="AR14" s="4" t="s">
        <v>795</v>
      </c>
      <c r="AS14" s="4" t="s">
        <v>745</v>
      </c>
      <c r="AT14" s="4" t="s">
        <v>830</v>
      </c>
      <c r="AU14" s="4" t="s">
        <v>782</v>
      </c>
      <c r="AV14" s="4" t="s">
        <v>746</v>
      </c>
      <c r="AW14" s="4" t="s">
        <v>747</v>
      </c>
      <c r="AX14" s="4" t="s">
        <v>748</v>
      </c>
      <c r="AY14" s="4" t="s">
        <v>749</v>
      </c>
      <c r="AZ14" s="4" t="s">
        <v>855</v>
      </c>
      <c r="BA14" s="4" t="s">
        <v>954</v>
      </c>
      <c r="BB14" s="4" t="s">
        <v>857</v>
      </c>
      <c r="BC14" s="4" t="s">
        <v>858</v>
      </c>
      <c r="BD14" s="4" t="s">
        <v>751</v>
      </c>
      <c r="BE14" s="4" t="s">
        <v>861</v>
      </c>
    </row>
    <row r="15" spans="1:108">
      <c r="A15" s="2" t="s">
        <v>1102</v>
      </c>
      <c r="B15" s="4" t="s">
        <v>104</v>
      </c>
      <c r="C15" s="4">
        <f>VLOOKUP(B15,'[1]TLRIFNG_ClueGOResults3 NodeAttr'!$C:$I,7,FALSE)</f>
        <v>5.84E-11</v>
      </c>
      <c r="D15" s="4" t="s">
        <v>921</v>
      </c>
      <c r="E15" s="4" t="s">
        <v>723</v>
      </c>
      <c r="F15" s="4" t="s">
        <v>724</v>
      </c>
      <c r="G15" s="4" t="s">
        <v>804</v>
      </c>
      <c r="H15" s="4" t="s">
        <v>817</v>
      </c>
      <c r="I15" s="4" t="s">
        <v>812</v>
      </c>
      <c r="J15" s="4" t="s">
        <v>998</v>
      </c>
      <c r="K15" s="4" t="s">
        <v>734</v>
      </c>
      <c r="L15" s="4" t="s">
        <v>765</v>
      </c>
      <c r="M15" s="4" t="s">
        <v>766</v>
      </c>
      <c r="N15" s="4" t="s">
        <v>845</v>
      </c>
      <c r="O15" s="4" t="s">
        <v>934</v>
      </c>
      <c r="P15" s="4" t="s">
        <v>900</v>
      </c>
      <c r="Q15" s="4" t="s">
        <v>901</v>
      </c>
      <c r="R15" s="4" t="s">
        <v>808</v>
      </c>
      <c r="S15" s="4" t="s">
        <v>739</v>
      </c>
      <c r="T15" s="4" t="s">
        <v>741</v>
      </c>
      <c r="U15" s="4" t="s">
        <v>776</v>
      </c>
      <c r="V15" s="4" t="s">
        <v>830</v>
      </c>
      <c r="W15" s="4" t="s">
        <v>782</v>
      </c>
      <c r="X15" s="4" t="s">
        <v>747</v>
      </c>
      <c r="Y15" s="4" t="s">
        <v>748</v>
      </c>
      <c r="Z15" s="4" t="s">
        <v>751</v>
      </c>
      <c r="AA15" s="4" t="s">
        <v>1001</v>
      </c>
    </row>
    <row r="16" spans="1:108">
      <c r="A16" s="2" t="s">
        <v>1104</v>
      </c>
      <c r="B16" s="4" t="s">
        <v>664</v>
      </c>
      <c r="C16" s="4">
        <f>VLOOKUP(B16,'[1]TLRIFNG_ClueGOResults3 NodeAttr'!$C:$I,7,FALSE)</f>
        <v>7.5499999999999998E-11</v>
      </c>
      <c r="D16" s="4" t="s">
        <v>992</v>
      </c>
      <c r="E16" s="4" t="s">
        <v>921</v>
      </c>
      <c r="F16" s="4" t="s">
        <v>1072</v>
      </c>
      <c r="G16" s="4" t="s">
        <v>803</v>
      </c>
      <c r="H16" s="4" t="s">
        <v>723</v>
      </c>
      <c r="I16" s="4" t="s">
        <v>724</v>
      </c>
      <c r="J16" s="4" t="s">
        <v>804</v>
      </c>
      <c r="K16" s="4" t="s">
        <v>817</v>
      </c>
      <c r="L16" s="4" t="s">
        <v>1053</v>
      </c>
      <c r="M16" s="4" t="s">
        <v>812</v>
      </c>
      <c r="N16" s="4" t="s">
        <v>1088</v>
      </c>
      <c r="O16" s="4" t="s">
        <v>998</v>
      </c>
      <c r="P16" s="4" t="s">
        <v>840</v>
      </c>
      <c r="Q16" s="4" t="s">
        <v>841</v>
      </c>
      <c r="R16" s="4" t="s">
        <v>733</v>
      </c>
      <c r="S16" s="4" t="s">
        <v>734</v>
      </c>
      <c r="T16" s="4" t="s">
        <v>883</v>
      </c>
      <c r="U16" s="4" t="s">
        <v>764</v>
      </c>
      <c r="V16" s="4" t="s">
        <v>765</v>
      </c>
      <c r="W16" s="4" t="s">
        <v>1038</v>
      </c>
      <c r="X16" s="4" t="s">
        <v>766</v>
      </c>
      <c r="Y16" s="4" t="s">
        <v>994</v>
      </c>
      <c r="Z16" s="4" t="s">
        <v>767</v>
      </c>
      <c r="AA16" s="4" t="s">
        <v>822</v>
      </c>
      <c r="AB16" s="4" t="s">
        <v>1023</v>
      </c>
      <c r="AC16" s="4" t="s">
        <v>845</v>
      </c>
      <c r="AD16" s="4" t="s">
        <v>769</v>
      </c>
      <c r="AE16" s="4" t="s">
        <v>934</v>
      </c>
      <c r="AF16" s="4" t="s">
        <v>900</v>
      </c>
      <c r="AG16" s="4" t="s">
        <v>813</v>
      </c>
      <c r="AH16" s="4" t="s">
        <v>916</v>
      </c>
      <c r="AI16" s="4" t="s">
        <v>901</v>
      </c>
      <c r="AJ16" s="4" t="s">
        <v>950</v>
      </c>
      <c r="AK16" s="4" t="s">
        <v>808</v>
      </c>
      <c r="AL16" s="4" t="s">
        <v>739</v>
      </c>
      <c r="AM16" s="4" t="s">
        <v>741</v>
      </c>
      <c r="AN16" s="4" t="s">
        <v>775</v>
      </c>
      <c r="AO16" s="4" t="s">
        <v>776</v>
      </c>
      <c r="AP16" s="4" t="s">
        <v>999</v>
      </c>
      <c r="AQ16" s="4" t="s">
        <v>852</v>
      </c>
      <c r="AR16" s="4" t="s">
        <v>777</v>
      </c>
      <c r="AS16" s="4" t="s">
        <v>853</v>
      </c>
      <c r="AT16" s="4" t="s">
        <v>778</v>
      </c>
      <c r="AU16" s="4" t="s">
        <v>744</v>
      </c>
      <c r="AV16" s="4" t="s">
        <v>779</v>
      </c>
      <c r="AW16" s="4" t="s">
        <v>745</v>
      </c>
      <c r="AX16" s="4" t="s">
        <v>830</v>
      </c>
      <c r="AY16" s="4" t="s">
        <v>782</v>
      </c>
      <c r="AZ16" s="4" t="s">
        <v>747</v>
      </c>
      <c r="BA16" s="4" t="s">
        <v>748</v>
      </c>
      <c r="BB16" s="4" t="s">
        <v>856</v>
      </c>
      <c r="BC16" s="4" t="s">
        <v>1000</v>
      </c>
      <c r="BD16" s="4" t="s">
        <v>959</v>
      </c>
      <c r="BE16" s="4" t="s">
        <v>787</v>
      </c>
      <c r="BF16" s="4" t="s">
        <v>936</v>
      </c>
      <c r="BG16" s="4" t="s">
        <v>832</v>
      </c>
      <c r="BH16" s="4" t="s">
        <v>751</v>
      </c>
      <c r="BI16" s="4" t="s">
        <v>1001</v>
      </c>
    </row>
    <row r="17" spans="1:92">
      <c r="A17" s="1" t="s">
        <v>1093</v>
      </c>
      <c r="B17" s="4" t="s">
        <v>364</v>
      </c>
      <c r="C17" s="4">
        <f>VLOOKUP(B17,'[1]TLRIFNG_ClueGOResults3 NodeAttr'!$C:$I,7,FALSE)</f>
        <v>9.0699999999999994E-11</v>
      </c>
      <c r="D17" s="4" t="s">
        <v>719</v>
      </c>
      <c r="E17" s="4" t="s">
        <v>724</v>
      </c>
      <c r="F17" s="4" t="s">
        <v>804</v>
      </c>
      <c r="G17" s="4" t="s">
        <v>951</v>
      </c>
      <c r="H17" s="4" t="s">
        <v>735</v>
      </c>
      <c r="I17" s="4" t="s">
        <v>864</v>
      </c>
      <c r="J17" s="4" t="s">
        <v>765</v>
      </c>
      <c r="K17" s="4" t="s">
        <v>937</v>
      </c>
      <c r="L17" s="4" t="s">
        <v>820</v>
      </c>
      <c r="M17" s="4" t="s">
        <v>767</v>
      </c>
      <c r="N17" s="4" t="s">
        <v>822</v>
      </c>
      <c r="O17" s="4" t="s">
        <v>737</v>
      </c>
      <c r="P17" s="4" t="s">
        <v>825</v>
      </c>
      <c r="Q17" s="4" t="s">
        <v>826</v>
      </c>
      <c r="R17" s="4" t="s">
        <v>827</v>
      </c>
      <c r="S17" s="4" t="s">
        <v>845</v>
      </c>
      <c r="T17" s="4" t="s">
        <v>813</v>
      </c>
      <c r="U17" s="4" t="s">
        <v>901</v>
      </c>
      <c r="V17" s="4" t="s">
        <v>739</v>
      </c>
      <c r="W17" s="4" t="s">
        <v>828</v>
      </c>
      <c r="X17" s="4" t="s">
        <v>776</v>
      </c>
      <c r="Y17" s="4" t="s">
        <v>852</v>
      </c>
      <c r="Z17" s="4" t="s">
        <v>777</v>
      </c>
      <c r="AA17" s="4" t="s">
        <v>778</v>
      </c>
      <c r="AB17" s="4" t="s">
        <v>830</v>
      </c>
      <c r="AC17" s="4" t="s">
        <v>782</v>
      </c>
      <c r="AD17" s="4" t="s">
        <v>783</v>
      </c>
      <c r="AE17" s="4" t="s">
        <v>798</v>
      </c>
      <c r="AF17" s="4" t="s">
        <v>746</v>
      </c>
      <c r="AG17" s="4" t="s">
        <v>747</v>
      </c>
      <c r="AH17" s="4" t="s">
        <v>748</v>
      </c>
      <c r="AI17" s="4" t="s">
        <v>858</v>
      </c>
      <c r="AJ17" s="4" t="s">
        <v>831</v>
      </c>
      <c r="AK17" s="4" t="s">
        <v>910</v>
      </c>
      <c r="AL17" s="4" t="s">
        <v>751</v>
      </c>
    </row>
    <row r="18" spans="1:92">
      <c r="A18" s="1" t="s">
        <v>1162</v>
      </c>
      <c r="B18" s="4" t="s">
        <v>99</v>
      </c>
      <c r="C18" s="4">
        <f>VLOOKUP(B18,'[1]TLRIFNG_ClueGOResults3 NodeAttr'!$C:$I,7,FALSE)</f>
        <v>1.42E-10</v>
      </c>
      <c r="D18" s="4" t="s">
        <v>720</v>
      </c>
      <c r="E18" s="4" t="s">
        <v>723</v>
      </c>
      <c r="F18" s="4" t="s">
        <v>724</v>
      </c>
      <c r="G18" s="4" t="s">
        <v>818</v>
      </c>
      <c r="H18" s="4" t="s">
        <v>993</v>
      </c>
      <c r="I18" s="4" t="s">
        <v>765</v>
      </c>
      <c r="J18" s="4" t="s">
        <v>937</v>
      </c>
      <c r="K18" s="4" t="s">
        <v>938</v>
      </c>
      <c r="L18" s="4" t="s">
        <v>931</v>
      </c>
      <c r="M18" s="4" t="s">
        <v>766</v>
      </c>
      <c r="N18" s="4" t="s">
        <v>821</v>
      </c>
      <c r="O18" s="4" t="s">
        <v>825</v>
      </c>
      <c r="P18" s="4" t="s">
        <v>826</v>
      </c>
      <c r="Q18" s="4" t="s">
        <v>995</v>
      </c>
      <c r="R18" s="4" t="s">
        <v>827</v>
      </c>
      <c r="S18" s="4" t="s">
        <v>845</v>
      </c>
      <c r="T18" s="4" t="s">
        <v>794</v>
      </c>
      <c r="U18" s="4" t="s">
        <v>795</v>
      </c>
      <c r="V18" s="4" t="s">
        <v>907</v>
      </c>
      <c r="W18" s="4" t="s">
        <v>908</v>
      </c>
      <c r="X18" s="4" t="s">
        <v>751</v>
      </c>
    </row>
    <row r="19" spans="1:92">
      <c r="A19" s="2" t="s">
        <v>1102</v>
      </c>
      <c r="B19" s="4" t="s">
        <v>102</v>
      </c>
      <c r="C19" s="4">
        <f>VLOOKUP(B19,'[1]TLRIFNG_ClueGOResults3 NodeAttr'!$C:$I,7,FALSE)</f>
        <v>1.4399999999999999E-10</v>
      </c>
      <c r="D19" s="4" t="s">
        <v>921</v>
      </c>
      <c r="E19" s="4" t="s">
        <v>723</v>
      </c>
      <c r="F19" s="4" t="s">
        <v>724</v>
      </c>
      <c r="G19" s="4" t="s">
        <v>804</v>
      </c>
      <c r="H19" s="4" t="s">
        <v>817</v>
      </c>
      <c r="I19" s="4" t="s">
        <v>812</v>
      </c>
      <c r="J19" s="4" t="s">
        <v>998</v>
      </c>
      <c r="K19" s="4" t="s">
        <v>734</v>
      </c>
      <c r="L19" s="4" t="s">
        <v>765</v>
      </c>
      <c r="M19" s="4" t="s">
        <v>766</v>
      </c>
      <c r="N19" s="4" t="s">
        <v>845</v>
      </c>
      <c r="O19" s="4" t="s">
        <v>934</v>
      </c>
      <c r="P19" s="4" t="s">
        <v>900</v>
      </c>
      <c r="Q19" s="4" t="s">
        <v>901</v>
      </c>
      <c r="R19" s="4" t="s">
        <v>808</v>
      </c>
      <c r="S19" s="4" t="s">
        <v>741</v>
      </c>
      <c r="T19" s="4" t="s">
        <v>776</v>
      </c>
      <c r="U19" s="4" t="s">
        <v>830</v>
      </c>
      <c r="V19" s="4" t="s">
        <v>782</v>
      </c>
      <c r="W19" s="4" t="s">
        <v>747</v>
      </c>
      <c r="X19" s="4" t="s">
        <v>748</v>
      </c>
      <c r="Y19" s="4" t="s">
        <v>751</v>
      </c>
      <c r="Z19" s="4" t="s">
        <v>1001</v>
      </c>
    </row>
    <row r="20" spans="1:92">
      <c r="A20" s="1" t="s">
        <v>1108</v>
      </c>
      <c r="B20" s="4" t="s">
        <v>36</v>
      </c>
      <c r="C20" s="4">
        <f>VLOOKUP(B20,'[1]TLRIFNG_ClueGOResults3 NodeAttr'!$C:$I,7,FALSE)</f>
        <v>4.6200000000000001E-10</v>
      </c>
      <c r="D20" s="4" t="s">
        <v>815</v>
      </c>
      <c r="E20" s="4" t="s">
        <v>863</v>
      </c>
      <c r="F20" s="4" t="s">
        <v>864</v>
      </c>
      <c r="G20" s="4" t="s">
        <v>764</v>
      </c>
      <c r="H20" s="4" t="s">
        <v>931</v>
      </c>
      <c r="I20" s="4" t="s">
        <v>767</v>
      </c>
      <c r="J20" s="4" t="s">
        <v>821</v>
      </c>
      <c r="K20" s="4" t="s">
        <v>822</v>
      </c>
      <c r="L20" s="4" t="s">
        <v>737</v>
      </c>
      <c r="M20" s="4" t="s">
        <v>823</v>
      </c>
      <c r="N20" s="4" t="s">
        <v>824</v>
      </c>
      <c r="O20" s="4" t="s">
        <v>932</v>
      </c>
      <c r="P20" s="4" t="s">
        <v>825</v>
      </c>
      <c r="Q20" s="4" t="s">
        <v>826</v>
      </c>
      <c r="R20" s="4" t="s">
        <v>933</v>
      </c>
      <c r="S20" s="4" t="s">
        <v>865</v>
      </c>
      <c r="T20" s="4" t="s">
        <v>934</v>
      </c>
      <c r="U20" s="4" t="s">
        <v>935</v>
      </c>
      <c r="V20" s="4" t="s">
        <v>743</v>
      </c>
      <c r="W20" s="4" t="s">
        <v>777</v>
      </c>
      <c r="X20" s="4" t="s">
        <v>795</v>
      </c>
      <c r="Y20" s="4" t="s">
        <v>782</v>
      </c>
      <c r="Z20" s="4" t="s">
        <v>783</v>
      </c>
      <c r="AA20" s="4" t="s">
        <v>917</v>
      </c>
      <c r="AB20" s="4" t="s">
        <v>858</v>
      </c>
      <c r="AC20" s="4" t="s">
        <v>936</v>
      </c>
      <c r="AD20" s="4" t="s">
        <v>867</v>
      </c>
    </row>
    <row r="21" spans="1:92">
      <c r="A21" s="1" t="s">
        <v>1161</v>
      </c>
      <c r="B21" s="4" t="s">
        <v>577</v>
      </c>
      <c r="C21" s="4">
        <f>VLOOKUP(B21,'[1]TLRIFNG_ClueGOResults3 NodeAttr'!$C:$I,7,FALSE)</f>
        <v>4.6600000000000005E-10</v>
      </c>
      <c r="D21" s="4" t="s">
        <v>720</v>
      </c>
      <c r="E21" s="4" t="s">
        <v>724</v>
      </c>
      <c r="F21" s="4" t="s">
        <v>939</v>
      </c>
      <c r="G21" s="4" t="s">
        <v>805</v>
      </c>
      <c r="H21" s="4" t="s">
        <v>817</v>
      </c>
      <c r="I21" s="4" t="s">
        <v>863</v>
      </c>
      <c r="J21" s="4" t="s">
        <v>940</v>
      </c>
      <c r="K21" s="4" t="s">
        <v>931</v>
      </c>
      <c r="L21" s="4" t="s">
        <v>767</v>
      </c>
      <c r="M21" s="4" t="s">
        <v>821</v>
      </c>
      <c r="N21" s="4" t="s">
        <v>1009</v>
      </c>
      <c r="O21" s="4" t="s">
        <v>822</v>
      </c>
      <c r="P21" s="4" t="s">
        <v>737</v>
      </c>
      <c r="Q21" s="4" t="s">
        <v>823</v>
      </c>
      <c r="R21" s="4" t="s">
        <v>824</v>
      </c>
      <c r="S21" s="4" t="s">
        <v>932</v>
      </c>
      <c r="T21" s="4" t="s">
        <v>825</v>
      </c>
      <c r="U21" s="4" t="s">
        <v>768</v>
      </c>
      <c r="V21" s="4" t="s">
        <v>934</v>
      </c>
      <c r="W21" s="4" t="s">
        <v>941</v>
      </c>
      <c r="X21" s="4" t="s">
        <v>782</v>
      </c>
      <c r="Y21" s="4" t="s">
        <v>783</v>
      </c>
      <c r="Z21" s="4" t="s">
        <v>747</v>
      </c>
      <c r="AA21" s="4" t="s">
        <v>748</v>
      </c>
      <c r="AB21" s="4" t="s">
        <v>858</v>
      </c>
      <c r="AC21" s="4" t="s">
        <v>936</v>
      </c>
    </row>
    <row r="22" spans="1:92">
      <c r="A22" s="1" t="s">
        <v>1099</v>
      </c>
      <c r="B22" s="4" t="s">
        <v>656</v>
      </c>
      <c r="C22" s="4">
        <f>VLOOKUP(B22,'[1]TLRIFNG_ClueGOResults3 NodeAttr'!$C:$I,7,FALSE)</f>
        <v>4.9700000000000004E-10</v>
      </c>
      <c r="D22" s="4" t="s">
        <v>992</v>
      </c>
      <c r="E22" s="4" t="s">
        <v>720</v>
      </c>
      <c r="F22" s="4" t="s">
        <v>921</v>
      </c>
      <c r="G22" s="4" t="s">
        <v>723</v>
      </c>
      <c r="H22" s="4" t="s">
        <v>724</v>
      </c>
      <c r="I22" s="4" t="s">
        <v>804</v>
      </c>
      <c r="J22" s="4" t="s">
        <v>728</v>
      </c>
      <c r="K22" s="4" t="s">
        <v>940</v>
      </c>
      <c r="L22" s="4" t="s">
        <v>733</v>
      </c>
      <c r="M22" s="4" t="s">
        <v>818</v>
      </c>
      <c r="N22" s="4" t="s">
        <v>993</v>
      </c>
      <c r="O22" s="4" t="s">
        <v>883</v>
      </c>
      <c r="P22" s="4" t="s">
        <v>765</v>
      </c>
      <c r="Q22" s="4" t="s">
        <v>937</v>
      </c>
      <c r="R22" s="4" t="s">
        <v>938</v>
      </c>
      <c r="S22" s="4" t="s">
        <v>931</v>
      </c>
      <c r="T22" s="4" t="s">
        <v>1038</v>
      </c>
      <c r="U22" s="4" t="s">
        <v>766</v>
      </c>
      <c r="V22" s="4" t="s">
        <v>994</v>
      </c>
      <c r="W22" s="4" t="s">
        <v>821</v>
      </c>
      <c r="X22" s="4" t="s">
        <v>905</v>
      </c>
      <c r="Y22" s="4" t="s">
        <v>825</v>
      </c>
      <c r="Z22" s="4" t="s">
        <v>826</v>
      </c>
      <c r="AA22" s="4" t="s">
        <v>995</v>
      </c>
      <c r="AB22" s="4" t="s">
        <v>827</v>
      </c>
      <c r="AC22" s="4" t="s">
        <v>845</v>
      </c>
      <c r="AD22" s="4" t="s">
        <v>865</v>
      </c>
      <c r="AE22" s="4" t="s">
        <v>985</v>
      </c>
      <c r="AF22" s="4" t="s">
        <v>769</v>
      </c>
      <c r="AG22" s="4" t="s">
        <v>1086</v>
      </c>
      <c r="AH22" s="4" t="s">
        <v>996</v>
      </c>
      <c r="AI22" s="4" t="s">
        <v>871</v>
      </c>
      <c r="AJ22" s="4" t="s">
        <v>990</v>
      </c>
      <c r="AK22" s="4" t="s">
        <v>950</v>
      </c>
      <c r="AL22" s="4" t="s">
        <v>828</v>
      </c>
      <c r="AM22" s="4" t="s">
        <v>906</v>
      </c>
      <c r="AN22" s="4" t="s">
        <v>794</v>
      </c>
      <c r="AO22" s="4" t="s">
        <v>853</v>
      </c>
      <c r="AP22" s="4" t="s">
        <v>778</v>
      </c>
      <c r="AQ22" s="4" t="s">
        <v>744</v>
      </c>
      <c r="AR22" s="4" t="s">
        <v>795</v>
      </c>
      <c r="AS22" s="4" t="s">
        <v>830</v>
      </c>
      <c r="AT22" s="4" t="s">
        <v>782</v>
      </c>
      <c r="AU22" s="4" t="s">
        <v>798</v>
      </c>
      <c r="AV22" s="4" t="s">
        <v>785</v>
      </c>
      <c r="AW22" s="4" t="s">
        <v>856</v>
      </c>
      <c r="AX22" s="4" t="s">
        <v>907</v>
      </c>
      <c r="AY22" s="4" t="s">
        <v>908</v>
      </c>
      <c r="AZ22" s="4" t="s">
        <v>787</v>
      </c>
      <c r="BA22" s="4" t="s">
        <v>909</v>
      </c>
      <c r="BB22" s="4" t="s">
        <v>858</v>
      </c>
      <c r="BC22" s="4" t="s">
        <v>751</v>
      </c>
    </row>
    <row r="23" spans="1:92">
      <c r="A23" s="1" t="s">
        <v>1161</v>
      </c>
      <c r="B23" s="4" t="s">
        <v>585</v>
      </c>
      <c r="C23" s="4">
        <f>VLOOKUP(B23,'[1]TLRIFNG_ClueGOResults3 NodeAttr'!$C:$I,7,FALSE)</f>
        <v>5.08E-10</v>
      </c>
      <c r="D23" s="4" t="s">
        <v>720</v>
      </c>
      <c r="E23" s="4" t="s">
        <v>724</v>
      </c>
      <c r="F23" s="4" t="s">
        <v>939</v>
      </c>
      <c r="G23" s="4" t="s">
        <v>805</v>
      </c>
      <c r="H23" s="4" t="s">
        <v>817</v>
      </c>
      <c r="I23" s="4" t="s">
        <v>863</v>
      </c>
      <c r="J23" s="4" t="s">
        <v>940</v>
      </c>
      <c r="K23" s="4" t="s">
        <v>931</v>
      </c>
      <c r="L23" s="4" t="s">
        <v>767</v>
      </c>
      <c r="M23" s="4" t="s">
        <v>821</v>
      </c>
      <c r="N23" s="4" t="s">
        <v>1009</v>
      </c>
      <c r="O23" s="4" t="s">
        <v>822</v>
      </c>
      <c r="P23" s="4" t="s">
        <v>737</v>
      </c>
      <c r="Q23" s="4" t="s">
        <v>823</v>
      </c>
      <c r="R23" s="4" t="s">
        <v>824</v>
      </c>
      <c r="S23" s="4" t="s">
        <v>932</v>
      </c>
      <c r="T23" s="4" t="s">
        <v>825</v>
      </c>
      <c r="U23" s="4" t="s">
        <v>768</v>
      </c>
      <c r="V23" s="4" t="s">
        <v>934</v>
      </c>
      <c r="W23" s="4" t="s">
        <v>941</v>
      </c>
      <c r="X23" s="4" t="s">
        <v>782</v>
      </c>
      <c r="Y23" s="4" t="s">
        <v>783</v>
      </c>
      <c r="Z23" s="4" t="s">
        <v>747</v>
      </c>
      <c r="AA23" s="4" t="s">
        <v>748</v>
      </c>
      <c r="AB23" s="4" t="s">
        <v>858</v>
      </c>
      <c r="AC23" s="4" t="s">
        <v>936</v>
      </c>
    </row>
    <row r="24" spans="1:92">
      <c r="A24" s="1" t="s">
        <v>1100</v>
      </c>
      <c r="B24" s="4" t="s">
        <v>563</v>
      </c>
      <c r="C24" s="4">
        <f>VLOOKUP(B24,'[1]TLRIFNG_ClueGOResults3 NodeAttr'!$C:$I,7,FALSE)</f>
        <v>5.3600000000000001E-10</v>
      </c>
      <c r="D24" s="4" t="s">
        <v>872</v>
      </c>
      <c r="E24" s="4" t="s">
        <v>753</v>
      </c>
      <c r="F24" s="4" t="s">
        <v>921</v>
      </c>
      <c r="G24" s="4" t="s">
        <v>835</v>
      </c>
      <c r="H24" s="4" t="s">
        <v>873</v>
      </c>
      <c r="I24" s="4" t="s">
        <v>755</v>
      </c>
      <c r="J24" s="4" t="s">
        <v>834</v>
      </c>
      <c r="K24" s="4" t="s">
        <v>957</v>
      </c>
      <c r="L24" s="4" t="s">
        <v>803</v>
      </c>
      <c r="M24" s="4" t="s">
        <v>724</v>
      </c>
      <c r="N24" s="4" t="s">
        <v>817</v>
      </c>
      <c r="O24" s="4" t="s">
        <v>875</v>
      </c>
      <c r="P24" s="4" t="s">
        <v>1053</v>
      </c>
      <c r="Q24" s="4" t="s">
        <v>789</v>
      </c>
      <c r="R24" s="4" t="s">
        <v>807</v>
      </c>
      <c r="S24" s="4" t="s">
        <v>876</v>
      </c>
      <c r="T24" s="4" t="s">
        <v>877</v>
      </c>
      <c r="U24" s="4" t="s">
        <v>878</v>
      </c>
      <c r="V24" s="4" t="s">
        <v>879</v>
      </c>
      <c r="W24" s="4" t="s">
        <v>732</v>
      </c>
      <c r="X24" s="4" t="s">
        <v>841</v>
      </c>
      <c r="Y24" s="4" t="s">
        <v>733</v>
      </c>
      <c r="Z24" s="4" t="s">
        <v>880</v>
      </c>
      <c r="AA24" s="4" t="s">
        <v>881</v>
      </c>
      <c r="AB24" s="4" t="s">
        <v>882</v>
      </c>
      <c r="AC24" s="4" t="s">
        <v>761</v>
      </c>
      <c r="AD24" s="4" t="s">
        <v>1056</v>
      </c>
      <c r="AE24" s="4" t="s">
        <v>736</v>
      </c>
      <c r="AF24" s="4" t="s">
        <v>766</v>
      </c>
      <c r="AG24" s="4" t="s">
        <v>844</v>
      </c>
      <c r="AH24" s="4" t="s">
        <v>767</v>
      </c>
      <c r="AI24" s="4" t="s">
        <v>822</v>
      </c>
      <c r="AJ24" s="4" t="s">
        <v>737</v>
      </c>
      <c r="AK24" s="4" t="s">
        <v>768</v>
      </c>
      <c r="AL24" s="4" t="s">
        <v>846</v>
      </c>
      <c r="AM24" s="4" t="s">
        <v>769</v>
      </c>
      <c r="AN24" s="4" t="s">
        <v>900</v>
      </c>
      <c r="AO24" s="4" t="s">
        <v>970</v>
      </c>
      <c r="AP24" s="4" t="s">
        <v>771</v>
      </c>
      <c r="AQ24" s="4" t="s">
        <v>870</v>
      </c>
      <c r="AR24" s="4" t="s">
        <v>1011</v>
      </c>
      <c r="AS24" s="4" t="s">
        <v>919</v>
      </c>
      <c r="AT24" s="4" t="s">
        <v>916</v>
      </c>
      <c r="AU24" s="4" t="s">
        <v>871</v>
      </c>
      <c r="AV24" s="4" t="s">
        <v>990</v>
      </c>
      <c r="AW24" s="4" t="s">
        <v>901</v>
      </c>
      <c r="AX24" s="4" t="s">
        <v>950</v>
      </c>
      <c r="AY24" s="4" t="s">
        <v>808</v>
      </c>
      <c r="AZ24" s="4" t="s">
        <v>739</v>
      </c>
      <c r="BA24" s="4" t="s">
        <v>740</v>
      </c>
      <c r="BB24" s="4" t="s">
        <v>809</v>
      </c>
      <c r="BC24" s="4" t="s">
        <v>962</v>
      </c>
      <c r="BD24" s="4" t="s">
        <v>742</v>
      </c>
      <c r="BE24" s="4" t="s">
        <v>1041</v>
      </c>
      <c r="BF24" s="4" t="s">
        <v>1058</v>
      </c>
      <c r="BG24" s="4" t="s">
        <v>829</v>
      </c>
      <c r="BH24" s="4" t="s">
        <v>885</v>
      </c>
      <c r="BI24" s="4" t="s">
        <v>776</v>
      </c>
      <c r="BJ24" s="4" t="s">
        <v>906</v>
      </c>
      <c r="BK24" s="4" t="s">
        <v>778</v>
      </c>
      <c r="BL24" s="4" t="s">
        <v>744</v>
      </c>
      <c r="BM24" s="4" t="s">
        <v>795</v>
      </c>
      <c r="BN24" s="4" t="s">
        <v>928</v>
      </c>
      <c r="BO24" s="4" t="s">
        <v>781</v>
      </c>
      <c r="BP24" s="4" t="s">
        <v>886</v>
      </c>
      <c r="BQ24" s="4" t="s">
        <v>887</v>
      </c>
      <c r="BR24" s="4" t="s">
        <v>888</v>
      </c>
      <c r="BS24" s="4" t="s">
        <v>830</v>
      </c>
      <c r="BT24" s="4" t="s">
        <v>868</v>
      </c>
      <c r="BU24" s="4" t="s">
        <v>890</v>
      </c>
      <c r="BV24" s="4" t="s">
        <v>926</v>
      </c>
      <c r="BW24" s="4" t="s">
        <v>782</v>
      </c>
      <c r="BX24" s="4" t="s">
        <v>783</v>
      </c>
      <c r="BY24" s="4" t="s">
        <v>893</v>
      </c>
      <c r="BZ24" s="4" t="s">
        <v>746</v>
      </c>
      <c r="CA24" s="4" t="s">
        <v>747</v>
      </c>
      <c r="CB24" s="4" t="s">
        <v>748</v>
      </c>
      <c r="CC24" s="4" t="s">
        <v>902</v>
      </c>
      <c r="CD24" s="4" t="s">
        <v>786</v>
      </c>
      <c r="CE24" s="4" t="s">
        <v>894</v>
      </c>
      <c r="CF24" s="4" t="s">
        <v>895</v>
      </c>
      <c r="CG24" s="4" t="s">
        <v>907</v>
      </c>
      <c r="CH24" s="4" t="s">
        <v>959</v>
      </c>
      <c r="CI24" s="4" t="s">
        <v>897</v>
      </c>
      <c r="CJ24" s="4" t="s">
        <v>1083</v>
      </c>
      <c r="CK24" s="4" t="s">
        <v>903</v>
      </c>
      <c r="CL24" s="4" t="s">
        <v>1003</v>
      </c>
      <c r="CM24" s="4" t="s">
        <v>832</v>
      </c>
      <c r="CN24" s="4" t="s">
        <v>751</v>
      </c>
    </row>
    <row r="25" spans="1:92">
      <c r="A25" s="1" t="s">
        <v>1161</v>
      </c>
      <c r="B25" s="4" t="s">
        <v>403</v>
      </c>
      <c r="C25" s="4">
        <f>VLOOKUP(B25,'[1]TLRIFNG_ClueGOResults3 NodeAttr'!$C:$I,7,FALSE)</f>
        <v>7.7300000000000002E-10</v>
      </c>
      <c r="D25" s="4" t="s">
        <v>720</v>
      </c>
      <c r="E25" s="4" t="s">
        <v>724</v>
      </c>
      <c r="F25" s="4" t="s">
        <v>805</v>
      </c>
      <c r="G25" s="4" t="s">
        <v>817</v>
      </c>
      <c r="H25" s="4" t="s">
        <v>863</v>
      </c>
      <c r="I25" s="4" t="s">
        <v>940</v>
      </c>
      <c r="J25" s="4" t="s">
        <v>767</v>
      </c>
      <c r="K25" s="4" t="s">
        <v>821</v>
      </c>
      <c r="L25" s="4" t="s">
        <v>1009</v>
      </c>
      <c r="M25" s="4" t="s">
        <v>822</v>
      </c>
      <c r="N25" s="4" t="s">
        <v>737</v>
      </c>
      <c r="O25" s="4" t="s">
        <v>824</v>
      </c>
      <c r="P25" s="4" t="s">
        <v>932</v>
      </c>
      <c r="Q25" s="4" t="s">
        <v>768</v>
      </c>
      <c r="R25" s="4" t="s">
        <v>934</v>
      </c>
      <c r="S25" s="4" t="s">
        <v>941</v>
      </c>
      <c r="T25" s="4" t="s">
        <v>782</v>
      </c>
      <c r="U25" s="4" t="s">
        <v>747</v>
      </c>
      <c r="V25" s="4" t="s">
        <v>748</v>
      </c>
      <c r="W25" s="4" t="s">
        <v>858</v>
      </c>
      <c r="X25" s="4" t="s">
        <v>936</v>
      </c>
    </row>
    <row r="26" spans="1:92">
      <c r="A26" s="1" t="s">
        <v>1161</v>
      </c>
      <c r="B26" s="4" t="s">
        <v>570</v>
      </c>
      <c r="C26" s="4">
        <f>VLOOKUP(B26,'[1]TLRIFNG_ClueGOResults3 NodeAttr'!$C:$I,7,FALSE)</f>
        <v>8.2299999999999995E-10</v>
      </c>
      <c r="D26" s="4" t="s">
        <v>720</v>
      </c>
      <c r="E26" s="4" t="s">
        <v>724</v>
      </c>
      <c r="F26" s="4" t="s">
        <v>939</v>
      </c>
      <c r="G26" s="4" t="s">
        <v>805</v>
      </c>
      <c r="H26" s="4" t="s">
        <v>817</v>
      </c>
      <c r="I26" s="4" t="s">
        <v>863</v>
      </c>
      <c r="J26" s="4" t="s">
        <v>940</v>
      </c>
      <c r="K26" s="4" t="s">
        <v>931</v>
      </c>
      <c r="L26" s="4" t="s">
        <v>767</v>
      </c>
      <c r="M26" s="4" t="s">
        <v>821</v>
      </c>
      <c r="N26" s="4" t="s">
        <v>1009</v>
      </c>
      <c r="O26" s="4" t="s">
        <v>822</v>
      </c>
      <c r="P26" s="4" t="s">
        <v>737</v>
      </c>
      <c r="Q26" s="4" t="s">
        <v>823</v>
      </c>
      <c r="R26" s="4" t="s">
        <v>824</v>
      </c>
      <c r="S26" s="4" t="s">
        <v>932</v>
      </c>
      <c r="T26" s="4" t="s">
        <v>825</v>
      </c>
      <c r="U26" s="4" t="s">
        <v>768</v>
      </c>
      <c r="V26" s="4" t="s">
        <v>934</v>
      </c>
      <c r="W26" s="4" t="s">
        <v>941</v>
      </c>
      <c r="X26" s="4" t="s">
        <v>782</v>
      </c>
      <c r="Y26" s="4" t="s">
        <v>783</v>
      </c>
      <c r="Z26" s="4" t="s">
        <v>747</v>
      </c>
      <c r="AA26" s="4" t="s">
        <v>748</v>
      </c>
      <c r="AB26" s="4" t="s">
        <v>858</v>
      </c>
      <c r="AC26" s="4" t="s">
        <v>936</v>
      </c>
    </row>
    <row r="27" spans="1:92">
      <c r="A27" s="1" t="s">
        <v>1161</v>
      </c>
      <c r="B27" s="4" t="s">
        <v>404</v>
      </c>
      <c r="C27" s="4">
        <f>VLOOKUP(B27,'[1]TLRIFNG_ClueGOResults3 NodeAttr'!$C:$I,7,FALSE)</f>
        <v>8.4899999999999996E-10</v>
      </c>
      <c r="D27" s="4" t="s">
        <v>720</v>
      </c>
      <c r="E27" s="4" t="s">
        <v>724</v>
      </c>
      <c r="F27" s="4" t="s">
        <v>805</v>
      </c>
      <c r="G27" s="4" t="s">
        <v>817</v>
      </c>
      <c r="H27" s="4" t="s">
        <v>863</v>
      </c>
      <c r="I27" s="4" t="s">
        <v>940</v>
      </c>
      <c r="J27" s="4" t="s">
        <v>767</v>
      </c>
      <c r="K27" s="4" t="s">
        <v>821</v>
      </c>
      <c r="L27" s="4" t="s">
        <v>1009</v>
      </c>
      <c r="M27" s="4" t="s">
        <v>822</v>
      </c>
      <c r="N27" s="4" t="s">
        <v>737</v>
      </c>
      <c r="O27" s="4" t="s">
        <v>824</v>
      </c>
      <c r="P27" s="4" t="s">
        <v>932</v>
      </c>
      <c r="Q27" s="4" t="s">
        <v>768</v>
      </c>
      <c r="R27" s="4" t="s">
        <v>934</v>
      </c>
      <c r="S27" s="4" t="s">
        <v>941</v>
      </c>
      <c r="T27" s="4" t="s">
        <v>782</v>
      </c>
      <c r="U27" s="4" t="s">
        <v>747</v>
      </c>
      <c r="V27" s="4" t="s">
        <v>748</v>
      </c>
      <c r="W27" s="4" t="s">
        <v>858</v>
      </c>
      <c r="X27" s="4" t="s">
        <v>936</v>
      </c>
    </row>
    <row r="28" spans="1:92">
      <c r="A28" s="1" t="s">
        <v>1161</v>
      </c>
      <c r="B28" s="4" t="s">
        <v>393</v>
      </c>
      <c r="C28" s="4">
        <f>VLOOKUP(B28,'[1]TLRIFNG_ClueGOResults3 NodeAttr'!$C:$I,7,FALSE)</f>
        <v>1.31E-9</v>
      </c>
      <c r="D28" s="4" t="s">
        <v>720</v>
      </c>
      <c r="E28" s="4" t="s">
        <v>724</v>
      </c>
      <c r="F28" s="4" t="s">
        <v>805</v>
      </c>
      <c r="G28" s="4" t="s">
        <v>817</v>
      </c>
      <c r="H28" s="4" t="s">
        <v>863</v>
      </c>
      <c r="I28" s="4" t="s">
        <v>940</v>
      </c>
      <c r="J28" s="4" t="s">
        <v>767</v>
      </c>
      <c r="K28" s="4" t="s">
        <v>821</v>
      </c>
      <c r="L28" s="4" t="s">
        <v>1009</v>
      </c>
      <c r="M28" s="4" t="s">
        <v>822</v>
      </c>
      <c r="N28" s="4" t="s">
        <v>737</v>
      </c>
      <c r="O28" s="4" t="s">
        <v>824</v>
      </c>
      <c r="P28" s="4" t="s">
        <v>932</v>
      </c>
      <c r="Q28" s="4" t="s">
        <v>768</v>
      </c>
      <c r="R28" s="4" t="s">
        <v>934</v>
      </c>
      <c r="S28" s="4" t="s">
        <v>941</v>
      </c>
      <c r="T28" s="4" t="s">
        <v>782</v>
      </c>
      <c r="U28" s="4" t="s">
        <v>747</v>
      </c>
      <c r="V28" s="4" t="s">
        <v>748</v>
      </c>
      <c r="W28" s="4" t="s">
        <v>858</v>
      </c>
      <c r="X28" s="4" t="s">
        <v>936</v>
      </c>
    </row>
    <row r="29" spans="1:92">
      <c r="A29" s="1" t="s">
        <v>1108</v>
      </c>
      <c r="B29" s="4" t="s">
        <v>487</v>
      </c>
      <c r="C29" s="4">
        <f>VLOOKUP(B29,'[1]TLRIFNG_ClueGOResults3 NodeAttr'!$C:$I,7,FALSE)</f>
        <v>1.3399999999999999E-9</v>
      </c>
      <c r="D29" s="4" t="s">
        <v>863</v>
      </c>
      <c r="E29" s="4" t="s">
        <v>864</v>
      </c>
      <c r="F29" s="4" t="s">
        <v>764</v>
      </c>
      <c r="G29" s="4" t="s">
        <v>931</v>
      </c>
      <c r="H29" s="4" t="s">
        <v>767</v>
      </c>
      <c r="I29" s="4" t="s">
        <v>821</v>
      </c>
      <c r="J29" s="4" t="s">
        <v>822</v>
      </c>
      <c r="K29" s="4" t="s">
        <v>737</v>
      </c>
      <c r="L29" s="4" t="s">
        <v>823</v>
      </c>
      <c r="M29" s="4" t="s">
        <v>824</v>
      </c>
      <c r="N29" s="4" t="s">
        <v>932</v>
      </c>
      <c r="O29" s="4" t="s">
        <v>825</v>
      </c>
      <c r="P29" s="4" t="s">
        <v>826</v>
      </c>
      <c r="Q29" s="4" t="s">
        <v>865</v>
      </c>
      <c r="R29" s="4" t="s">
        <v>934</v>
      </c>
      <c r="S29" s="4" t="s">
        <v>795</v>
      </c>
      <c r="T29" s="4" t="s">
        <v>782</v>
      </c>
      <c r="U29" s="4" t="s">
        <v>858</v>
      </c>
      <c r="V29" s="4" t="s">
        <v>867</v>
      </c>
    </row>
    <row r="30" spans="1:92">
      <c r="A30" s="1" t="s">
        <v>1108</v>
      </c>
      <c r="B30" s="4" t="s">
        <v>575</v>
      </c>
      <c r="C30" s="4">
        <f>VLOOKUP(B30,'[1]TLRIFNG_ClueGOResults3 NodeAttr'!$C:$I,7,FALSE)</f>
        <v>2.4300000000000001E-9</v>
      </c>
      <c r="D30" s="4" t="s">
        <v>863</v>
      </c>
      <c r="E30" s="4" t="s">
        <v>1008</v>
      </c>
      <c r="F30" s="4" t="s">
        <v>864</v>
      </c>
      <c r="G30" s="4" t="s">
        <v>764</v>
      </c>
      <c r="H30" s="4" t="s">
        <v>931</v>
      </c>
      <c r="I30" s="4" t="s">
        <v>767</v>
      </c>
      <c r="J30" s="4" t="s">
        <v>821</v>
      </c>
      <c r="K30" s="4" t="s">
        <v>822</v>
      </c>
      <c r="L30" s="4" t="s">
        <v>905</v>
      </c>
      <c r="M30" s="4" t="s">
        <v>737</v>
      </c>
      <c r="N30" s="4" t="s">
        <v>823</v>
      </c>
      <c r="O30" s="4" t="s">
        <v>824</v>
      </c>
      <c r="P30" s="4" t="s">
        <v>932</v>
      </c>
      <c r="Q30" s="4" t="s">
        <v>825</v>
      </c>
      <c r="R30" s="4" t="s">
        <v>826</v>
      </c>
      <c r="S30" s="4" t="s">
        <v>865</v>
      </c>
      <c r="T30" s="4" t="s">
        <v>934</v>
      </c>
      <c r="U30" s="4" t="s">
        <v>795</v>
      </c>
      <c r="V30" s="4" t="s">
        <v>782</v>
      </c>
      <c r="W30" s="4" t="s">
        <v>858</v>
      </c>
      <c r="X30" s="4" t="s">
        <v>867</v>
      </c>
    </row>
    <row r="31" spans="1:92">
      <c r="A31" s="1" t="s">
        <v>1121</v>
      </c>
      <c r="B31" s="4" t="s">
        <v>343</v>
      </c>
      <c r="C31" s="4">
        <f>VLOOKUP(B31,'[1]TLRIFNG_ClueGOResults3 NodeAttr'!$C:$I,7,FALSE)</f>
        <v>2.8200000000000002E-9</v>
      </c>
      <c r="D31" s="4" t="s">
        <v>720</v>
      </c>
      <c r="E31" s="4" t="s">
        <v>723</v>
      </c>
      <c r="F31" s="4" t="s">
        <v>724</v>
      </c>
      <c r="G31" s="4" t="s">
        <v>805</v>
      </c>
      <c r="H31" s="4" t="s">
        <v>817</v>
      </c>
      <c r="I31" s="4" t="s">
        <v>863</v>
      </c>
      <c r="J31" s="4" t="s">
        <v>940</v>
      </c>
      <c r="K31" s="4" t="s">
        <v>735</v>
      </c>
      <c r="L31" s="4" t="s">
        <v>1008</v>
      </c>
      <c r="M31" s="4" t="s">
        <v>1040</v>
      </c>
      <c r="N31" s="4" t="s">
        <v>864</v>
      </c>
      <c r="O31" s="4" t="s">
        <v>764</v>
      </c>
      <c r="P31" s="4" t="s">
        <v>931</v>
      </c>
      <c r="Q31" s="4" t="s">
        <v>767</v>
      </c>
      <c r="R31" s="4" t="s">
        <v>821</v>
      </c>
      <c r="S31" s="4" t="s">
        <v>1009</v>
      </c>
      <c r="T31" s="4" t="s">
        <v>822</v>
      </c>
      <c r="U31" s="4" t="s">
        <v>905</v>
      </c>
      <c r="V31" s="4" t="s">
        <v>737</v>
      </c>
      <c r="W31" s="4" t="s">
        <v>824</v>
      </c>
      <c r="X31" s="4" t="s">
        <v>932</v>
      </c>
      <c r="Y31" s="4" t="s">
        <v>768</v>
      </c>
      <c r="Z31" s="4" t="s">
        <v>934</v>
      </c>
      <c r="AA31" s="4" t="s">
        <v>739</v>
      </c>
      <c r="AB31" s="4" t="s">
        <v>941</v>
      </c>
      <c r="AC31" s="4" t="s">
        <v>782</v>
      </c>
      <c r="AD31" s="4" t="s">
        <v>747</v>
      </c>
      <c r="AE31" s="4" t="s">
        <v>748</v>
      </c>
      <c r="AF31" s="4" t="s">
        <v>858</v>
      </c>
      <c r="AG31" s="4" t="s">
        <v>936</v>
      </c>
      <c r="AH31" s="4" t="s">
        <v>867</v>
      </c>
      <c r="AI31" s="4" t="s">
        <v>751</v>
      </c>
    </row>
    <row r="32" spans="1:92">
      <c r="A32" s="1" t="s">
        <v>1160</v>
      </c>
      <c r="B32" s="4" t="s">
        <v>89</v>
      </c>
      <c r="C32" s="4">
        <f>VLOOKUP(B32,'[1]TLRIFNG_ClueGOResults3 NodeAttr'!$C:$I,7,FALSE)</f>
        <v>3.6399999999999998E-9</v>
      </c>
      <c r="D32" s="4" t="s">
        <v>752</v>
      </c>
      <c r="E32" s="4" t="s">
        <v>719</v>
      </c>
      <c r="F32" s="4" t="s">
        <v>720</v>
      </c>
      <c r="G32" s="4" t="s">
        <v>753</v>
      </c>
      <c r="H32" s="4" t="s">
        <v>754</v>
      </c>
      <c r="I32" s="4" t="s">
        <v>755</v>
      </c>
      <c r="J32" s="4" t="s">
        <v>756</v>
      </c>
      <c r="K32" s="4" t="s">
        <v>721</v>
      </c>
      <c r="L32" s="4" t="s">
        <v>722</v>
      </c>
      <c r="M32" s="4" t="s">
        <v>723</v>
      </c>
      <c r="N32" s="4" t="s">
        <v>724</v>
      </c>
      <c r="O32" s="4" t="s">
        <v>725</v>
      </c>
      <c r="P32" s="4" t="s">
        <v>726</v>
      </c>
      <c r="Q32" s="4" t="s">
        <v>986</v>
      </c>
      <c r="R32" s="4" t="s">
        <v>757</v>
      </c>
      <c r="S32" s="4" t="s">
        <v>727</v>
      </c>
      <c r="T32" s="4" t="s">
        <v>728</v>
      </c>
      <c r="U32" s="4" t="s">
        <v>729</v>
      </c>
      <c r="V32" s="4" t="s">
        <v>730</v>
      </c>
      <c r="W32" s="4" t="s">
        <v>731</v>
      </c>
      <c r="X32" s="4" t="s">
        <v>758</v>
      </c>
      <c r="Y32" s="4" t="s">
        <v>987</v>
      </c>
      <c r="Z32" s="4" t="s">
        <v>732</v>
      </c>
      <c r="AA32" s="4" t="s">
        <v>733</v>
      </c>
      <c r="AB32" s="4" t="s">
        <v>734</v>
      </c>
      <c r="AC32" s="4" t="s">
        <v>759</v>
      </c>
      <c r="AD32" s="4" t="s">
        <v>760</v>
      </c>
      <c r="AE32" s="4" t="s">
        <v>735</v>
      </c>
      <c r="AF32" s="4" t="s">
        <v>790</v>
      </c>
      <c r="AG32" s="4" t="s">
        <v>761</v>
      </c>
      <c r="AH32" s="4" t="s">
        <v>922</v>
      </c>
      <c r="AI32" s="4" t="s">
        <v>762</v>
      </c>
      <c r="AJ32" s="4" t="s">
        <v>763</v>
      </c>
      <c r="AK32" s="4" t="s">
        <v>764</v>
      </c>
      <c r="AL32" s="4" t="s">
        <v>765</v>
      </c>
      <c r="AM32" s="4" t="s">
        <v>736</v>
      </c>
      <c r="AN32" s="4" t="s">
        <v>766</v>
      </c>
      <c r="AO32" s="4" t="s">
        <v>767</v>
      </c>
      <c r="AP32" s="4" t="s">
        <v>737</v>
      </c>
      <c r="AQ32" s="4" t="s">
        <v>768</v>
      </c>
      <c r="AR32" s="4" t="s">
        <v>769</v>
      </c>
      <c r="AS32" s="4" t="s">
        <v>738</v>
      </c>
      <c r="AT32" s="4" t="s">
        <v>770</v>
      </c>
      <c r="AU32" s="4" t="s">
        <v>771</v>
      </c>
      <c r="AV32" s="4" t="s">
        <v>772</v>
      </c>
      <c r="AW32" s="4" t="s">
        <v>739</v>
      </c>
      <c r="AX32" s="4" t="s">
        <v>740</v>
      </c>
      <c r="AY32" s="4" t="s">
        <v>773</v>
      </c>
      <c r="AZ32" s="4" t="s">
        <v>774</v>
      </c>
      <c r="BA32" s="4" t="s">
        <v>741</v>
      </c>
      <c r="BB32" s="4" t="s">
        <v>742</v>
      </c>
      <c r="BC32" s="4" t="s">
        <v>743</v>
      </c>
      <c r="BD32" s="4" t="s">
        <v>775</v>
      </c>
      <c r="BE32" s="4" t="s">
        <v>776</v>
      </c>
      <c r="BF32" s="4" t="s">
        <v>777</v>
      </c>
      <c r="BG32" s="4" t="s">
        <v>778</v>
      </c>
      <c r="BH32" s="4" t="s">
        <v>744</v>
      </c>
      <c r="BI32" s="4" t="s">
        <v>779</v>
      </c>
      <c r="BJ32" s="4" t="s">
        <v>780</v>
      </c>
      <c r="BK32" s="4" t="s">
        <v>745</v>
      </c>
      <c r="BL32" s="4" t="s">
        <v>781</v>
      </c>
      <c r="BM32" s="4" t="s">
        <v>782</v>
      </c>
      <c r="BN32" s="4" t="s">
        <v>783</v>
      </c>
      <c r="BO32" s="4" t="s">
        <v>784</v>
      </c>
      <c r="BP32" s="4" t="s">
        <v>746</v>
      </c>
      <c r="BQ32" s="4" t="s">
        <v>747</v>
      </c>
      <c r="BR32" s="4" t="s">
        <v>748</v>
      </c>
      <c r="BS32" s="4" t="s">
        <v>749</v>
      </c>
      <c r="BT32" s="4" t="s">
        <v>785</v>
      </c>
      <c r="BU32" s="4" t="s">
        <v>786</v>
      </c>
      <c r="BV32" s="4" t="s">
        <v>787</v>
      </c>
      <c r="BW32" s="4" t="s">
        <v>788</v>
      </c>
      <c r="BX32" s="4" t="s">
        <v>750</v>
      </c>
      <c r="BY32" s="4" t="s">
        <v>751</v>
      </c>
    </row>
    <row r="33" spans="1:83">
      <c r="A33" s="1" t="s">
        <v>1160</v>
      </c>
      <c r="B33" s="4" t="s">
        <v>87</v>
      </c>
      <c r="C33" s="4">
        <f>VLOOKUP(B33,'[1]TLRIFNG_ClueGOResults3 NodeAttr'!$C:$I,7,FALSE)</f>
        <v>3.77E-9</v>
      </c>
      <c r="D33" s="4" t="s">
        <v>752</v>
      </c>
      <c r="E33" s="4" t="s">
        <v>719</v>
      </c>
      <c r="F33" s="4" t="s">
        <v>720</v>
      </c>
      <c r="G33" s="4" t="s">
        <v>753</v>
      </c>
      <c r="H33" s="4" t="s">
        <v>754</v>
      </c>
      <c r="I33" s="4" t="s">
        <v>755</v>
      </c>
      <c r="J33" s="4" t="s">
        <v>756</v>
      </c>
      <c r="K33" s="4" t="s">
        <v>721</v>
      </c>
      <c r="L33" s="4" t="s">
        <v>722</v>
      </c>
      <c r="M33" s="4" t="s">
        <v>723</v>
      </c>
      <c r="N33" s="4" t="s">
        <v>724</v>
      </c>
      <c r="O33" s="4" t="s">
        <v>725</v>
      </c>
      <c r="P33" s="4" t="s">
        <v>726</v>
      </c>
      <c r="Q33" s="4" t="s">
        <v>757</v>
      </c>
      <c r="R33" s="4" t="s">
        <v>727</v>
      </c>
      <c r="S33" s="4" t="s">
        <v>728</v>
      </c>
      <c r="T33" s="4" t="s">
        <v>729</v>
      </c>
      <c r="U33" s="4" t="s">
        <v>730</v>
      </c>
      <c r="V33" s="4" t="s">
        <v>731</v>
      </c>
      <c r="W33" s="4" t="s">
        <v>758</v>
      </c>
      <c r="X33" s="4" t="s">
        <v>732</v>
      </c>
      <c r="Y33" s="4" t="s">
        <v>733</v>
      </c>
      <c r="Z33" s="4" t="s">
        <v>734</v>
      </c>
      <c r="AA33" s="4" t="s">
        <v>759</v>
      </c>
      <c r="AB33" s="4" t="s">
        <v>760</v>
      </c>
      <c r="AC33" s="4" t="s">
        <v>735</v>
      </c>
      <c r="AD33" s="4" t="s">
        <v>761</v>
      </c>
      <c r="AE33" s="4" t="s">
        <v>762</v>
      </c>
      <c r="AF33" s="4" t="s">
        <v>763</v>
      </c>
      <c r="AG33" s="4" t="s">
        <v>764</v>
      </c>
      <c r="AH33" s="4" t="s">
        <v>765</v>
      </c>
      <c r="AI33" s="4" t="s">
        <v>736</v>
      </c>
      <c r="AJ33" s="4" t="s">
        <v>766</v>
      </c>
      <c r="AK33" s="4" t="s">
        <v>767</v>
      </c>
      <c r="AL33" s="4" t="s">
        <v>737</v>
      </c>
      <c r="AM33" s="4" t="s">
        <v>768</v>
      </c>
      <c r="AN33" s="4" t="s">
        <v>769</v>
      </c>
      <c r="AO33" s="4" t="s">
        <v>738</v>
      </c>
      <c r="AP33" s="4" t="s">
        <v>770</v>
      </c>
      <c r="AQ33" s="4" t="s">
        <v>771</v>
      </c>
      <c r="AR33" s="4" t="s">
        <v>772</v>
      </c>
      <c r="AS33" s="4" t="s">
        <v>739</v>
      </c>
      <c r="AT33" s="4" t="s">
        <v>740</v>
      </c>
      <c r="AU33" s="4" t="s">
        <v>773</v>
      </c>
      <c r="AV33" s="4" t="s">
        <v>774</v>
      </c>
      <c r="AW33" s="4" t="s">
        <v>741</v>
      </c>
      <c r="AX33" s="4" t="s">
        <v>742</v>
      </c>
      <c r="AY33" s="4" t="s">
        <v>743</v>
      </c>
      <c r="AZ33" s="4" t="s">
        <v>775</v>
      </c>
      <c r="BA33" s="4" t="s">
        <v>776</v>
      </c>
      <c r="BB33" s="4" t="s">
        <v>777</v>
      </c>
      <c r="BC33" s="4" t="s">
        <v>778</v>
      </c>
      <c r="BD33" s="4" t="s">
        <v>744</v>
      </c>
      <c r="BE33" s="4" t="s">
        <v>779</v>
      </c>
      <c r="BF33" s="4" t="s">
        <v>780</v>
      </c>
      <c r="BG33" s="4" t="s">
        <v>745</v>
      </c>
      <c r="BH33" s="4" t="s">
        <v>781</v>
      </c>
      <c r="BI33" s="4" t="s">
        <v>782</v>
      </c>
      <c r="BJ33" s="4" t="s">
        <v>783</v>
      </c>
      <c r="BK33" s="4" t="s">
        <v>784</v>
      </c>
      <c r="BL33" s="4" t="s">
        <v>746</v>
      </c>
      <c r="BM33" s="4" t="s">
        <v>747</v>
      </c>
      <c r="BN33" s="4" t="s">
        <v>748</v>
      </c>
      <c r="BO33" s="4" t="s">
        <v>749</v>
      </c>
      <c r="BP33" s="4" t="s">
        <v>785</v>
      </c>
      <c r="BQ33" s="4" t="s">
        <v>786</v>
      </c>
      <c r="BR33" s="4" t="s">
        <v>787</v>
      </c>
      <c r="BS33" s="4" t="s">
        <v>788</v>
      </c>
      <c r="BT33" s="4" t="s">
        <v>750</v>
      </c>
      <c r="BU33" s="4" t="s">
        <v>751</v>
      </c>
    </row>
    <row r="34" spans="1:83">
      <c r="A34" s="1" t="s">
        <v>1101</v>
      </c>
      <c r="B34" s="4" t="s">
        <v>163</v>
      </c>
      <c r="C34" s="4">
        <f>VLOOKUP(B34,'[1]TLRIFNG_ClueGOResults3 NodeAttr'!$C:$I,7,FALSE)</f>
        <v>5.0300000000000002E-9</v>
      </c>
      <c r="D34" s="4" t="s">
        <v>721</v>
      </c>
      <c r="E34" s="4" t="s">
        <v>722</v>
      </c>
      <c r="F34" s="4" t="s">
        <v>723</v>
      </c>
      <c r="G34" s="4" t="s">
        <v>724</v>
      </c>
      <c r="H34" s="4" t="s">
        <v>725</v>
      </c>
      <c r="I34" s="4" t="s">
        <v>730</v>
      </c>
      <c r="J34" s="4" t="s">
        <v>733</v>
      </c>
      <c r="K34" s="4" t="s">
        <v>735</v>
      </c>
      <c r="L34" s="4" t="s">
        <v>737</v>
      </c>
      <c r="M34" s="4" t="s">
        <v>738</v>
      </c>
      <c r="N34" s="4" t="s">
        <v>739</v>
      </c>
      <c r="O34" s="4" t="s">
        <v>741</v>
      </c>
      <c r="P34" s="4" t="s">
        <v>743</v>
      </c>
      <c r="Q34" s="4" t="s">
        <v>746</v>
      </c>
      <c r="R34" s="4" t="s">
        <v>747</v>
      </c>
      <c r="S34" s="4" t="s">
        <v>748</v>
      </c>
      <c r="T34" s="4" t="s">
        <v>749</v>
      </c>
    </row>
    <row r="35" spans="1:83">
      <c r="A35" s="1" t="s">
        <v>1101</v>
      </c>
      <c r="B35" s="4" t="s">
        <v>115</v>
      </c>
      <c r="C35" s="4">
        <f>VLOOKUP(B35,'[1]TLRIFNG_ClueGOResults3 NodeAttr'!$C:$I,7,FALSE)</f>
        <v>7.44E-9</v>
      </c>
      <c r="D35" s="4" t="s">
        <v>719</v>
      </c>
      <c r="E35" s="4" t="s">
        <v>720</v>
      </c>
      <c r="F35" s="4" t="s">
        <v>753</v>
      </c>
      <c r="G35" s="4" t="s">
        <v>721</v>
      </c>
      <c r="H35" s="4" t="s">
        <v>722</v>
      </c>
      <c r="I35" s="4" t="s">
        <v>723</v>
      </c>
      <c r="J35" s="4" t="s">
        <v>724</v>
      </c>
      <c r="K35" s="4" t="s">
        <v>725</v>
      </c>
      <c r="L35" s="4" t="s">
        <v>726</v>
      </c>
      <c r="M35" s="4" t="s">
        <v>789</v>
      </c>
      <c r="N35" s="4" t="s">
        <v>727</v>
      </c>
      <c r="O35" s="4" t="s">
        <v>728</v>
      </c>
      <c r="P35" s="4" t="s">
        <v>729</v>
      </c>
      <c r="Q35" s="4" t="s">
        <v>730</v>
      </c>
      <c r="R35" s="4" t="s">
        <v>731</v>
      </c>
      <c r="S35" s="4" t="s">
        <v>732</v>
      </c>
      <c r="T35" s="4" t="s">
        <v>733</v>
      </c>
      <c r="U35" s="4" t="s">
        <v>734</v>
      </c>
      <c r="V35" s="4" t="s">
        <v>759</v>
      </c>
      <c r="W35" s="4" t="s">
        <v>735</v>
      </c>
      <c r="X35" s="4" t="s">
        <v>790</v>
      </c>
      <c r="Y35" s="4" t="s">
        <v>791</v>
      </c>
      <c r="Z35" s="4" t="s">
        <v>761</v>
      </c>
      <c r="AA35" s="4" t="s">
        <v>792</v>
      </c>
      <c r="AB35" s="4" t="s">
        <v>764</v>
      </c>
      <c r="AC35" s="4" t="s">
        <v>736</v>
      </c>
      <c r="AD35" s="4" t="s">
        <v>737</v>
      </c>
      <c r="AE35" s="4" t="s">
        <v>738</v>
      </c>
      <c r="AF35" s="4" t="s">
        <v>739</v>
      </c>
      <c r="AG35" s="4" t="s">
        <v>740</v>
      </c>
      <c r="AH35" s="4" t="s">
        <v>741</v>
      </c>
      <c r="AI35" s="4" t="s">
        <v>742</v>
      </c>
      <c r="AJ35" s="4" t="s">
        <v>743</v>
      </c>
      <c r="AK35" s="4" t="s">
        <v>793</v>
      </c>
      <c r="AL35" s="4" t="s">
        <v>794</v>
      </c>
      <c r="AM35" s="4" t="s">
        <v>744</v>
      </c>
      <c r="AN35" s="4" t="s">
        <v>795</v>
      </c>
      <c r="AO35" s="4" t="s">
        <v>745</v>
      </c>
      <c r="AP35" s="4" t="s">
        <v>796</v>
      </c>
      <c r="AQ35" s="4" t="s">
        <v>797</v>
      </c>
      <c r="AR35" s="4" t="s">
        <v>798</v>
      </c>
      <c r="AS35" s="4" t="s">
        <v>784</v>
      </c>
      <c r="AT35" s="4" t="s">
        <v>799</v>
      </c>
      <c r="AU35" s="4" t="s">
        <v>746</v>
      </c>
      <c r="AV35" s="4" t="s">
        <v>747</v>
      </c>
      <c r="AW35" s="4" t="s">
        <v>748</v>
      </c>
      <c r="AX35" s="4" t="s">
        <v>749</v>
      </c>
      <c r="AY35" s="4" t="s">
        <v>800</v>
      </c>
      <c r="AZ35" s="4" t="s">
        <v>786</v>
      </c>
      <c r="BA35" s="4" t="s">
        <v>801</v>
      </c>
      <c r="BB35" s="4" t="s">
        <v>750</v>
      </c>
      <c r="BC35" s="4" t="s">
        <v>802</v>
      </c>
      <c r="BD35" s="4" t="s">
        <v>751</v>
      </c>
    </row>
    <row r="36" spans="1:83">
      <c r="A36" s="1" t="s">
        <v>1108</v>
      </c>
      <c r="B36" s="4" t="s">
        <v>400</v>
      </c>
      <c r="C36" s="4">
        <f>VLOOKUP(B36,'[1]TLRIFNG_ClueGOResults3 NodeAttr'!$C:$I,7,FALSE)</f>
        <v>8.02E-9</v>
      </c>
      <c r="D36" s="4" t="s">
        <v>863</v>
      </c>
      <c r="E36" s="4" t="s">
        <v>1008</v>
      </c>
      <c r="F36" s="4" t="s">
        <v>864</v>
      </c>
      <c r="G36" s="4" t="s">
        <v>764</v>
      </c>
      <c r="H36" s="4" t="s">
        <v>931</v>
      </c>
      <c r="I36" s="4" t="s">
        <v>767</v>
      </c>
      <c r="J36" s="4" t="s">
        <v>821</v>
      </c>
      <c r="K36" s="4" t="s">
        <v>822</v>
      </c>
      <c r="L36" s="4" t="s">
        <v>905</v>
      </c>
      <c r="M36" s="4" t="s">
        <v>737</v>
      </c>
      <c r="N36" s="4" t="s">
        <v>824</v>
      </c>
      <c r="O36" s="4" t="s">
        <v>932</v>
      </c>
      <c r="P36" s="4" t="s">
        <v>934</v>
      </c>
      <c r="Q36" s="4" t="s">
        <v>782</v>
      </c>
      <c r="R36" s="4" t="s">
        <v>858</v>
      </c>
      <c r="S36" s="4" t="s">
        <v>867</v>
      </c>
    </row>
    <row r="37" spans="1:83">
      <c r="A37" s="1" t="s">
        <v>1108</v>
      </c>
      <c r="B37" s="4" t="s">
        <v>514</v>
      </c>
      <c r="C37" s="4">
        <f>VLOOKUP(B37,'[1]TLRIFNG_ClueGOResults3 NodeAttr'!$C:$I,7,FALSE)</f>
        <v>9.8799999999999998E-9</v>
      </c>
      <c r="D37" s="4" t="s">
        <v>1018</v>
      </c>
      <c r="E37" s="4" t="s">
        <v>752</v>
      </c>
      <c r="F37" s="4" t="s">
        <v>719</v>
      </c>
      <c r="G37" s="4" t="s">
        <v>921</v>
      </c>
      <c r="H37" s="4" t="s">
        <v>945</v>
      </c>
      <c r="I37" s="4" t="s">
        <v>756</v>
      </c>
      <c r="J37" s="4" t="s">
        <v>1019</v>
      </c>
      <c r="K37" s="4" t="s">
        <v>863</v>
      </c>
      <c r="L37" s="4" t="s">
        <v>986</v>
      </c>
      <c r="M37" s="4" t="s">
        <v>1033</v>
      </c>
      <c r="N37" s="4" t="s">
        <v>789</v>
      </c>
      <c r="O37" s="4" t="s">
        <v>912</v>
      </c>
      <c r="P37" s="4" t="s">
        <v>841</v>
      </c>
      <c r="Q37" s="4" t="s">
        <v>733</v>
      </c>
      <c r="R37" s="4" t="s">
        <v>734</v>
      </c>
      <c r="S37" s="4" t="s">
        <v>760</v>
      </c>
      <c r="T37" s="4" t="s">
        <v>881</v>
      </c>
      <c r="U37" s="4" t="s">
        <v>790</v>
      </c>
      <c r="V37" s="4" t="s">
        <v>791</v>
      </c>
      <c r="W37" s="4" t="s">
        <v>761</v>
      </c>
      <c r="X37" s="4" t="s">
        <v>1008</v>
      </c>
      <c r="Y37" s="4" t="s">
        <v>1013</v>
      </c>
      <c r="Z37" s="4" t="s">
        <v>864</v>
      </c>
      <c r="AA37" s="4" t="s">
        <v>764</v>
      </c>
      <c r="AB37" s="4" t="s">
        <v>736</v>
      </c>
      <c r="AC37" s="4" t="s">
        <v>931</v>
      </c>
      <c r="AD37" s="4" t="s">
        <v>767</v>
      </c>
      <c r="AE37" s="4" t="s">
        <v>821</v>
      </c>
      <c r="AF37" s="4" t="s">
        <v>822</v>
      </c>
      <c r="AG37" s="4" t="s">
        <v>905</v>
      </c>
      <c r="AH37" s="4" t="s">
        <v>737</v>
      </c>
      <c r="AI37" s="4" t="s">
        <v>823</v>
      </c>
      <c r="AJ37" s="4" t="s">
        <v>824</v>
      </c>
      <c r="AK37" s="4" t="s">
        <v>932</v>
      </c>
      <c r="AL37" s="4" t="s">
        <v>825</v>
      </c>
      <c r="AM37" s="4" t="s">
        <v>826</v>
      </c>
      <c r="AN37" s="4" t="s">
        <v>827</v>
      </c>
      <c r="AO37" s="4" t="s">
        <v>865</v>
      </c>
      <c r="AP37" s="4" t="s">
        <v>1020</v>
      </c>
      <c r="AQ37" s="4" t="s">
        <v>769</v>
      </c>
      <c r="AR37" s="4" t="s">
        <v>934</v>
      </c>
      <c r="AS37" s="4" t="s">
        <v>771</v>
      </c>
      <c r="AT37" s="4" t="s">
        <v>935</v>
      </c>
      <c r="AU37" s="4" t="s">
        <v>1080</v>
      </c>
      <c r="AV37" s="4" t="s">
        <v>871</v>
      </c>
      <c r="AW37" s="4" t="s">
        <v>901</v>
      </c>
      <c r="AX37" s="4" t="s">
        <v>740</v>
      </c>
      <c r="AY37" s="4" t="s">
        <v>809</v>
      </c>
      <c r="AZ37" s="4" t="s">
        <v>742</v>
      </c>
      <c r="BA37" s="4" t="s">
        <v>885</v>
      </c>
      <c r="BB37" s="4" t="s">
        <v>778</v>
      </c>
      <c r="BC37" s="4" t="s">
        <v>744</v>
      </c>
      <c r="BD37" s="4" t="s">
        <v>779</v>
      </c>
      <c r="BE37" s="4" t="s">
        <v>795</v>
      </c>
      <c r="BF37" s="4" t="s">
        <v>745</v>
      </c>
      <c r="BG37" s="4" t="s">
        <v>781</v>
      </c>
      <c r="BH37" s="4" t="s">
        <v>830</v>
      </c>
      <c r="BI37" s="4" t="s">
        <v>868</v>
      </c>
      <c r="BJ37" s="4" t="s">
        <v>782</v>
      </c>
      <c r="BK37" s="4" t="s">
        <v>917</v>
      </c>
      <c r="BL37" s="4" t="s">
        <v>893</v>
      </c>
      <c r="BM37" s="4" t="s">
        <v>1006</v>
      </c>
      <c r="BN37" s="4" t="s">
        <v>954</v>
      </c>
      <c r="BO37" s="4" t="s">
        <v>800</v>
      </c>
      <c r="BP37" s="4" t="s">
        <v>786</v>
      </c>
      <c r="BQ37" s="4" t="s">
        <v>894</v>
      </c>
      <c r="BR37" s="4" t="s">
        <v>1064</v>
      </c>
      <c r="BS37" s="4" t="s">
        <v>908</v>
      </c>
      <c r="BT37" s="4" t="s">
        <v>959</v>
      </c>
      <c r="BU37" s="4" t="s">
        <v>787</v>
      </c>
      <c r="BV37" s="4" t="s">
        <v>858</v>
      </c>
      <c r="BW37" s="4" t="s">
        <v>936</v>
      </c>
      <c r="BX37" s="4" t="s">
        <v>867</v>
      </c>
      <c r="BY37" s="4" t="s">
        <v>788</v>
      </c>
      <c r="BZ37" s="4" t="s">
        <v>1003</v>
      </c>
      <c r="CA37" s="4" t="s">
        <v>944</v>
      </c>
      <c r="CB37" s="4" t="s">
        <v>1031</v>
      </c>
      <c r="CC37" s="4" t="s">
        <v>751</v>
      </c>
      <c r="CD37" s="4" t="s">
        <v>1001</v>
      </c>
      <c r="CE37" s="4" t="s">
        <v>861</v>
      </c>
    </row>
    <row r="38" spans="1:83">
      <c r="A38" s="1" t="s">
        <v>1121</v>
      </c>
      <c r="B38" s="4" t="s">
        <v>399</v>
      </c>
      <c r="C38" s="4">
        <f>VLOOKUP(B38,'[1]TLRIFNG_ClueGOResults3 NodeAttr'!$C:$I,7,FALSE)</f>
        <v>1.0099999999999999E-8</v>
      </c>
      <c r="D38" s="4" t="s">
        <v>720</v>
      </c>
      <c r="E38" s="4" t="s">
        <v>723</v>
      </c>
      <c r="F38" s="4" t="s">
        <v>724</v>
      </c>
      <c r="G38" s="4" t="s">
        <v>805</v>
      </c>
      <c r="H38" s="4" t="s">
        <v>817</v>
      </c>
      <c r="I38" s="4" t="s">
        <v>863</v>
      </c>
      <c r="J38" s="4" t="s">
        <v>940</v>
      </c>
      <c r="K38" s="4" t="s">
        <v>1008</v>
      </c>
      <c r="L38" s="4" t="s">
        <v>864</v>
      </c>
      <c r="M38" s="4" t="s">
        <v>764</v>
      </c>
      <c r="N38" s="4" t="s">
        <v>931</v>
      </c>
      <c r="O38" s="4" t="s">
        <v>767</v>
      </c>
      <c r="P38" s="4" t="s">
        <v>821</v>
      </c>
      <c r="Q38" s="4" t="s">
        <v>1009</v>
      </c>
      <c r="R38" s="4" t="s">
        <v>822</v>
      </c>
      <c r="S38" s="4" t="s">
        <v>905</v>
      </c>
      <c r="T38" s="4" t="s">
        <v>737</v>
      </c>
      <c r="U38" s="4" t="s">
        <v>824</v>
      </c>
      <c r="V38" s="4" t="s">
        <v>932</v>
      </c>
      <c r="W38" s="4" t="s">
        <v>768</v>
      </c>
      <c r="X38" s="4" t="s">
        <v>934</v>
      </c>
      <c r="Y38" s="4" t="s">
        <v>739</v>
      </c>
      <c r="Z38" s="4" t="s">
        <v>941</v>
      </c>
      <c r="AA38" s="4" t="s">
        <v>782</v>
      </c>
      <c r="AB38" s="4" t="s">
        <v>747</v>
      </c>
      <c r="AC38" s="4" t="s">
        <v>748</v>
      </c>
      <c r="AD38" s="4" t="s">
        <v>858</v>
      </c>
      <c r="AE38" s="4" t="s">
        <v>936</v>
      </c>
      <c r="AF38" s="4" t="s">
        <v>867</v>
      </c>
    </row>
    <row r="39" spans="1:83">
      <c r="A39" s="1" t="s">
        <v>1161</v>
      </c>
      <c r="B39" s="4" t="s">
        <v>491</v>
      </c>
      <c r="C39" s="4">
        <f>VLOOKUP(B39,'[1]TLRIFNG_ClueGOResults3 NodeAttr'!$C:$I,7,FALSE)</f>
        <v>1.05E-8</v>
      </c>
      <c r="D39" s="4" t="s">
        <v>720</v>
      </c>
      <c r="E39" s="4" t="s">
        <v>724</v>
      </c>
      <c r="F39" s="4" t="s">
        <v>939</v>
      </c>
      <c r="G39" s="4" t="s">
        <v>805</v>
      </c>
      <c r="H39" s="4" t="s">
        <v>863</v>
      </c>
      <c r="I39" s="4" t="s">
        <v>940</v>
      </c>
      <c r="J39" s="4" t="s">
        <v>931</v>
      </c>
      <c r="K39" s="4" t="s">
        <v>767</v>
      </c>
      <c r="L39" s="4" t="s">
        <v>821</v>
      </c>
      <c r="M39" s="4" t="s">
        <v>822</v>
      </c>
      <c r="N39" s="4" t="s">
        <v>737</v>
      </c>
      <c r="O39" s="4" t="s">
        <v>823</v>
      </c>
      <c r="P39" s="4" t="s">
        <v>824</v>
      </c>
      <c r="Q39" s="4" t="s">
        <v>825</v>
      </c>
      <c r="R39" s="4" t="s">
        <v>768</v>
      </c>
      <c r="S39" s="4" t="s">
        <v>934</v>
      </c>
      <c r="T39" s="4" t="s">
        <v>941</v>
      </c>
      <c r="U39" s="4" t="s">
        <v>782</v>
      </c>
      <c r="V39" s="4" t="s">
        <v>783</v>
      </c>
      <c r="W39" s="4" t="s">
        <v>858</v>
      </c>
    </row>
    <row r="40" spans="1:83">
      <c r="A40" s="1" t="s">
        <v>1121</v>
      </c>
      <c r="B40" s="4" t="s">
        <v>485</v>
      </c>
      <c r="C40" s="4">
        <f>VLOOKUP(B40,'[1]TLRIFNG_ClueGOResults3 NodeAttr'!$C:$I,7,FALSE)</f>
        <v>1.0600000000000001E-8</v>
      </c>
      <c r="D40" s="4" t="s">
        <v>720</v>
      </c>
      <c r="E40" s="4" t="s">
        <v>723</v>
      </c>
      <c r="F40" s="4" t="s">
        <v>724</v>
      </c>
      <c r="G40" s="4" t="s">
        <v>939</v>
      </c>
      <c r="H40" s="4" t="s">
        <v>805</v>
      </c>
      <c r="I40" s="4" t="s">
        <v>863</v>
      </c>
      <c r="J40" s="4" t="s">
        <v>940</v>
      </c>
      <c r="K40" s="4" t="s">
        <v>864</v>
      </c>
      <c r="L40" s="4" t="s">
        <v>764</v>
      </c>
      <c r="M40" s="4" t="s">
        <v>931</v>
      </c>
      <c r="N40" s="4" t="s">
        <v>767</v>
      </c>
      <c r="O40" s="4" t="s">
        <v>821</v>
      </c>
      <c r="P40" s="4" t="s">
        <v>822</v>
      </c>
      <c r="Q40" s="4" t="s">
        <v>737</v>
      </c>
      <c r="R40" s="4" t="s">
        <v>823</v>
      </c>
      <c r="S40" s="4" t="s">
        <v>824</v>
      </c>
      <c r="T40" s="4" t="s">
        <v>932</v>
      </c>
      <c r="U40" s="4" t="s">
        <v>825</v>
      </c>
      <c r="V40" s="4" t="s">
        <v>826</v>
      </c>
      <c r="W40" s="4" t="s">
        <v>768</v>
      </c>
      <c r="X40" s="4" t="s">
        <v>865</v>
      </c>
      <c r="Y40" s="4" t="s">
        <v>934</v>
      </c>
      <c r="Z40" s="4" t="s">
        <v>739</v>
      </c>
      <c r="AA40" s="4" t="s">
        <v>942</v>
      </c>
      <c r="AB40" s="4" t="s">
        <v>941</v>
      </c>
      <c r="AC40" s="4" t="s">
        <v>795</v>
      </c>
      <c r="AD40" s="4" t="s">
        <v>782</v>
      </c>
      <c r="AE40" s="4" t="s">
        <v>783</v>
      </c>
      <c r="AF40" s="4" t="s">
        <v>858</v>
      </c>
      <c r="AG40" s="4" t="s">
        <v>867</v>
      </c>
    </row>
    <row r="41" spans="1:83">
      <c r="A41" s="1" t="s">
        <v>1108</v>
      </c>
      <c r="B41" s="4" t="s">
        <v>210</v>
      </c>
      <c r="C41" s="4">
        <f>VLOOKUP(B41,'[1]TLRIFNG_ClueGOResults3 NodeAttr'!$C:$I,7,FALSE)</f>
        <v>2.25E-8</v>
      </c>
      <c r="D41" s="4" t="s">
        <v>815</v>
      </c>
      <c r="E41" s="4" t="s">
        <v>863</v>
      </c>
      <c r="F41" s="4" t="s">
        <v>1008</v>
      </c>
      <c r="G41" s="4" t="s">
        <v>864</v>
      </c>
      <c r="H41" s="4" t="s">
        <v>764</v>
      </c>
      <c r="I41" s="4" t="s">
        <v>931</v>
      </c>
      <c r="J41" s="4" t="s">
        <v>767</v>
      </c>
      <c r="K41" s="4" t="s">
        <v>821</v>
      </c>
      <c r="L41" s="4" t="s">
        <v>822</v>
      </c>
      <c r="M41" s="4" t="s">
        <v>905</v>
      </c>
      <c r="N41" s="4" t="s">
        <v>737</v>
      </c>
      <c r="O41" s="4" t="s">
        <v>823</v>
      </c>
      <c r="P41" s="4" t="s">
        <v>824</v>
      </c>
      <c r="Q41" s="4" t="s">
        <v>932</v>
      </c>
      <c r="R41" s="4" t="s">
        <v>825</v>
      </c>
      <c r="S41" s="4" t="s">
        <v>826</v>
      </c>
      <c r="T41" s="4" t="s">
        <v>933</v>
      </c>
      <c r="U41" s="4" t="s">
        <v>865</v>
      </c>
      <c r="V41" s="4" t="s">
        <v>934</v>
      </c>
      <c r="W41" s="4" t="s">
        <v>935</v>
      </c>
      <c r="X41" s="4" t="s">
        <v>743</v>
      </c>
      <c r="Y41" s="4" t="s">
        <v>777</v>
      </c>
      <c r="Z41" s="4" t="s">
        <v>744</v>
      </c>
      <c r="AA41" s="4" t="s">
        <v>795</v>
      </c>
      <c r="AB41" s="4" t="s">
        <v>782</v>
      </c>
      <c r="AC41" s="4" t="s">
        <v>783</v>
      </c>
      <c r="AD41" s="4" t="s">
        <v>917</v>
      </c>
      <c r="AE41" s="4" t="s">
        <v>858</v>
      </c>
      <c r="AF41" s="4" t="s">
        <v>936</v>
      </c>
      <c r="AG41" s="4" t="s">
        <v>867</v>
      </c>
    </row>
    <row r="42" spans="1:83">
      <c r="A42" s="1" t="s">
        <v>1104</v>
      </c>
      <c r="B42" s="4" t="s">
        <v>101</v>
      </c>
      <c r="C42" s="4">
        <f>VLOOKUP(B42,'[1]TLRIFNG_ClueGOResults3 NodeAttr'!$C:$I,7,FALSE)</f>
        <v>3.6699999999999998E-8</v>
      </c>
      <c r="D42" s="4" t="s">
        <v>921</v>
      </c>
      <c r="E42" s="4" t="s">
        <v>723</v>
      </c>
      <c r="F42" s="4" t="s">
        <v>724</v>
      </c>
      <c r="G42" s="4" t="s">
        <v>804</v>
      </c>
      <c r="H42" s="4" t="s">
        <v>817</v>
      </c>
      <c r="I42" s="4" t="s">
        <v>812</v>
      </c>
      <c r="J42" s="4" t="s">
        <v>998</v>
      </c>
      <c r="K42" s="4" t="s">
        <v>734</v>
      </c>
      <c r="L42" s="4" t="s">
        <v>765</v>
      </c>
      <c r="M42" s="4" t="s">
        <v>766</v>
      </c>
      <c r="N42" s="4" t="s">
        <v>822</v>
      </c>
      <c r="O42" s="4" t="s">
        <v>845</v>
      </c>
      <c r="P42" s="4" t="s">
        <v>934</v>
      </c>
      <c r="Q42" s="4" t="s">
        <v>900</v>
      </c>
      <c r="R42" s="4" t="s">
        <v>916</v>
      </c>
      <c r="S42" s="4" t="s">
        <v>901</v>
      </c>
      <c r="T42" s="4" t="s">
        <v>950</v>
      </c>
      <c r="U42" s="4" t="s">
        <v>808</v>
      </c>
      <c r="V42" s="4" t="s">
        <v>741</v>
      </c>
      <c r="W42" s="4" t="s">
        <v>776</v>
      </c>
      <c r="X42" s="4" t="s">
        <v>999</v>
      </c>
      <c r="Y42" s="4" t="s">
        <v>744</v>
      </c>
      <c r="Z42" s="4" t="s">
        <v>779</v>
      </c>
      <c r="AA42" s="4" t="s">
        <v>830</v>
      </c>
      <c r="AB42" s="4" t="s">
        <v>782</v>
      </c>
      <c r="AC42" s="4" t="s">
        <v>747</v>
      </c>
      <c r="AD42" s="4" t="s">
        <v>748</v>
      </c>
      <c r="AE42" s="4" t="s">
        <v>1000</v>
      </c>
      <c r="AF42" s="4" t="s">
        <v>751</v>
      </c>
      <c r="AG42" s="4" t="s">
        <v>1001</v>
      </c>
    </row>
    <row r="43" spans="1:83">
      <c r="A43" s="1" t="s">
        <v>1160</v>
      </c>
      <c r="B43" s="4" t="s">
        <v>281</v>
      </c>
      <c r="C43" s="4">
        <f>VLOOKUP(B43,'[1]TLRIFNG_ClueGOResults3 NodeAttr'!$C:$I,7,FALSE)</f>
        <v>5.39E-8</v>
      </c>
      <c r="D43" s="4" t="s">
        <v>721</v>
      </c>
      <c r="E43" s="4" t="s">
        <v>723</v>
      </c>
      <c r="F43" s="4" t="s">
        <v>730</v>
      </c>
      <c r="G43" s="4" t="s">
        <v>733</v>
      </c>
      <c r="H43" s="4" t="s">
        <v>735</v>
      </c>
      <c r="I43" s="4" t="s">
        <v>737</v>
      </c>
      <c r="J43" s="4" t="s">
        <v>738</v>
      </c>
      <c r="K43" s="4" t="s">
        <v>739</v>
      </c>
      <c r="L43" s="4" t="s">
        <v>741</v>
      </c>
      <c r="M43" s="4" t="s">
        <v>743</v>
      </c>
      <c r="N43" s="4" t="s">
        <v>746</v>
      </c>
      <c r="O43" s="4" t="s">
        <v>747</v>
      </c>
      <c r="P43" s="4" t="s">
        <v>748</v>
      </c>
      <c r="Q43" s="4" t="s">
        <v>749</v>
      </c>
    </row>
    <row r="44" spans="1:83">
      <c r="A44" s="1" t="s">
        <v>1101</v>
      </c>
      <c r="B44" s="4" t="s">
        <v>280</v>
      </c>
      <c r="C44" s="4">
        <f>VLOOKUP(B44,'[1]TLRIFNG_ClueGOResults3 NodeAttr'!$C:$I,7,FALSE)</f>
        <v>5.39E-8</v>
      </c>
      <c r="D44" s="4" t="s">
        <v>721</v>
      </c>
      <c r="E44" s="4" t="s">
        <v>723</v>
      </c>
      <c r="F44" s="4" t="s">
        <v>730</v>
      </c>
      <c r="G44" s="4" t="s">
        <v>733</v>
      </c>
      <c r="H44" s="4" t="s">
        <v>735</v>
      </c>
      <c r="I44" s="4" t="s">
        <v>737</v>
      </c>
      <c r="J44" s="4" t="s">
        <v>738</v>
      </c>
      <c r="K44" s="4" t="s">
        <v>739</v>
      </c>
      <c r="L44" s="4" t="s">
        <v>741</v>
      </c>
      <c r="M44" s="4" t="s">
        <v>743</v>
      </c>
      <c r="N44" s="4" t="s">
        <v>746</v>
      </c>
      <c r="O44" s="4" t="s">
        <v>747</v>
      </c>
      <c r="P44" s="4" t="s">
        <v>748</v>
      </c>
      <c r="Q44" s="4" t="s">
        <v>749</v>
      </c>
    </row>
    <row r="45" spans="1:83">
      <c r="A45" s="1" t="s">
        <v>1099</v>
      </c>
      <c r="B45" s="4" t="s">
        <v>94</v>
      </c>
      <c r="C45" s="4">
        <f>VLOOKUP(B45,'[1]TLRIFNG_ClueGOResults3 NodeAttr'!$C:$I,7,FALSE)</f>
        <v>5.7100000000000002E-8</v>
      </c>
      <c r="D45" s="4" t="s">
        <v>992</v>
      </c>
      <c r="E45" s="4" t="s">
        <v>720</v>
      </c>
      <c r="F45" s="4" t="s">
        <v>921</v>
      </c>
      <c r="G45" s="4" t="s">
        <v>723</v>
      </c>
      <c r="H45" s="4" t="s">
        <v>724</v>
      </c>
      <c r="I45" s="4" t="s">
        <v>940</v>
      </c>
      <c r="J45" s="4" t="s">
        <v>733</v>
      </c>
      <c r="K45" s="4" t="s">
        <v>818</v>
      </c>
      <c r="L45" s="4" t="s">
        <v>993</v>
      </c>
      <c r="M45" s="4" t="s">
        <v>765</v>
      </c>
      <c r="N45" s="4" t="s">
        <v>937</v>
      </c>
      <c r="O45" s="4" t="s">
        <v>938</v>
      </c>
      <c r="P45" s="4" t="s">
        <v>931</v>
      </c>
      <c r="Q45" s="4" t="s">
        <v>766</v>
      </c>
      <c r="R45" s="4" t="s">
        <v>994</v>
      </c>
      <c r="S45" s="4" t="s">
        <v>821</v>
      </c>
      <c r="T45" s="4" t="s">
        <v>905</v>
      </c>
      <c r="U45" s="4" t="s">
        <v>825</v>
      </c>
      <c r="V45" s="4" t="s">
        <v>826</v>
      </c>
      <c r="W45" s="4" t="s">
        <v>995</v>
      </c>
      <c r="X45" s="4" t="s">
        <v>827</v>
      </c>
      <c r="Y45" s="4" t="s">
        <v>845</v>
      </c>
      <c r="Z45" s="4" t="s">
        <v>865</v>
      </c>
      <c r="AA45" s="4" t="s">
        <v>985</v>
      </c>
      <c r="AB45" s="4" t="s">
        <v>996</v>
      </c>
      <c r="AC45" s="4" t="s">
        <v>871</v>
      </c>
      <c r="AD45" s="4" t="s">
        <v>990</v>
      </c>
      <c r="AE45" s="4" t="s">
        <v>950</v>
      </c>
      <c r="AF45" s="4" t="s">
        <v>906</v>
      </c>
      <c r="AG45" s="4" t="s">
        <v>794</v>
      </c>
      <c r="AH45" s="4" t="s">
        <v>744</v>
      </c>
      <c r="AI45" s="4" t="s">
        <v>795</v>
      </c>
      <c r="AJ45" s="4" t="s">
        <v>830</v>
      </c>
      <c r="AK45" s="4" t="s">
        <v>782</v>
      </c>
      <c r="AL45" s="4" t="s">
        <v>798</v>
      </c>
      <c r="AM45" s="4" t="s">
        <v>785</v>
      </c>
      <c r="AN45" s="4" t="s">
        <v>907</v>
      </c>
      <c r="AO45" s="4" t="s">
        <v>908</v>
      </c>
      <c r="AP45" s="4" t="s">
        <v>787</v>
      </c>
      <c r="AQ45" s="4" t="s">
        <v>909</v>
      </c>
      <c r="AR45" s="4" t="s">
        <v>858</v>
      </c>
      <c r="AS45" s="4" t="s">
        <v>751</v>
      </c>
    </row>
    <row r="46" spans="1:83">
      <c r="A46" s="1" t="s">
        <v>1122</v>
      </c>
      <c r="B46" s="4" t="s">
        <v>202</v>
      </c>
      <c r="C46" s="4">
        <f>VLOOKUP(B46,'[1]TLRIFNG_ClueGOResults3 NodeAttr'!$C:$I,7,FALSE)</f>
        <v>5.99E-8</v>
      </c>
      <c r="D46" s="4" t="s">
        <v>834</v>
      </c>
      <c r="E46" s="4" t="s">
        <v>724</v>
      </c>
      <c r="F46" s="4" t="s">
        <v>951</v>
      </c>
      <c r="G46" s="4" t="s">
        <v>735</v>
      </c>
      <c r="H46" s="4" t="s">
        <v>764</v>
      </c>
      <c r="I46" s="4" t="s">
        <v>989</v>
      </c>
      <c r="J46" s="4" t="s">
        <v>824</v>
      </c>
      <c r="K46" s="4" t="s">
        <v>827</v>
      </c>
      <c r="L46" s="4" t="s">
        <v>865</v>
      </c>
      <c r="M46" s="4" t="s">
        <v>739</v>
      </c>
      <c r="N46" s="4" t="s">
        <v>781</v>
      </c>
      <c r="O46" s="4" t="s">
        <v>783</v>
      </c>
      <c r="P46" s="4" t="s">
        <v>747</v>
      </c>
      <c r="Q46" s="4" t="s">
        <v>748</v>
      </c>
      <c r="R46" s="4" t="s">
        <v>858</v>
      </c>
      <c r="S46" s="4" t="s">
        <v>930</v>
      </c>
      <c r="T46" s="4" t="s">
        <v>751</v>
      </c>
    </row>
    <row r="47" spans="1:83">
      <c r="A47" s="1" t="s">
        <v>1099</v>
      </c>
      <c r="B47" s="4" t="s">
        <v>123</v>
      </c>
      <c r="C47" s="4">
        <f>VLOOKUP(B47,'[1]TLRIFNG_ClueGOResults3 NodeAttr'!$C:$I,7,FALSE)</f>
        <v>6.0399999999999998E-8</v>
      </c>
      <c r="D47" s="4" t="s">
        <v>722</v>
      </c>
      <c r="E47" s="4" t="s">
        <v>723</v>
      </c>
      <c r="F47" s="4" t="s">
        <v>724</v>
      </c>
      <c r="G47" s="4" t="s">
        <v>725</v>
      </c>
      <c r="H47" s="4" t="s">
        <v>726</v>
      </c>
      <c r="I47" s="4" t="s">
        <v>727</v>
      </c>
      <c r="J47" s="4" t="s">
        <v>728</v>
      </c>
      <c r="K47" s="4" t="s">
        <v>729</v>
      </c>
      <c r="L47" s="4" t="s">
        <v>730</v>
      </c>
      <c r="M47" s="4" t="s">
        <v>731</v>
      </c>
      <c r="N47" s="4" t="s">
        <v>940</v>
      </c>
      <c r="O47" s="4" t="s">
        <v>733</v>
      </c>
      <c r="P47" s="4" t="s">
        <v>761</v>
      </c>
      <c r="Q47" s="4" t="s">
        <v>1008</v>
      </c>
      <c r="R47" s="4" t="s">
        <v>767</v>
      </c>
      <c r="S47" s="4" t="s">
        <v>822</v>
      </c>
      <c r="T47" s="4" t="s">
        <v>737</v>
      </c>
      <c r="U47" s="4" t="s">
        <v>823</v>
      </c>
      <c r="V47" s="4" t="s">
        <v>932</v>
      </c>
      <c r="W47" s="4" t="s">
        <v>738</v>
      </c>
      <c r="X47" s="4" t="s">
        <v>813</v>
      </c>
      <c r="Y47" s="4" t="s">
        <v>1002</v>
      </c>
      <c r="Z47" s="4" t="s">
        <v>747</v>
      </c>
      <c r="AA47" s="4" t="s">
        <v>748</v>
      </c>
      <c r="AB47" s="4" t="s">
        <v>902</v>
      </c>
      <c r="AC47" s="4" t="s">
        <v>751</v>
      </c>
    </row>
    <row r="48" spans="1:83">
      <c r="A48" s="1" t="s">
        <v>1162</v>
      </c>
      <c r="B48" s="4" t="s">
        <v>186</v>
      </c>
      <c r="C48" s="4">
        <f>VLOOKUP(B48,'[1]TLRIFNG_ClueGOResults3 NodeAttr'!$C:$I,7,FALSE)</f>
        <v>9.0299999999999995E-8</v>
      </c>
      <c r="D48" s="4" t="s">
        <v>940</v>
      </c>
      <c r="E48" s="4" t="s">
        <v>864</v>
      </c>
      <c r="F48" s="4" t="s">
        <v>767</v>
      </c>
      <c r="G48" s="4" t="s">
        <v>821</v>
      </c>
      <c r="H48" s="4" t="s">
        <v>737</v>
      </c>
      <c r="I48" s="4" t="s">
        <v>823</v>
      </c>
      <c r="J48" s="4" t="s">
        <v>933</v>
      </c>
      <c r="K48" s="4" t="s">
        <v>813</v>
      </c>
      <c r="L48" s="4" t="s">
        <v>739</v>
      </c>
      <c r="M48" s="4" t="s">
        <v>741</v>
      </c>
      <c r="N48" s="4" t="s">
        <v>782</v>
      </c>
      <c r="O48" s="4" t="s">
        <v>783</v>
      </c>
      <c r="P48" s="4" t="s">
        <v>811</v>
      </c>
      <c r="Q48" s="4" t="s">
        <v>799</v>
      </c>
      <c r="R48" s="4" t="s">
        <v>831</v>
      </c>
      <c r="S48" s="4" t="s">
        <v>751</v>
      </c>
    </row>
    <row r="49" spans="1:73">
      <c r="A49" s="1" t="s">
        <v>718</v>
      </c>
      <c r="B49" s="4" t="s">
        <v>436</v>
      </c>
      <c r="C49" s="4">
        <f>VLOOKUP(B49,'[1]TLRIFNG_ClueGOResults3 NodeAttr'!$C:$I,7,FALSE)</f>
        <v>9.1800000000000001E-8</v>
      </c>
      <c r="D49" s="4" t="s">
        <v>752</v>
      </c>
      <c r="E49" s="4" t="s">
        <v>921</v>
      </c>
      <c r="F49" s="4" t="s">
        <v>835</v>
      </c>
      <c r="G49" s="4" t="s">
        <v>834</v>
      </c>
      <c r="H49" s="4" t="s">
        <v>957</v>
      </c>
      <c r="I49" s="4" t="s">
        <v>803</v>
      </c>
      <c r="J49" s="4" t="s">
        <v>869</v>
      </c>
      <c r="K49" s="4" t="s">
        <v>723</v>
      </c>
      <c r="L49" s="4" t="s">
        <v>724</v>
      </c>
      <c r="M49" s="4" t="s">
        <v>817</v>
      </c>
      <c r="N49" s="4" t="s">
        <v>863</v>
      </c>
      <c r="O49" s="4" t="s">
        <v>984</v>
      </c>
      <c r="P49" s="4" t="s">
        <v>789</v>
      </c>
      <c r="Q49" s="4" t="s">
        <v>807</v>
      </c>
      <c r="R49" s="4" t="s">
        <v>879</v>
      </c>
      <c r="S49" s="4" t="s">
        <v>912</v>
      </c>
      <c r="T49" s="4" t="s">
        <v>733</v>
      </c>
      <c r="U49" s="4" t="s">
        <v>1071</v>
      </c>
      <c r="V49" s="4" t="s">
        <v>761</v>
      </c>
      <c r="W49" s="4" t="s">
        <v>1040</v>
      </c>
      <c r="X49" s="4" t="s">
        <v>1056</v>
      </c>
      <c r="Y49" s="4" t="s">
        <v>961</v>
      </c>
      <c r="Z49" s="4" t="s">
        <v>1050</v>
      </c>
      <c r="AA49" s="4" t="s">
        <v>736</v>
      </c>
      <c r="AB49" s="4" t="s">
        <v>844</v>
      </c>
      <c r="AC49" s="4" t="s">
        <v>767</v>
      </c>
      <c r="AD49" s="4" t="s">
        <v>822</v>
      </c>
      <c r="AE49" s="4" t="s">
        <v>737</v>
      </c>
      <c r="AF49" s="4" t="s">
        <v>827</v>
      </c>
      <c r="AG49" s="4" t="s">
        <v>768</v>
      </c>
      <c r="AH49" s="4" t="s">
        <v>865</v>
      </c>
      <c r="AI49" s="4" t="s">
        <v>846</v>
      </c>
      <c r="AJ49" s="4" t="s">
        <v>900</v>
      </c>
      <c r="AK49" s="4" t="s">
        <v>970</v>
      </c>
      <c r="AL49" s="4" t="s">
        <v>771</v>
      </c>
      <c r="AM49" s="4" t="s">
        <v>870</v>
      </c>
      <c r="AN49" s="4" t="s">
        <v>1011</v>
      </c>
      <c r="AO49" s="4" t="s">
        <v>919</v>
      </c>
      <c r="AP49" s="4" t="s">
        <v>871</v>
      </c>
      <c r="AQ49" s="4" t="s">
        <v>950</v>
      </c>
      <c r="AR49" s="4" t="s">
        <v>739</v>
      </c>
      <c r="AS49" s="4" t="s">
        <v>740</v>
      </c>
      <c r="AT49" s="4" t="s">
        <v>809</v>
      </c>
      <c r="AU49" s="4" t="s">
        <v>962</v>
      </c>
      <c r="AV49" s="4" t="s">
        <v>942</v>
      </c>
      <c r="AW49" s="4" t="s">
        <v>742</v>
      </c>
      <c r="AX49" s="4" t="s">
        <v>829</v>
      </c>
      <c r="AY49" s="4" t="s">
        <v>776</v>
      </c>
      <c r="AZ49" s="4" t="s">
        <v>906</v>
      </c>
      <c r="BA49" s="4" t="s">
        <v>778</v>
      </c>
      <c r="BB49" s="4" t="s">
        <v>744</v>
      </c>
      <c r="BC49" s="4" t="s">
        <v>781</v>
      </c>
      <c r="BD49" s="4" t="s">
        <v>888</v>
      </c>
      <c r="BE49" s="4" t="s">
        <v>830</v>
      </c>
      <c r="BF49" s="4" t="s">
        <v>868</v>
      </c>
      <c r="BG49" s="4" t="s">
        <v>782</v>
      </c>
      <c r="BH49" s="4" t="s">
        <v>783</v>
      </c>
      <c r="BI49" s="4" t="s">
        <v>799</v>
      </c>
      <c r="BJ49" s="4" t="s">
        <v>746</v>
      </c>
      <c r="BK49" s="4" t="s">
        <v>747</v>
      </c>
      <c r="BL49" s="4" t="s">
        <v>748</v>
      </c>
      <c r="BM49" s="4" t="s">
        <v>902</v>
      </c>
      <c r="BN49" s="4" t="s">
        <v>786</v>
      </c>
      <c r="BO49" s="4" t="s">
        <v>787</v>
      </c>
      <c r="BP49" s="4" t="s">
        <v>867</v>
      </c>
      <c r="BQ49" s="4" t="s">
        <v>1030</v>
      </c>
      <c r="BR49" s="4" t="s">
        <v>903</v>
      </c>
      <c r="BS49" s="4" t="s">
        <v>832</v>
      </c>
      <c r="BT49" s="4" t="s">
        <v>750</v>
      </c>
      <c r="BU49" s="4" t="s">
        <v>751</v>
      </c>
    </row>
    <row r="50" spans="1:73">
      <c r="A50" s="1" t="s">
        <v>1099</v>
      </c>
      <c r="B50" s="4" t="s">
        <v>358</v>
      </c>
      <c r="C50" s="4">
        <f>VLOOKUP(B50,'[1]TLRIFNG_ClueGOResults3 NodeAttr'!$C:$I,7,FALSE)</f>
        <v>9.8099999999999998E-8</v>
      </c>
      <c r="D50" s="4" t="s">
        <v>721</v>
      </c>
      <c r="E50" s="4" t="s">
        <v>803</v>
      </c>
      <c r="F50" s="4" t="s">
        <v>804</v>
      </c>
      <c r="G50" s="4" t="s">
        <v>817</v>
      </c>
      <c r="H50" s="4" t="s">
        <v>735</v>
      </c>
      <c r="I50" s="4" t="s">
        <v>864</v>
      </c>
      <c r="J50" s="4" t="s">
        <v>931</v>
      </c>
      <c r="K50" s="4" t="s">
        <v>820</v>
      </c>
      <c r="L50" s="4" t="s">
        <v>767</v>
      </c>
      <c r="M50" s="4" t="s">
        <v>821</v>
      </c>
      <c r="N50" s="4" t="s">
        <v>822</v>
      </c>
      <c r="O50" s="4" t="s">
        <v>737</v>
      </c>
      <c r="P50" s="4" t="s">
        <v>825</v>
      </c>
      <c r="Q50" s="4" t="s">
        <v>827</v>
      </c>
      <c r="R50" s="4" t="s">
        <v>934</v>
      </c>
      <c r="S50" s="4" t="s">
        <v>813</v>
      </c>
      <c r="T50" s="4" t="s">
        <v>901</v>
      </c>
      <c r="U50" s="4" t="s">
        <v>808</v>
      </c>
      <c r="V50" s="4" t="s">
        <v>739</v>
      </c>
      <c r="W50" s="4" t="s">
        <v>810</v>
      </c>
      <c r="X50" s="4" t="s">
        <v>741</v>
      </c>
      <c r="Y50" s="4" t="s">
        <v>778</v>
      </c>
      <c r="Z50" s="4" t="s">
        <v>830</v>
      </c>
      <c r="AA50" s="4" t="s">
        <v>782</v>
      </c>
      <c r="AB50" s="4" t="s">
        <v>783</v>
      </c>
      <c r="AC50" s="4" t="s">
        <v>747</v>
      </c>
      <c r="AD50" s="4" t="s">
        <v>748</v>
      </c>
      <c r="AE50" s="4" t="s">
        <v>749</v>
      </c>
      <c r="AF50" s="4" t="s">
        <v>751</v>
      </c>
    </row>
    <row r="51" spans="1:73">
      <c r="A51" s="1" t="s">
        <v>1099</v>
      </c>
      <c r="B51" s="4" t="s">
        <v>345</v>
      </c>
      <c r="C51" s="4">
        <f>VLOOKUP(B51,'[1]TLRIFNG_ClueGOResults3 NodeAttr'!$C:$I,7,FALSE)</f>
        <v>9.9699999999999999E-8</v>
      </c>
      <c r="D51" s="4" t="s">
        <v>752</v>
      </c>
      <c r="E51" s="4" t="s">
        <v>921</v>
      </c>
      <c r="F51" s="4" t="s">
        <v>835</v>
      </c>
      <c r="G51" s="4" t="s">
        <v>834</v>
      </c>
      <c r="H51" s="4" t="s">
        <v>957</v>
      </c>
      <c r="I51" s="4" t="s">
        <v>803</v>
      </c>
      <c r="J51" s="4" t="s">
        <v>869</v>
      </c>
      <c r="K51" s="4" t="s">
        <v>723</v>
      </c>
      <c r="L51" s="4" t="s">
        <v>724</v>
      </c>
      <c r="M51" s="4" t="s">
        <v>817</v>
      </c>
      <c r="N51" s="4" t="s">
        <v>863</v>
      </c>
      <c r="O51" s="4" t="s">
        <v>984</v>
      </c>
      <c r="P51" s="4" t="s">
        <v>789</v>
      </c>
      <c r="Q51" s="4" t="s">
        <v>807</v>
      </c>
      <c r="R51" s="4" t="s">
        <v>879</v>
      </c>
      <c r="S51" s="4" t="s">
        <v>912</v>
      </c>
      <c r="T51" s="4" t="s">
        <v>733</v>
      </c>
      <c r="U51" s="4" t="s">
        <v>1071</v>
      </c>
      <c r="V51" s="4" t="s">
        <v>761</v>
      </c>
      <c r="W51" s="4" t="s">
        <v>1040</v>
      </c>
      <c r="X51" s="4" t="s">
        <v>1056</v>
      </c>
      <c r="Y51" s="4" t="s">
        <v>961</v>
      </c>
      <c r="Z51" s="4" t="s">
        <v>1050</v>
      </c>
      <c r="AA51" s="4" t="s">
        <v>736</v>
      </c>
      <c r="AB51" s="4" t="s">
        <v>844</v>
      </c>
      <c r="AC51" s="4" t="s">
        <v>767</v>
      </c>
      <c r="AD51" s="4" t="s">
        <v>822</v>
      </c>
      <c r="AE51" s="4" t="s">
        <v>737</v>
      </c>
      <c r="AF51" s="4" t="s">
        <v>827</v>
      </c>
      <c r="AG51" s="4" t="s">
        <v>768</v>
      </c>
      <c r="AH51" s="4" t="s">
        <v>865</v>
      </c>
      <c r="AI51" s="4" t="s">
        <v>846</v>
      </c>
      <c r="AJ51" s="4" t="s">
        <v>900</v>
      </c>
      <c r="AK51" s="4" t="s">
        <v>970</v>
      </c>
      <c r="AL51" s="4" t="s">
        <v>771</v>
      </c>
      <c r="AM51" s="4" t="s">
        <v>870</v>
      </c>
      <c r="AN51" s="4" t="s">
        <v>1011</v>
      </c>
      <c r="AO51" s="4" t="s">
        <v>919</v>
      </c>
      <c r="AP51" s="4" t="s">
        <v>871</v>
      </c>
      <c r="AQ51" s="4" t="s">
        <v>950</v>
      </c>
      <c r="AR51" s="4" t="s">
        <v>739</v>
      </c>
      <c r="AS51" s="4" t="s">
        <v>740</v>
      </c>
      <c r="AT51" s="4" t="s">
        <v>809</v>
      </c>
      <c r="AU51" s="4" t="s">
        <v>962</v>
      </c>
      <c r="AV51" s="4" t="s">
        <v>942</v>
      </c>
      <c r="AW51" s="4" t="s">
        <v>742</v>
      </c>
      <c r="AX51" s="4" t="s">
        <v>829</v>
      </c>
      <c r="AY51" s="4" t="s">
        <v>776</v>
      </c>
      <c r="AZ51" s="4" t="s">
        <v>906</v>
      </c>
      <c r="BA51" s="4" t="s">
        <v>778</v>
      </c>
      <c r="BB51" s="4" t="s">
        <v>744</v>
      </c>
      <c r="BC51" s="4" t="s">
        <v>781</v>
      </c>
      <c r="BD51" s="4" t="s">
        <v>888</v>
      </c>
      <c r="BE51" s="4" t="s">
        <v>830</v>
      </c>
      <c r="BF51" s="4" t="s">
        <v>868</v>
      </c>
      <c r="BG51" s="4" t="s">
        <v>782</v>
      </c>
      <c r="BH51" s="4" t="s">
        <v>783</v>
      </c>
      <c r="BI51" s="4" t="s">
        <v>799</v>
      </c>
      <c r="BJ51" s="4" t="s">
        <v>746</v>
      </c>
      <c r="BK51" s="4" t="s">
        <v>747</v>
      </c>
      <c r="BL51" s="4" t="s">
        <v>748</v>
      </c>
      <c r="BM51" s="4" t="s">
        <v>902</v>
      </c>
      <c r="BN51" s="4" t="s">
        <v>786</v>
      </c>
      <c r="BO51" s="4" t="s">
        <v>787</v>
      </c>
      <c r="BP51" s="4" t="s">
        <v>867</v>
      </c>
      <c r="BQ51" s="4" t="s">
        <v>1030</v>
      </c>
      <c r="BR51" s="4" t="s">
        <v>903</v>
      </c>
      <c r="BS51" s="4" t="s">
        <v>832</v>
      </c>
      <c r="BT51" s="4" t="s">
        <v>750</v>
      </c>
      <c r="BU51" s="4" t="s">
        <v>751</v>
      </c>
    </row>
    <row r="52" spans="1:73">
      <c r="A52" s="1" t="s">
        <v>1100</v>
      </c>
      <c r="B52" s="4" t="s">
        <v>299</v>
      </c>
      <c r="C52" s="4">
        <f>VLOOKUP(B52,'[1]TLRIFNG_ClueGOResults3 NodeAttr'!$C:$I,7,FALSE)</f>
        <v>1.02E-7</v>
      </c>
      <c r="D52" s="4" t="s">
        <v>722</v>
      </c>
      <c r="E52" s="4" t="s">
        <v>724</v>
      </c>
      <c r="F52" s="4" t="s">
        <v>817</v>
      </c>
      <c r="G52" s="4" t="s">
        <v>863</v>
      </c>
      <c r="H52" s="4" t="s">
        <v>881</v>
      </c>
      <c r="I52" s="4" t="s">
        <v>790</v>
      </c>
      <c r="J52" s="4" t="s">
        <v>765</v>
      </c>
      <c r="K52" s="4" t="s">
        <v>736</v>
      </c>
      <c r="L52" s="4" t="s">
        <v>766</v>
      </c>
      <c r="M52" s="4" t="s">
        <v>767</v>
      </c>
      <c r="N52" s="4" t="s">
        <v>821</v>
      </c>
      <c r="O52" s="4" t="s">
        <v>822</v>
      </c>
      <c r="P52" s="4" t="s">
        <v>737</v>
      </c>
      <c r="Q52" s="4" t="s">
        <v>933</v>
      </c>
      <c r="R52" s="4" t="s">
        <v>865</v>
      </c>
      <c r="S52" s="4" t="s">
        <v>739</v>
      </c>
      <c r="T52" s="4" t="s">
        <v>742</v>
      </c>
      <c r="U52" s="4" t="s">
        <v>776</v>
      </c>
      <c r="V52" s="4" t="s">
        <v>906</v>
      </c>
      <c r="W52" s="4" t="s">
        <v>744</v>
      </c>
      <c r="X52" s="4" t="s">
        <v>779</v>
      </c>
      <c r="Y52" s="4" t="s">
        <v>795</v>
      </c>
      <c r="Z52" s="4" t="s">
        <v>782</v>
      </c>
      <c r="AA52" s="4" t="s">
        <v>747</v>
      </c>
      <c r="AB52" s="4" t="s">
        <v>748</v>
      </c>
      <c r="AC52" s="4" t="s">
        <v>1054</v>
      </c>
      <c r="AD52" s="4" t="s">
        <v>786</v>
      </c>
      <c r="AE52" s="4" t="s">
        <v>907</v>
      </c>
      <c r="AF52" s="4" t="s">
        <v>858</v>
      </c>
    </row>
    <row r="53" spans="1:73">
      <c r="A53" s="1" t="s">
        <v>1161</v>
      </c>
      <c r="B53" s="4" t="s">
        <v>332</v>
      </c>
      <c r="C53" s="4">
        <f>VLOOKUP(B53,'[1]TLRIFNG_ClueGOResults3 NodeAttr'!$C:$I,7,FALSE)</f>
        <v>1.08E-7</v>
      </c>
      <c r="D53" s="4" t="s">
        <v>720</v>
      </c>
      <c r="E53" s="4" t="s">
        <v>724</v>
      </c>
      <c r="F53" s="4" t="s">
        <v>805</v>
      </c>
      <c r="G53" s="4" t="s">
        <v>863</v>
      </c>
      <c r="H53" s="4" t="s">
        <v>940</v>
      </c>
      <c r="I53" s="4" t="s">
        <v>767</v>
      </c>
      <c r="J53" s="4" t="s">
        <v>821</v>
      </c>
      <c r="K53" s="4" t="s">
        <v>822</v>
      </c>
      <c r="L53" s="4" t="s">
        <v>737</v>
      </c>
      <c r="M53" s="4" t="s">
        <v>824</v>
      </c>
      <c r="N53" s="4" t="s">
        <v>768</v>
      </c>
      <c r="O53" s="4" t="s">
        <v>934</v>
      </c>
      <c r="P53" s="4" t="s">
        <v>941</v>
      </c>
      <c r="Q53" s="4" t="s">
        <v>782</v>
      </c>
      <c r="R53" s="4" t="s">
        <v>858</v>
      </c>
    </row>
    <row r="54" spans="1:73">
      <c r="A54" s="1" t="s">
        <v>1100</v>
      </c>
      <c r="B54" s="4" t="s">
        <v>298</v>
      </c>
      <c r="C54" s="4">
        <f>VLOOKUP(B54,'[1]TLRIFNG_ClueGOResults3 NodeAttr'!$C:$I,7,FALSE)</f>
        <v>1.15E-7</v>
      </c>
      <c r="D54" s="4" t="s">
        <v>722</v>
      </c>
      <c r="E54" s="4" t="s">
        <v>724</v>
      </c>
      <c r="F54" s="4" t="s">
        <v>817</v>
      </c>
      <c r="G54" s="4" t="s">
        <v>863</v>
      </c>
      <c r="H54" s="4" t="s">
        <v>881</v>
      </c>
      <c r="I54" s="4" t="s">
        <v>790</v>
      </c>
      <c r="J54" s="4" t="s">
        <v>765</v>
      </c>
      <c r="K54" s="4" t="s">
        <v>736</v>
      </c>
      <c r="L54" s="4" t="s">
        <v>766</v>
      </c>
      <c r="M54" s="4" t="s">
        <v>767</v>
      </c>
      <c r="N54" s="4" t="s">
        <v>821</v>
      </c>
      <c r="O54" s="4" t="s">
        <v>822</v>
      </c>
      <c r="P54" s="4" t="s">
        <v>737</v>
      </c>
      <c r="Q54" s="4" t="s">
        <v>933</v>
      </c>
      <c r="R54" s="4" t="s">
        <v>865</v>
      </c>
      <c r="S54" s="4" t="s">
        <v>739</v>
      </c>
      <c r="T54" s="4" t="s">
        <v>742</v>
      </c>
      <c r="U54" s="4" t="s">
        <v>776</v>
      </c>
      <c r="V54" s="4" t="s">
        <v>906</v>
      </c>
      <c r="W54" s="4" t="s">
        <v>744</v>
      </c>
      <c r="X54" s="4" t="s">
        <v>779</v>
      </c>
      <c r="Y54" s="4" t="s">
        <v>795</v>
      </c>
      <c r="Z54" s="4" t="s">
        <v>782</v>
      </c>
      <c r="AA54" s="4" t="s">
        <v>747</v>
      </c>
      <c r="AB54" s="4" t="s">
        <v>748</v>
      </c>
      <c r="AC54" s="4" t="s">
        <v>1054</v>
      </c>
      <c r="AD54" s="4" t="s">
        <v>786</v>
      </c>
      <c r="AE54" s="4" t="s">
        <v>907</v>
      </c>
      <c r="AF54" s="4" t="s">
        <v>858</v>
      </c>
    </row>
    <row r="55" spans="1:73">
      <c r="A55" s="1" t="s">
        <v>1161</v>
      </c>
      <c r="B55" s="4" t="s">
        <v>224</v>
      </c>
      <c r="C55" s="4">
        <f>VLOOKUP(B55,'[1]TLRIFNG_ClueGOResults3 NodeAttr'!$C:$I,7,FALSE)</f>
        <v>1.42E-7</v>
      </c>
      <c r="D55" s="4" t="s">
        <v>720</v>
      </c>
      <c r="E55" s="4" t="s">
        <v>724</v>
      </c>
      <c r="F55" s="4" t="s">
        <v>939</v>
      </c>
      <c r="G55" s="4" t="s">
        <v>805</v>
      </c>
      <c r="H55" s="4" t="s">
        <v>817</v>
      </c>
      <c r="I55" s="4" t="s">
        <v>863</v>
      </c>
      <c r="J55" s="4" t="s">
        <v>940</v>
      </c>
      <c r="K55" s="4" t="s">
        <v>931</v>
      </c>
      <c r="L55" s="4" t="s">
        <v>767</v>
      </c>
      <c r="M55" s="4" t="s">
        <v>821</v>
      </c>
      <c r="N55" s="4" t="s">
        <v>1009</v>
      </c>
      <c r="O55" s="4" t="s">
        <v>822</v>
      </c>
      <c r="P55" s="4" t="s">
        <v>737</v>
      </c>
      <c r="Q55" s="4" t="s">
        <v>823</v>
      </c>
      <c r="R55" s="4" t="s">
        <v>824</v>
      </c>
      <c r="S55" s="4" t="s">
        <v>932</v>
      </c>
      <c r="T55" s="4" t="s">
        <v>825</v>
      </c>
      <c r="U55" s="4" t="s">
        <v>768</v>
      </c>
      <c r="V55" s="4" t="s">
        <v>934</v>
      </c>
      <c r="W55" s="4" t="s">
        <v>941</v>
      </c>
      <c r="X55" s="4" t="s">
        <v>782</v>
      </c>
      <c r="Y55" s="4" t="s">
        <v>783</v>
      </c>
      <c r="Z55" s="4" t="s">
        <v>747</v>
      </c>
      <c r="AA55" s="4" t="s">
        <v>748</v>
      </c>
      <c r="AB55" s="4" t="s">
        <v>858</v>
      </c>
      <c r="AC55" s="4" t="s">
        <v>936</v>
      </c>
    </row>
    <row r="56" spans="1:73">
      <c r="A56" s="1" t="s">
        <v>1160</v>
      </c>
      <c r="B56" s="4" t="s">
        <v>520</v>
      </c>
      <c r="C56" s="4">
        <f>VLOOKUP(B56,'[1]TLRIFNG_ClueGOResults3 NodeAttr'!$C:$I,7,FALSE)</f>
        <v>1.5200000000000001E-7</v>
      </c>
      <c r="D56" s="4" t="s">
        <v>752</v>
      </c>
      <c r="E56" s="4" t="s">
        <v>720</v>
      </c>
      <c r="F56" s="4" t="s">
        <v>753</v>
      </c>
      <c r="G56" s="4" t="s">
        <v>754</v>
      </c>
      <c r="H56" s="4" t="s">
        <v>756</v>
      </c>
      <c r="I56" s="4" t="s">
        <v>721</v>
      </c>
      <c r="J56" s="4" t="s">
        <v>723</v>
      </c>
      <c r="K56" s="4" t="s">
        <v>724</v>
      </c>
      <c r="L56" s="4" t="s">
        <v>725</v>
      </c>
      <c r="M56" s="4" t="s">
        <v>986</v>
      </c>
      <c r="N56" s="4" t="s">
        <v>757</v>
      </c>
      <c r="O56" s="4" t="s">
        <v>728</v>
      </c>
      <c r="P56" s="4" t="s">
        <v>758</v>
      </c>
      <c r="Q56" s="4" t="s">
        <v>1012</v>
      </c>
      <c r="R56" s="4" t="s">
        <v>733</v>
      </c>
      <c r="S56" s="4" t="s">
        <v>759</v>
      </c>
      <c r="T56" s="4" t="s">
        <v>760</v>
      </c>
      <c r="U56" s="4" t="s">
        <v>790</v>
      </c>
      <c r="V56" s="4" t="s">
        <v>761</v>
      </c>
      <c r="W56" s="4" t="s">
        <v>763</v>
      </c>
      <c r="X56" s="4" t="s">
        <v>736</v>
      </c>
      <c r="Y56" s="4" t="s">
        <v>766</v>
      </c>
      <c r="Z56" s="4" t="s">
        <v>737</v>
      </c>
      <c r="AA56" s="4" t="s">
        <v>947</v>
      </c>
      <c r="AB56" s="4" t="s">
        <v>769</v>
      </c>
      <c r="AC56" s="4" t="s">
        <v>770</v>
      </c>
      <c r="AD56" s="4" t="s">
        <v>772</v>
      </c>
      <c r="AE56" s="4" t="s">
        <v>739</v>
      </c>
      <c r="AF56" s="4" t="s">
        <v>740</v>
      </c>
      <c r="AG56" s="4" t="s">
        <v>773</v>
      </c>
      <c r="AH56" s="4" t="s">
        <v>741</v>
      </c>
      <c r="AI56" s="4" t="s">
        <v>742</v>
      </c>
      <c r="AJ56" s="4" t="s">
        <v>776</v>
      </c>
      <c r="AK56" s="4" t="s">
        <v>777</v>
      </c>
      <c r="AL56" s="4" t="s">
        <v>778</v>
      </c>
      <c r="AM56" s="4" t="s">
        <v>744</v>
      </c>
      <c r="AN56" s="4" t="s">
        <v>780</v>
      </c>
      <c r="AO56" s="4" t="s">
        <v>745</v>
      </c>
      <c r="AP56" s="4" t="s">
        <v>781</v>
      </c>
      <c r="AQ56" s="4" t="s">
        <v>783</v>
      </c>
      <c r="AR56" s="4" t="s">
        <v>784</v>
      </c>
      <c r="AS56" s="4" t="s">
        <v>800</v>
      </c>
      <c r="AT56" s="4" t="s">
        <v>786</v>
      </c>
      <c r="AU56" s="4" t="s">
        <v>787</v>
      </c>
      <c r="AV56" s="4" t="s">
        <v>788</v>
      </c>
      <c r="AW56" s="4" t="s">
        <v>751</v>
      </c>
    </row>
    <row r="57" spans="1:73">
      <c r="A57" s="1" t="s">
        <v>1120</v>
      </c>
      <c r="B57" s="4" t="s">
        <v>405</v>
      </c>
      <c r="C57" s="4">
        <f>VLOOKUP(B57,'[1]TLRIFNG_ClueGOResults3 NodeAttr'!$C:$I,7,FALSE)</f>
        <v>2.0100000000000001E-7</v>
      </c>
      <c r="D57" s="4" t="s">
        <v>756</v>
      </c>
      <c r="E57" s="4" t="s">
        <v>721</v>
      </c>
      <c r="F57" s="4" t="s">
        <v>803</v>
      </c>
      <c r="G57" s="4" t="s">
        <v>804</v>
      </c>
      <c r="H57" s="4" t="s">
        <v>817</v>
      </c>
      <c r="I57" s="4" t="s">
        <v>974</v>
      </c>
      <c r="J57" s="4" t="s">
        <v>733</v>
      </c>
      <c r="K57" s="4" t="s">
        <v>734</v>
      </c>
      <c r="L57" s="4" t="s">
        <v>1029</v>
      </c>
      <c r="M57" s="4" t="s">
        <v>735</v>
      </c>
      <c r="N57" s="4" t="s">
        <v>761</v>
      </c>
      <c r="O57" s="4" t="s">
        <v>864</v>
      </c>
      <c r="P57" s="4" t="s">
        <v>931</v>
      </c>
      <c r="Q57" s="4" t="s">
        <v>766</v>
      </c>
      <c r="R57" s="4" t="s">
        <v>820</v>
      </c>
      <c r="S57" s="4" t="s">
        <v>767</v>
      </c>
      <c r="T57" s="4" t="s">
        <v>821</v>
      </c>
      <c r="U57" s="4" t="s">
        <v>822</v>
      </c>
      <c r="V57" s="4" t="s">
        <v>737</v>
      </c>
      <c r="W57" s="4" t="s">
        <v>932</v>
      </c>
      <c r="X57" s="4" t="s">
        <v>825</v>
      </c>
      <c r="Y57" s="4" t="s">
        <v>827</v>
      </c>
      <c r="Z57" s="4" t="s">
        <v>846</v>
      </c>
      <c r="AA57" s="4" t="s">
        <v>934</v>
      </c>
      <c r="AB57" s="4" t="s">
        <v>813</v>
      </c>
      <c r="AC57" s="4" t="s">
        <v>990</v>
      </c>
      <c r="AD57" s="4" t="s">
        <v>901</v>
      </c>
      <c r="AE57" s="4" t="s">
        <v>808</v>
      </c>
      <c r="AF57" s="4" t="s">
        <v>739</v>
      </c>
      <c r="AG57" s="4" t="s">
        <v>740</v>
      </c>
      <c r="AH57" s="4" t="s">
        <v>964</v>
      </c>
      <c r="AI57" s="4" t="s">
        <v>810</v>
      </c>
      <c r="AJ57" s="4" t="s">
        <v>741</v>
      </c>
      <c r="AK57" s="4" t="s">
        <v>775</v>
      </c>
      <c r="AL57" s="4" t="s">
        <v>776</v>
      </c>
      <c r="AM57" s="4" t="s">
        <v>852</v>
      </c>
      <c r="AN57" s="4" t="s">
        <v>778</v>
      </c>
      <c r="AO57" s="4" t="s">
        <v>830</v>
      </c>
      <c r="AP57" s="4" t="s">
        <v>782</v>
      </c>
      <c r="AQ57" s="4" t="s">
        <v>783</v>
      </c>
      <c r="AR57" s="4" t="s">
        <v>747</v>
      </c>
      <c r="AS57" s="4" t="s">
        <v>748</v>
      </c>
      <c r="AT57" s="4" t="s">
        <v>749</v>
      </c>
      <c r="AU57" s="4" t="s">
        <v>858</v>
      </c>
      <c r="AV57" s="4" t="s">
        <v>788</v>
      </c>
      <c r="AW57" s="4" t="s">
        <v>751</v>
      </c>
    </row>
    <row r="58" spans="1:73">
      <c r="A58" s="1" t="s">
        <v>1105</v>
      </c>
      <c r="B58" s="4" t="s">
        <v>501</v>
      </c>
      <c r="C58" s="4">
        <f>VLOOKUP(B58,'[1]TLRIFNG_ClueGOResults3 NodeAttr'!$C:$I,7,FALSE)</f>
        <v>2.5699999999999999E-7</v>
      </c>
      <c r="D58" s="4" t="s">
        <v>817</v>
      </c>
      <c r="E58" s="4" t="s">
        <v>863</v>
      </c>
      <c r="F58" s="4" t="s">
        <v>735</v>
      </c>
      <c r="G58" s="4" t="s">
        <v>864</v>
      </c>
      <c r="H58" s="4" t="s">
        <v>937</v>
      </c>
      <c r="I58" s="4" t="s">
        <v>938</v>
      </c>
      <c r="J58" s="4" t="s">
        <v>931</v>
      </c>
      <c r="K58" s="4" t="s">
        <v>767</v>
      </c>
      <c r="L58" s="4" t="s">
        <v>821</v>
      </c>
      <c r="M58" s="4" t="s">
        <v>737</v>
      </c>
      <c r="N58" s="4" t="s">
        <v>823</v>
      </c>
      <c r="O58" s="4" t="s">
        <v>865</v>
      </c>
      <c r="P58" s="4" t="s">
        <v>813</v>
      </c>
      <c r="Q58" s="4" t="s">
        <v>739</v>
      </c>
      <c r="R58" s="4" t="s">
        <v>782</v>
      </c>
      <c r="S58" s="4" t="s">
        <v>783</v>
      </c>
      <c r="T58" s="4" t="s">
        <v>750</v>
      </c>
    </row>
    <row r="59" spans="1:73">
      <c r="A59" s="1" t="s">
        <v>1161</v>
      </c>
      <c r="B59" s="4" t="s">
        <v>42</v>
      </c>
      <c r="C59" s="4">
        <f>VLOOKUP(B59,'[1]TLRIFNG_ClueGOResults3 NodeAttr'!$C:$I,7,FALSE)</f>
        <v>2.5800000000000001E-7</v>
      </c>
      <c r="D59" s="4" t="s">
        <v>720</v>
      </c>
      <c r="E59" s="4" t="s">
        <v>724</v>
      </c>
      <c r="F59" s="4" t="s">
        <v>939</v>
      </c>
      <c r="G59" s="4" t="s">
        <v>805</v>
      </c>
      <c r="H59" s="4" t="s">
        <v>863</v>
      </c>
      <c r="I59" s="4" t="s">
        <v>940</v>
      </c>
      <c r="J59" s="4" t="s">
        <v>931</v>
      </c>
      <c r="K59" s="4" t="s">
        <v>767</v>
      </c>
      <c r="L59" s="4" t="s">
        <v>821</v>
      </c>
      <c r="M59" s="4" t="s">
        <v>822</v>
      </c>
      <c r="N59" s="4" t="s">
        <v>737</v>
      </c>
      <c r="O59" s="4" t="s">
        <v>823</v>
      </c>
      <c r="P59" s="4" t="s">
        <v>824</v>
      </c>
      <c r="Q59" s="4" t="s">
        <v>825</v>
      </c>
      <c r="R59" s="4" t="s">
        <v>768</v>
      </c>
      <c r="S59" s="4" t="s">
        <v>934</v>
      </c>
      <c r="T59" s="4" t="s">
        <v>941</v>
      </c>
      <c r="U59" s="4" t="s">
        <v>782</v>
      </c>
      <c r="V59" s="4" t="s">
        <v>783</v>
      </c>
      <c r="W59" s="4" t="s">
        <v>858</v>
      </c>
    </row>
    <row r="60" spans="1:73">
      <c r="A60" s="1" t="s">
        <v>1108</v>
      </c>
      <c r="B60" s="4" t="s">
        <v>329</v>
      </c>
      <c r="C60" s="4">
        <f>VLOOKUP(B60,'[1]TLRIFNG_ClueGOResults3 NodeAttr'!$C:$I,7,FALSE)</f>
        <v>2.96E-7</v>
      </c>
      <c r="D60" s="4" t="s">
        <v>863</v>
      </c>
      <c r="E60" s="4" t="s">
        <v>864</v>
      </c>
      <c r="F60" s="4" t="s">
        <v>764</v>
      </c>
      <c r="G60" s="4" t="s">
        <v>931</v>
      </c>
      <c r="H60" s="4" t="s">
        <v>767</v>
      </c>
      <c r="I60" s="4" t="s">
        <v>821</v>
      </c>
      <c r="J60" s="4" t="s">
        <v>737</v>
      </c>
      <c r="K60" s="4" t="s">
        <v>824</v>
      </c>
      <c r="L60" s="4" t="s">
        <v>932</v>
      </c>
      <c r="M60" s="4" t="s">
        <v>934</v>
      </c>
      <c r="N60" s="4" t="s">
        <v>782</v>
      </c>
      <c r="O60" s="4" t="s">
        <v>858</v>
      </c>
      <c r="P60" s="4" t="s">
        <v>867</v>
      </c>
    </row>
    <row r="61" spans="1:73">
      <c r="A61" s="1" t="s">
        <v>1121</v>
      </c>
      <c r="B61" s="4" t="s">
        <v>65</v>
      </c>
      <c r="C61" s="4">
        <f>VLOOKUP(B61,'[1]TLRIFNG_ClueGOResults3 NodeAttr'!$C:$I,7,FALSE)</f>
        <v>3.5699999999999998E-7</v>
      </c>
      <c r="D61" s="4" t="s">
        <v>815</v>
      </c>
      <c r="E61" s="4" t="s">
        <v>863</v>
      </c>
      <c r="F61" s="4" t="s">
        <v>940</v>
      </c>
      <c r="G61" s="4" t="s">
        <v>864</v>
      </c>
      <c r="H61" s="4" t="s">
        <v>764</v>
      </c>
      <c r="I61" s="4" t="s">
        <v>767</v>
      </c>
      <c r="J61" s="4" t="s">
        <v>821</v>
      </c>
      <c r="K61" s="4" t="s">
        <v>822</v>
      </c>
      <c r="L61" s="4" t="s">
        <v>737</v>
      </c>
      <c r="M61" s="4" t="s">
        <v>823</v>
      </c>
      <c r="N61" s="4" t="s">
        <v>825</v>
      </c>
      <c r="O61" s="4" t="s">
        <v>826</v>
      </c>
      <c r="P61" s="4" t="s">
        <v>933</v>
      </c>
      <c r="Q61" s="4" t="s">
        <v>865</v>
      </c>
      <c r="R61" s="4" t="s">
        <v>777</v>
      </c>
      <c r="S61" s="4" t="s">
        <v>782</v>
      </c>
    </row>
    <row r="62" spans="1:73">
      <c r="A62" s="1" t="s">
        <v>1093</v>
      </c>
      <c r="B62" s="4" t="s">
        <v>135</v>
      </c>
      <c r="C62" s="4">
        <f>VLOOKUP(B62,'[1]TLRIFNG_ClueGOResults3 NodeAttr'!$C:$I,7,FALSE)</f>
        <v>3.5900000000000003E-7</v>
      </c>
      <c r="D62" s="4" t="s">
        <v>754</v>
      </c>
      <c r="E62" s="4" t="s">
        <v>815</v>
      </c>
      <c r="F62" s="4" t="s">
        <v>816</v>
      </c>
      <c r="G62" s="4" t="s">
        <v>817</v>
      </c>
      <c r="H62" s="4" t="s">
        <v>812</v>
      </c>
      <c r="I62" s="4" t="s">
        <v>807</v>
      </c>
      <c r="J62" s="4" t="s">
        <v>735</v>
      </c>
      <c r="K62" s="4" t="s">
        <v>818</v>
      </c>
      <c r="L62" s="4" t="s">
        <v>819</v>
      </c>
      <c r="M62" s="4" t="s">
        <v>765</v>
      </c>
      <c r="N62" s="4" t="s">
        <v>820</v>
      </c>
      <c r="O62" s="4" t="s">
        <v>767</v>
      </c>
      <c r="P62" s="4" t="s">
        <v>821</v>
      </c>
      <c r="Q62" s="4" t="s">
        <v>822</v>
      </c>
      <c r="R62" s="4" t="s">
        <v>737</v>
      </c>
      <c r="S62" s="4" t="s">
        <v>823</v>
      </c>
      <c r="T62" s="4" t="s">
        <v>824</v>
      </c>
      <c r="U62" s="4" t="s">
        <v>825</v>
      </c>
      <c r="V62" s="4" t="s">
        <v>826</v>
      </c>
      <c r="W62" s="4" t="s">
        <v>827</v>
      </c>
      <c r="X62" s="4" t="s">
        <v>813</v>
      </c>
      <c r="Y62" s="4" t="s">
        <v>814</v>
      </c>
      <c r="Z62" s="4" t="s">
        <v>808</v>
      </c>
      <c r="AA62" s="4" t="s">
        <v>739</v>
      </c>
      <c r="AB62" s="4" t="s">
        <v>793</v>
      </c>
      <c r="AC62" s="4" t="s">
        <v>828</v>
      </c>
      <c r="AD62" s="4" t="s">
        <v>829</v>
      </c>
      <c r="AE62" s="4" t="s">
        <v>830</v>
      </c>
      <c r="AF62" s="4" t="s">
        <v>782</v>
      </c>
      <c r="AG62" s="4" t="s">
        <v>746</v>
      </c>
      <c r="AH62" s="4" t="s">
        <v>747</v>
      </c>
      <c r="AI62" s="4" t="s">
        <v>748</v>
      </c>
      <c r="AJ62" s="4" t="s">
        <v>831</v>
      </c>
      <c r="AK62" s="4" t="s">
        <v>832</v>
      </c>
    </row>
    <row r="63" spans="1:73">
      <c r="A63" s="1" t="s">
        <v>1109</v>
      </c>
      <c r="B63" s="4" t="s">
        <v>433</v>
      </c>
      <c r="C63" s="4">
        <f>VLOOKUP(B63,'[1]TLRIFNG_ClueGOResults3 NodeAttr'!$C:$I,7,FALSE)</f>
        <v>3.8200000000000001E-7</v>
      </c>
      <c r="D63" s="4" t="s">
        <v>921</v>
      </c>
      <c r="E63" s="4" t="s">
        <v>803</v>
      </c>
      <c r="F63" s="4" t="s">
        <v>804</v>
      </c>
      <c r="G63" s="4" t="s">
        <v>805</v>
      </c>
      <c r="H63" s="4" t="s">
        <v>806</v>
      </c>
      <c r="I63" s="4" t="s">
        <v>807</v>
      </c>
      <c r="J63" s="4" t="s">
        <v>733</v>
      </c>
      <c r="K63" s="4" t="s">
        <v>734</v>
      </c>
      <c r="L63" s="4" t="s">
        <v>735</v>
      </c>
      <c r="M63" s="4" t="s">
        <v>1040</v>
      </c>
      <c r="N63" s="4" t="s">
        <v>961</v>
      </c>
      <c r="O63" s="4" t="s">
        <v>1050</v>
      </c>
      <c r="P63" s="4" t="s">
        <v>989</v>
      </c>
      <c r="Q63" s="4" t="s">
        <v>950</v>
      </c>
      <c r="R63" s="4" t="s">
        <v>808</v>
      </c>
      <c r="S63" s="4" t="s">
        <v>739</v>
      </c>
      <c r="T63" s="4" t="s">
        <v>962</v>
      </c>
      <c r="U63" s="4" t="s">
        <v>964</v>
      </c>
      <c r="V63" s="4" t="s">
        <v>810</v>
      </c>
      <c r="W63" s="4" t="s">
        <v>776</v>
      </c>
      <c r="X63" s="4" t="s">
        <v>777</v>
      </c>
      <c r="Y63" s="4" t="s">
        <v>929</v>
      </c>
      <c r="Z63" s="4" t="s">
        <v>747</v>
      </c>
      <c r="AA63" s="4" t="s">
        <v>748</v>
      </c>
      <c r="AB63" s="4" t="s">
        <v>749</v>
      </c>
      <c r="AC63" s="4" t="s">
        <v>925</v>
      </c>
      <c r="AD63" s="4" t="s">
        <v>751</v>
      </c>
    </row>
    <row r="64" spans="1:73">
      <c r="A64" s="1" t="s">
        <v>1100</v>
      </c>
      <c r="B64" s="4" t="s">
        <v>14</v>
      </c>
      <c r="C64" s="4">
        <f>VLOOKUP(B64,'[1]TLRIFNG_ClueGOResults3 NodeAttr'!$C:$I,7,FALSE)</f>
        <v>5.5499999999999998E-7</v>
      </c>
      <c r="D64" s="4" t="s">
        <v>723</v>
      </c>
      <c r="E64" s="4" t="s">
        <v>724</v>
      </c>
      <c r="F64" s="4" t="s">
        <v>817</v>
      </c>
      <c r="G64" s="4" t="s">
        <v>904</v>
      </c>
      <c r="H64" s="4" t="s">
        <v>767</v>
      </c>
      <c r="I64" s="4" t="s">
        <v>822</v>
      </c>
      <c r="J64" s="4" t="s">
        <v>905</v>
      </c>
      <c r="K64" s="4" t="s">
        <v>737</v>
      </c>
      <c r="L64" s="4" t="s">
        <v>865</v>
      </c>
      <c r="M64" s="4" t="s">
        <v>740</v>
      </c>
      <c r="N64" s="4" t="s">
        <v>906</v>
      </c>
      <c r="O64" s="4" t="s">
        <v>744</v>
      </c>
      <c r="P64" s="4" t="s">
        <v>779</v>
      </c>
      <c r="Q64" s="4" t="s">
        <v>795</v>
      </c>
      <c r="R64" s="4" t="s">
        <v>907</v>
      </c>
      <c r="S64" s="4" t="s">
        <v>908</v>
      </c>
      <c r="T64" s="4" t="s">
        <v>787</v>
      </c>
      <c r="U64" s="4" t="s">
        <v>909</v>
      </c>
      <c r="V64" s="4" t="s">
        <v>858</v>
      </c>
    </row>
    <row r="65" spans="1:68">
      <c r="A65" s="1" t="s">
        <v>1162</v>
      </c>
      <c r="B65" s="4" t="s">
        <v>187</v>
      </c>
      <c r="C65" s="4">
        <f>VLOOKUP(B65,'[1]TLRIFNG_ClueGOResults3 NodeAttr'!$C:$I,7,FALSE)</f>
        <v>5.7299999999999996E-7</v>
      </c>
      <c r="D65" s="4" t="s">
        <v>818</v>
      </c>
      <c r="E65" s="4" t="s">
        <v>765</v>
      </c>
      <c r="F65" s="4" t="s">
        <v>937</v>
      </c>
      <c r="G65" s="4" t="s">
        <v>938</v>
      </c>
      <c r="H65" s="4" t="s">
        <v>931</v>
      </c>
      <c r="I65" s="4" t="s">
        <v>766</v>
      </c>
      <c r="J65" s="4" t="s">
        <v>825</v>
      </c>
      <c r="K65" s="4" t="s">
        <v>826</v>
      </c>
      <c r="L65" s="4" t="s">
        <v>995</v>
      </c>
      <c r="M65" s="4" t="s">
        <v>827</v>
      </c>
      <c r="N65" s="4" t="s">
        <v>794</v>
      </c>
      <c r="O65" s="4" t="s">
        <v>795</v>
      </c>
      <c r="P65" s="4" t="s">
        <v>907</v>
      </c>
      <c r="Q65" s="4" t="s">
        <v>908</v>
      </c>
    </row>
    <row r="66" spans="1:68">
      <c r="A66" s="1" t="s">
        <v>1099</v>
      </c>
      <c r="B66" s="4" t="s">
        <v>129</v>
      </c>
      <c r="C66" s="4">
        <f>VLOOKUP(B66,'[1]TLRIFNG_ClueGOResults3 NodeAttr'!$C:$I,7,FALSE)</f>
        <v>5.7400000000000003E-7</v>
      </c>
      <c r="D66" s="4" t="s">
        <v>992</v>
      </c>
      <c r="E66" s="4" t="s">
        <v>723</v>
      </c>
      <c r="F66" s="4" t="s">
        <v>724</v>
      </c>
      <c r="G66" s="4" t="s">
        <v>940</v>
      </c>
      <c r="H66" s="4" t="s">
        <v>733</v>
      </c>
      <c r="I66" s="4" t="s">
        <v>818</v>
      </c>
      <c r="J66" s="4" t="s">
        <v>765</v>
      </c>
      <c r="K66" s="4" t="s">
        <v>937</v>
      </c>
      <c r="L66" s="4" t="s">
        <v>938</v>
      </c>
      <c r="M66" s="4" t="s">
        <v>931</v>
      </c>
      <c r="N66" s="4" t="s">
        <v>766</v>
      </c>
      <c r="O66" s="4" t="s">
        <v>994</v>
      </c>
      <c r="P66" s="4" t="s">
        <v>821</v>
      </c>
      <c r="Q66" s="4" t="s">
        <v>905</v>
      </c>
      <c r="R66" s="4" t="s">
        <v>825</v>
      </c>
      <c r="S66" s="4" t="s">
        <v>826</v>
      </c>
      <c r="T66" s="4" t="s">
        <v>995</v>
      </c>
      <c r="U66" s="4" t="s">
        <v>827</v>
      </c>
      <c r="V66" s="4" t="s">
        <v>865</v>
      </c>
      <c r="W66" s="4" t="s">
        <v>871</v>
      </c>
      <c r="X66" s="4" t="s">
        <v>906</v>
      </c>
      <c r="Y66" s="4" t="s">
        <v>794</v>
      </c>
      <c r="Z66" s="4" t="s">
        <v>744</v>
      </c>
      <c r="AA66" s="4" t="s">
        <v>795</v>
      </c>
      <c r="AB66" s="4" t="s">
        <v>830</v>
      </c>
      <c r="AC66" s="4" t="s">
        <v>782</v>
      </c>
      <c r="AD66" s="4" t="s">
        <v>798</v>
      </c>
      <c r="AE66" s="4" t="s">
        <v>907</v>
      </c>
      <c r="AF66" s="4" t="s">
        <v>908</v>
      </c>
      <c r="AG66" s="4" t="s">
        <v>787</v>
      </c>
      <c r="AH66" s="4" t="s">
        <v>909</v>
      </c>
      <c r="AI66" s="4" t="s">
        <v>858</v>
      </c>
      <c r="AJ66" s="4" t="s">
        <v>751</v>
      </c>
    </row>
    <row r="67" spans="1:68">
      <c r="A67" s="1" t="s">
        <v>1160</v>
      </c>
      <c r="B67" s="4" t="s">
        <v>517</v>
      </c>
      <c r="C67" s="4">
        <f>VLOOKUP(B67,'[1]TLRIFNG_ClueGOResults3 NodeAttr'!$C:$I,7,FALSE)</f>
        <v>6.0900000000000001E-7</v>
      </c>
      <c r="D67" s="4" t="s">
        <v>752</v>
      </c>
      <c r="E67" s="4" t="s">
        <v>720</v>
      </c>
      <c r="F67" s="4" t="s">
        <v>753</v>
      </c>
      <c r="G67" s="4" t="s">
        <v>754</v>
      </c>
      <c r="H67" s="4" t="s">
        <v>721</v>
      </c>
      <c r="I67" s="4" t="s">
        <v>723</v>
      </c>
      <c r="J67" s="4" t="s">
        <v>724</v>
      </c>
      <c r="K67" s="4" t="s">
        <v>725</v>
      </c>
      <c r="L67" s="4" t="s">
        <v>986</v>
      </c>
      <c r="M67" s="4" t="s">
        <v>757</v>
      </c>
      <c r="N67" s="4" t="s">
        <v>728</v>
      </c>
      <c r="O67" s="4" t="s">
        <v>758</v>
      </c>
      <c r="P67" s="4" t="s">
        <v>733</v>
      </c>
      <c r="Q67" s="4" t="s">
        <v>759</v>
      </c>
      <c r="R67" s="4" t="s">
        <v>760</v>
      </c>
      <c r="S67" s="4" t="s">
        <v>790</v>
      </c>
      <c r="T67" s="4" t="s">
        <v>761</v>
      </c>
      <c r="U67" s="4" t="s">
        <v>763</v>
      </c>
      <c r="V67" s="4" t="s">
        <v>736</v>
      </c>
      <c r="W67" s="4" t="s">
        <v>766</v>
      </c>
      <c r="X67" s="4" t="s">
        <v>737</v>
      </c>
      <c r="Y67" s="4" t="s">
        <v>769</v>
      </c>
      <c r="Z67" s="4" t="s">
        <v>770</v>
      </c>
      <c r="AA67" s="4" t="s">
        <v>772</v>
      </c>
      <c r="AB67" s="4" t="s">
        <v>739</v>
      </c>
      <c r="AC67" s="4" t="s">
        <v>740</v>
      </c>
      <c r="AD67" s="4" t="s">
        <v>773</v>
      </c>
      <c r="AE67" s="4" t="s">
        <v>742</v>
      </c>
      <c r="AF67" s="4" t="s">
        <v>776</v>
      </c>
      <c r="AG67" s="4" t="s">
        <v>777</v>
      </c>
      <c r="AH67" s="4" t="s">
        <v>778</v>
      </c>
      <c r="AI67" s="4" t="s">
        <v>744</v>
      </c>
      <c r="AJ67" s="4" t="s">
        <v>780</v>
      </c>
      <c r="AK67" s="4" t="s">
        <v>745</v>
      </c>
      <c r="AL67" s="4" t="s">
        <v>781</v>
      </c>
      <c r="AM67" s="4" t="s">
        <v>783</v>
      </c>
      <c r="AN67" s="4" t="s">
        <v>784</v>
      </c>
      <c r="AO67" s="4" t="s">
        <v>786</v>
      </c>
      <c r="AP67" s="4" t="s">
        <v>787</v>
      </c>
      <c r="AQ67" s="4" t="s">
        <v>788</v>
      </c>
      <c r="AR67" s="4" t="s">
        <v>751</v>
      </c>
    </row>
    <row r="68" spans="1:68">
      <c r="A68" s="1" t="s">
        <v>1100</v>
      </c>
      <c r="B68" s="4" t="s">
        <v>435</v>
      </c>
      <c r="C68" s="4">
        <f>VLOOKUP(B68,'[1]TLRIFNG_ClueGOResults3 NodeAttr'!$C:$I,7,FALSE)</f>
        <v>6.44E-7</v>
      </c>
      <c r="D68" s="4" t="s">
        <v>752</v>
      </c>
      <c r="E68" s="4" t="s">
        <v>921</v>
      </c>
      <c r="F68" s="4" t="s">
        <v>835</v>
      </c>
      <c r="G68" s="4" t="s">
        <v>834</v>
      </c>
      <c r="H68" s="4" t="s">
        <v>957</v>
      </c>
      <c r="I68" s="4" t="s">
        <v>803</v>
      </c>
      <c r="J68" s="4" t="s">
        <v>869</v>
      </c>
      <c r="K68" s="4" t="s">
        <v>724</v>
      </c>
      <c r="L68" s="4" t="s">
        <v>817</v>
      </c>
      <c r="M68" s="4" t="s">
        <v>863</v>
      </c>
      <c r="N68" s="4" t="s">
        <v>984</v>
      </c>
      <c r="O68" s="4" t="s">
        <v>789</v>
      </c>
      <c r="P68" s="4" t="s">
        <v>807</v>
      </c>
      <c r="Q68" s="4" t="s">
        <v>879</v>
      </c>
      <c r="R68" s="4" t="s">
        <v>912</v>
      </c>
      <c r="S68" s="4" t="s">
        <v>733</v>
      </c>
      <c r="T68" s="4" t="s">
        <v>1071</v>
      </c>
      <c r="U68" s="4" t="s">
        <v>761</v>
      </c>
      <c r="V68" s="4" t="s">
        <v>1040</v>
      </c>
      <c r="W68" s="4" t="s">
        <v>1056</v>
      </c>
      <c r="X68" s="4" t="s">
        <v>736</v>
      </c>
      <c r="Y68" s="4" t="s">
        <v>844</v>
      </c>
      <c r="Z68" s="4" t="s">
        <v>767</v>
      </c>
      <c r="AA68" s="4" t="s">
        <v>822</v>
      </c>
      <c r="AB68" s="4" t="s">
        <v>737</v>
      </c>
      <c r="AC68" s="4" t="s">
        <v>827</v>
      </c>
      <c r="AD68" s="4" t="s">
        <v>768</v>
      </c>
      <c r="AE68" s="4" t="s">
        <v>865</v>
      </c>
      <c r="AF68" s="4" t="s">
        <v>846</v>
      </c>
      <c r="AG68" s="4" t="s">
        <v>900</v>
      </c>
      <c r="AH68" s="4" t="s">
        <v>970</v>
      </c>
      <c r="AI68" s="4" t="s">
        <v>771</v>
      </c>
      <c r="AJ68" s="4" t="s">
        <v>870</v>
      </c>
      <c r="AK68" s="4" t="s">
        <v>1011</v>
      </c>
      <c r="AL68" s="4" t="s">
        <v>919</v>
      </c>
      <c r="AM68" s="4" t="s">
        <v>871</v>
      </c>
      <c r="AN68" s="4" t="s">
        <v>950</v>
      </c>
      <c r="AO68" s="4" t="s">
        <v>739</v>
      </c>
      <c r="AP68" s="4" t="s">
        <v>740</v>
      </c>
      <c r="AQ68" s="4" t="s">
        <v>809</v>
      </c>
      <c r="AR68" s="4" t="s">
        <v>962</v>
      </c>
      <c r="AS68" s="4" t="s">
        <v>942</v>
      </c>
      <c r="AT68" s="4" t="s">
        <v>742</v>
      </c>
      <c r="AU68" s="4" t="s">
        <v>829</v>
      </c>
      <c r="AV68" s="4" t="s">
        <v>776</v>
      </c>
      <c r="AW68" s="4" t="s">
        <v>906</v>
      </c>
      <c r="AX68" s="4" t="s">
        <v>744</v>
      </c>
      <c r="AY68" s="4" t="s">
        <v>781</v>
      </c>
      <c r="AZ68" s="4" t="s">
        <v>888</v>
      </c>
      <c r="BA68" s="4" t="s">
        <v>830</v>
      </c>
      <c r="BB68" s="4" t="s">
        <v>782</v>
      </c>
      <c r="BC68" s="4" t="s">
        <v>783</v>
      </c>
      <c r="BD68" s="4" t="s">
        <v>799</v>
      </c>
      <c r="BE68" s="4" t="s">
        <v>746</v>
      </c>
      <c r="BF68" s="4" t="s">
        <v>747</v>
      </c>
      <c r="BG68" s="4" t="s">
        <v>748</v>
      </c>
      <c r="BH68" s="4" t="s">
        <v>902</v>
      </c>
      <c r="BI68" s="4" t="s">
        <v>786</v>
      </c>
      <c r="BJ68" s="4" t="s">
        <v>787</v>
      </c>
      <c r="BK68" s="4" t="s">
        <v>867</v>
      </c>
      <c r="BL68" s="4" t="s">
        <v>1030</v>
      </c>
      <c r="BM68" s="4" t="s">
        <v>903</v>
      </c>
      <c r="BN68" s="4" t="s">
        <v>832</v>
      </c>
      <c r="BO68" s="4" t="s">
        <v>750</v>
      </c>
      <c r="BP68" s="4" t="s">
        <v>751</v>
      </c>
    </row>
    <row r="69" spans="1:68">
      <c r="A69" s="1" t="s">
        <v>1100</v>
      </c>
      <c r="B69" s="4" t="s">
        <v>384</v>
      </c>
      <c r="C69" s="4">
        <f>VLOOKUP(B69,'[1]TLRIFNG_ClueGOResults3 NodeAttr'!$C:$I,7,FALSE)</f>
        <v>6.5499999999999998E-7</v>
      </c>
      <c r="D69" s="4" t="s">
        <v>921</v>
      </c>
      <c r="E69" s="4" t="s">
        <v>835</v>
      </c>
      <c r="F69" s="4" t="s">
        <v>834</v>
      </c>
      <c r="G69" s="4" t="s">
        <v>957</v>
      </c>
      <c r="H69" s="4" t="s">
        <v>803</v>
      </c>
      <c r="I69" s="4" t="s">
        <v>724</v>
      </c>
      <c r="J69" s="4" t="s">
        <v>817</v>
      </c>
      <c r="K69" s="4" t="s">
        <v>807</v>
      </c>
      <c r="L69" s="4" t="s">
        <v>879</v>
      </c>
      <c r="M69" s="4" t="s">
        <v>733</v>
      </c>
      <c r="N69" s="4" t="s">
        <v>761</v>
      </c>
      <c r="O69" s="4" t="s">
        <v>1056</v>
      </c>
      <c r="P69" s="4" t="s">
        <v>736</v>
      </c>
      <c r="Q69" s="4" t="s">
        <v>844</v>
      </c>
      <c r="R69" s="4" t="s">
        <v>767</v>
      </c>
      <c r="S69" s="4" t="s">
        <v>822</v>
      </c>
      <c r="T69" s="4" t="s">
        <v>737</v>
      </c>
      <c r="U69" s="4" t="s">
        <v>768</v>
      </c>
      <c r="V69" s="4" t="s">
        <v>846</v>
      </c>
      <c r="W69" s="4" t="s">
        <v>900</v>
      </c>
      <c r="X69" s="4" t="s">
        <v>970</v>
      </c>
      <c r="Y69" s="4" t="s">
        <v>771</v>
      </c>
      <c r="Z69" s="4" t="s">
        <v>870</v>
      </c>
      <c r="AA69" s="4" t="s">
        <v>1011</v>
      </c>
      <c r="AB69" s="4" t="s">
        <v>919</v>
      </c>
      <c r="AC69" s="4" t="s">
        <v>871</v>
      </c>
      <c r="AD69" s="4" t="s">
        <v>950</v>
      </c>
      <c r="AE69" s="4" t="s">
        <v>739</v>
      </c>
      <c r="AF69" s="4" t="s">
        <v>740</v>
      </c>
      <c r="AG69" s="4" t="s">
        <v>809</v>
      </c>
      <c r="AH69" s="4" t="s">
        <v>962</v>
      </c>
      <c r="AI69" s="4" t="s">
        <v>742</v>
      </c>
      <c r="AJ69" s="4" t="s">
        <v>829</v>
      </c>
      <c r="AK69" s="4" t="s">
        <v>776</v>
      </c>
      <c r="AL69" s="4" t="s">
        <v>906</v>
      </c>
      <c r="AM69" s="4" t="s">
        <v>744</v>
      </c>
      <c r="AN69" s="4" t="s">
        <v>781</v>
      </c>
      <c r="AO69" s="4" t="s">
        <v>888</v>
      </c>
      <c r="AP69" s="4" t="s">
        <v>830</v>
      </c>
      <c r="AQ69" s="4" t="s">
        <v>782</v>
      </c>
      <c r="AR69" s="4" t="s">
        <v>783</v>
      </c>
      <c r="AS69" s="4" t="s">
        <v>746</v>
      </c>
      <c r="AT69" s="4" t="s">
        <v>747</v>
      </c>
      <c r="AU69" s="4" t="s">
        <v>748</v>
      </c>
      <c r="AV69" s="4" t="s">
        <v>902</v>
      </c>
      <c r="AW69" s="4" t="s">
        <v>786</v>
      </c>
      <c r="AX69" s="4" t="s">
        <v>903</v>
      </c>
      <c r="AY69" s="4" t="s">
        <v>832</v>
      </c>
      <c r="AZ69" s="4" t="s">
        <v>751</v>
      </c>
    </row>
    <row r="70" spans="1:68">
      <c r="A70" s="1" t="s">
        <v>1110</v>
      </c>
      <c r="B70" s="4" t="s">
        <v>107</v>
      </c>
      <c r="C70" s="4">
        <f>VLOOKUP(B70,'[1]TLRIFNG_ClueGOResults3 NodeAttr'!$C:$I,7,FALSE)</f>
        <v>6.6499999999999999E-7</v>
      </c>
      <c r="D70" s="4" t="s">
        <v>921</v>
      </c>
      <c r="E70" s="4" t="s">
        <v>723</v>
      </c>
      <c r="F70" s="4" t="s">
        <v>724</v>
      </c>
      <c r="G70" s="4" t="s">
        <v>725</v>
      </c>
      <c r="H70" s="4" t="s">
        <v>804</v>
      </c>
      <c r="I70" s="4" t="s">
        <v>817</v>
      </c>
      <c r="J70" s="4" t="s">
        <v>812</v>
      </c>
      <c r="K70" s="4" t="s">
        <v>904</v>
      </c>
      <c r="L70" s="4" t="s">
        <v>998</v>
      </c>
      <c r="M70" s="4" t="s">
        <v>734</v>
      </c>
      <c r="N70" s="4" t="s">
        <v>761</v>
      </c>
      <c r="O70" s="4" t="s">
        <v>765</v>
      </c>
      <c r="P70" s="4" t="s">
        <v>736</v>
      </c>
      <c r="Q70" s="4" t="s">
        <v>766</v>
      </c>
      <c r="R70" s="4" t="s">
        <v>822</v>
      </c>
      <c r="S70" s="4" t="s">
        <v>845</v>
      </c>
      <c r="T70" s="4" t="s">
        <v>865</v>
      </c>
      <c r="U70" s="4" t="s">
        <v>846</v>
      </c>
      <c r="V70" s="4" t="s">
        <v>985</v>
      </c>
      <c r="W70" s="4" t="s">
        <v>769</v>
      </c>
      <c r="X70" s="4" t="s">
        <v>738</v>
      </c>
      <c r="Y70" s="4" t="s">
        <v>934</v>
      </c>
      <c r="Z70" s="4" t="s">
        <v>900</v>
      </c>
      <c r="AA70" s="4" t="s">
        <v>916</v>
      </c>
      <c r="AB70" s="4" t="s">
        <v>1002</v>
      </c>
      <c r="AC70" s="4" t="s">
        <v>990</v>
      </c>
      <c r="AD70" s="4" t="s">
        <v>901</v>
      </c>
      <c r="AE70" s="4" t="s">
        <v>808</v>
      </c>
      <c r="AF70" s="4" t="s">
        <v>739</v>
      </c>
      <c r="AG70" s="4" t="s">
        <v>962</v>
      </c>
      <c r="AH70" s="4" t="s">
        <v>741</v>
      </c>
      <c r="AI70" s="4" t="s">
        <v>742</v>
      </c>
      <c r="AJ70" s="4" t="s">
        <v>776</v>
      </c>
      <c r="AK70" s="4" t="s">
        <v>906</v>
      </c>
      <c r="AL70" s="4" t="s">
        <v>999</v>
      </c>
      <c r="AM70" s="4" t="s">
        <v>778</v>
      </c>
      <c r="AN70" s="4" t="s">
        <v>744</v>
      </c>
      <c r="AO70" s="4" t="s">
        <v>779</v>
      </c>
      <c r="AP70" s="4" t="s">
        <v>795</v>
      </c>
      <c r="AQ70" s="4" t="s">
        <v>780</v>
      </c>
      <c r="AR70" s="4" t="s">
        <v>781</v>
      </c>
      <c r="AS70" s="4" t="s">
        <v>830</v>
      </c>
      <c r="AT70" s="4" t="s">
        <v>782</v>
      </c>
      <c r="AU70" s="4" t="s">
        <v>747</v>
      </c>
      <c r="AV70" s="4" t="s">
        <v>748</v>
      </c>
      <c r="AW70" s="4" t="s">
        <v>907</v>
      </c>
      <c r="AX70" s="4" t="s">
        <v>908</v>
      </c>
      <c r="AY70" s="4" t="s">
        <v>959</v>
      </c>
      <c r="AZ70" s="4" t="s">
        <v>787</v>
      </c>
      <c r="BA70" s="4" t="s">
        <v>858</v>
      </c>
      <c r="BB70" s="4" t="s">
        <v>1003</v>
      </c>
      <c r="BC70" s="4" t="s">
        <v>751</v>
      </c>
      <c r="BD70" s="4" t="s">
        <v>1001</v>
      </c>
    </row>
    <row r="71" spans="1:68">
      <c r="A71" s="1" t="s">
        <v>1099</v>
      </c>
      <c r="B71" s="4" t="s">
        <v>360</v>
      </c>
      <c r="C71" s="4">
        <f>VLOOKUP(B71,'[1]TLRIFNG_ClueGOResults3 NodeAttr'!$C:$I,7,FALSE)</f>
        <v>6.7400000000000003E-7</v>
      </c>
      <c r="D71" s="4" t="s">
        <v>803</v>
      </c>
      <c r="E71" s="4" t="s">
        <v>804</v>
      </c>
      <c r="F71" s="4" t="s">
        <v>805</v>
      </c>
      <c r="G71" s="4" t="s">
        <v>806</v>
      </c>
      <c r="H71" s="4" t="s">
        <v>807</v>
      </c>
      <c r="I71" s="4" t="s">
        <v>808</v>
      </c>
      <c r="J71" s="4" t="s">
        <v>739</v>
      </c>
      <c r="K71" s="4" t="s">
        <v>810</v>
      </c>
      <c r="L71" s="4" t="s">
        <v>777</v>
      </c>
      <c r="M71" s="4" t="s">
        <v>747</v>
      </c>
      <c r="N71" s="4" t="s">
        <v>748</v>
      </c>
      <c r="O71" s="4" t="s">
        <v>749</v>
      </c>
      <c r="P71" s="4" t="s">
        <v>751</v>
      </c>
    </row>
    <row r="72" spans="1:68">
      <c r="A72" s="1" t="s">
        <v>1100</v>
      </c>
      <c r="B72" s="4" t="s">
        <v>475</v>
      </c>
      <c r="C72" s="4">
        <f>VLOOKUP(B72,'[1]TLRIFNG_ClueGOResults3 NodeAttr'!$C:$I,7,FALSE)</f>
        <v>7.0699999999999996E-7</v>
      </c>
      <c r="D72" s="4" t="s">
        <v>872</v>
      </c>
      <c r="E72" s="4" t="s">
        <v>753</v>
      </c>
      <c r="F72" s="4" t="s">
        <v>873</v>
      </c>
      <c r="G72" s="4" t="s">
        <v>755</v>
      </c>
      <c r="H72" s="4" t="s">
        <v>817</v>
      </c>
      <c r="I72" s="4" t="s">
        <v>875</v>
      </c>
      <c r="J72" s="4" t="s">
        <v>789</v>
      </c>
      <c r="K72" s="4" t="s">
        <v>876</v>
      </c>
      <c r="L72" s="4" t="s">
        <v>877</v>
      </c>
      <c r="M72" s="4" t="s">
        <v>878</v>
      </c>
      <c r="N72" s="4" t="s">
        <v>732</v>
      </c>
      <c r="O72" s="4" t="s">
        <v>880</v>
      </c>
      <c r="P72" s="4" t="s">
        <v>881</v>
      </c>
      <c r="Q72" s="4" t="s">
        <v>882</v>
      </c>
      <c r="R72" s="4" t="s">
        <v>766</v>
      </c>
      <c r="S72" s="4" t="s">
        <v>771</v>
      </c>
      <c r="T72" s="4" t="s">
        <v>885</v>
      </c>
      <c r="U72" s="4" t="s">
        <v>744</v>
      </c>
      <c r="V72" s="4" t="s">
        <v>781</v>
      </c>
      <c r="W72" s="4" t="s">
        <v>886</v>
      </c>
      <c r="X72" s="4" t="s">
        <v>887</v>
      </c>
      <c r="Y72" s="4" t="s">
        <v>888</v>
      </c>
      <c r="Z72" s="4" t="s">
        <v>868</v>
      </c>
      <c r="AA72" s="4" t="s">
        <v>889</v>
      </c>
      <c r="AB72" s="4" t="s">
        <v>890</v>
      </c>
      <c r="AC72" s="4" t="s">
        <v>892</v>
      </c>
      <c r="AD72" s="4" t="s">
        <v>893</v>
      </c>
      <c r="AE72" s="4" t="s">
        <v>786</v>
      </c>
      <c r="AF72" s="4" t="s">
        <v>894</v>
      </c>
      <c r="AG72" s="4" t="s">
        <v>895</v>
      </c>
      <c r="AH72" s="4" t="s">
        <v>896</v>
      </c>
      <c r="AI72" s="4" t="s">
        <v>897</v>
      </c>
    </row>
    <row r="73" spans="1:68">
      <c r="A73" s="1" t="s">
        <v>1121</v>
      </c>
      <c r="B73" s="4" t="s">
        <v>328</v>
      </c>
      <c r="C73" s="4">
        <f>VLOOKUP(B73,'[1]TLRIFNG_ClueGOResults3 NodeAttr'!$C:$I,7,FALSE)</f>
        <v>7.1900000000000002E-7</v>
      </c>
      <c r="D73" s="4" t="s">
        <v>720</v>
      </c>
      <c r="E73" s="4" t="s">
        <v>723</v>
      </c>
      <c r="F73" s="4" t="s">
        <v>724</v>
      </c>
      <c r="G73" s="4" t="s">
        <v>805</v>
      </c>
      <c r="H73" s="4" t="s">
        <v>863</v>
      </c>
      <c r="I73" s="4" t="s">
        <v>940</v>
      </c>
      <c r="J73" s="4" t="s">
        <v>864</v>
      </c>
      <c r="K73" s="4" t="s">
        <v>764</v>
      </c>
      <c r="L73" s="4" t="s">
        <v>931</v>
      </c>
      <c r="M73" s="4" t="s">
        <v>767</v>
      </c>
      <c r="N73" s="4" t="s">
        <v>821</v>
      </c>
      <c r="O73" s="4" t="s">
        <v>822</v>
      </c>
      <c r="P73" s="4" t="s">
        <v>737</v>
      </c>
      <c r="Q73" s="4" t="s">
        <v>824</v>
      </c>
      <c r="R73" s="4" t="s">
        <v>932</v>
      </c>
      <c r="S73" s="4" t="s">
        <v>768</v>
      </c>
      <c r="T73" s="4" t="s">
        <v>934</v>
      </c>
      <c r="U73" s="4" t="s">
        <v>739</v>
      </c>
      <c r="V73" s="4" t="s">
        <v>941</v>
      </c>
      <c r="W73" s="4" t="s">
        <v>782</v>
      </c>
      <c r="X73" s="4" t="s">
        <v>858</v>
      </c>
      <c r="Y73" s="4" t="s">
        <v>867</v>
      </c>
    </row>
    <row r="74" spans="1:68">
      <c r="A74" s="5" t="s">
        <v>1111</v>
      </c>
      <c r="B74" s="4" t="s">
        <v>474</v>
      </c>
      <c r="C74" s="4">
        <f>VLOOKUP(B74,'[1]TLRIFNG_ClueGOResults3 NodeAttr'!$C:$I,7,FALSE)</f>
        <v>7.3200000000000004E-7</v>
      </c>
      <c r="D74" s="4" t="s">
        <v>872</v>
      </c>
      <c r="E74" s="4" t="s">
        <v>753</v>
      </c>
      <c r="F74" s="4" t="s">
        <v>873</v>
      </c>
      <c r="G74" s="4" t="s">
        <v>755</v>
      </c>
      <c r="H74" s="4" t="s">
        <v>817</v>
      </c>
      <c r="I74" s="4" t="s">
        <v>875</v>
      </c>
      <c r="J74" s="4" t="s">
        <v>789</v>
      </c>
      <c r="K74" s="4" t="s">
        <v>876</v>
      </c>
      <c r="L74" s="4" t="s">
        <v>877</v>
      </c>
      <c r="M74" s="4" t="s">
        <v>878</v>
      </c>
      <c r="N74" s="4" t="s">
        <v>732</v>
      </c>
      <c r="O74" s="4" t="s">
        <v>880</v>
      </c>
      <c r="P74" s="4" t="s">
        <v>881</v>
      </c>
      <c r="Q74" s="4" t="s">
        <v>882</v>
      </c>
      <c r="R74" s="4" t="s">
        <v>766</v>
      </c>
      <c r="S74" s="4" t="s">
        <v>771</v>
      </c>
      <c r="T74" s="4" t="s">
        <v>885</v>
      </c>
      <c r="U74" s="4" t="s">
        <v>744</v>
      </c>
      <c r="V74" s="4" t="s">
        <v>781</v>
      </c>
      <c r="W74" s="4" t="s">
        <v>886</v>
      </c>
      <c r="X74" s="4" t="s">
        <v>887</v>
      </c>
      <c r="Y74" s="4" t="s">
        <v>888</v>
      </c>
      <c r="Z74" s="4" t="s">
        <v>868</v>
      </c>
      <c r="AA74" s="4" t="s">
        <v>889</v>
      </c>
      <c r="AB74" s="4" t="s">
        <v>890</v>
      </c>
      <c r="AC74" s="4" t="s">
        <v>892</v>
      </c>
      <c r="AD74" s="4" t="s">
        <v>893</v>
      </c>
      <c r="AE74" s="4" t="s">
        <v>786</v>
      </c>
      <c r="AF74" s="4" t="s">
        <v>894</v>
      </c>
      <c r="AG74" s="4" t="s">
        <v>895</v>
      </c>
      <c r="AH74" s="4" t="s">
        <v>896</v>
      </c>
      <c r="AI74" s="4" t="s">
        <v>897</v>
      </c>
    </row>
    <row r="75" spans="1:68">
      <c r="A75" s="1" t="s">
        <v>1099</v>
      </c>
      <c r="B75" s="4" t="s">
        <v>128</v>
      </c>
      <c r="C75" s="4">
        <f>VLOOKUP(B75,'[1]TLRIFNG_ClueGOResults3 NodeAttr'!$C:$I,7,FALSE)</f>
        <v>8.6799999999999999E-7</v>
      </c>
      <c r="D75" s="4" t="s">
        <v>803</v>
      </c>
      <c r="E75" s="4" t="s">
        <v>804</v>
      </c>
      <c r="F75" s="4" t="s">
        <v>805</v>
      </c>
      <c r="G75" s="4" t="s">
        <v>806</v>
      </c>
      <c r="H75" s="4" t="s">
        <v>807</v>
      </c>
      <c r="I75" s="4" t="s">
        <v>808</v>
      </c>
      <c r="J75" s="4" t="s">
        <v>739</v>
      </c>
      <c r="K75" s="4" t="s">
        <v>740</v>
      </c>
      <c r="L75" s="4" t="s">
        <v>809</v>
      </c>
      <c r="M75" s="4" t="s">
        <v>810</v>
      </c>
      <c r="N75" s="4" t="s">
        <v>777</v>
      </c>
      <c r="O75" s="4" t="s">
        <v>811</v>
      </c>
      <c r="P75" s="4" t="s">
        <v>746</v>
      </c>
      <c r="Q75" s="4" t="s">
        <v>747</v>
      </c>
      <c r="R75" s="4" t="s">
        <v>748</v>
      </c>
      <c r="S75" s="4" t="s">
        <v>749</v>
      </c>
      <c r="T75" s="4" t="s">
        <v>751</v>
      </c>
    </row>
    <row r="76" spans="1:68">
      <c r="A76" s="1" t="s">
        <v>1108</v>
      </c>
      <c r="B76" s="4" t="s">
        <v>204</v>
      </c>
      <c r="C76" s="4">
        <f>VLOOKUP(B76,'[1]TLRIFNG_ClueGOResults3 NodeAttr'!$C:$I,7,FALSE)</f>
        <v>9.1100000000000004E-7</v>
      </c>
      <c r="D76" s="4" t="s">
        <v>815</v>
      </c>
      <c r="E76" s="4" t="s">
        <v>863</v>
      </c>
      <c r="F76" s="4" t="s">
        <v>812</v>
      </c>
      <c r="G76" s="4" t="s">
        <v>1008</v>
      </c>
      <c r="H76" s="4" t="s">
        <v>1040</v>
      </c>
      <c r="I76" s="4" t="s">
        <v>864</v>
      </c>
      <c r="J76" s="4" t="s">
        <v>764</v>
      </c>
      <c r="K76" s="4" t="s">
        <v>931</v>
      </c>
      <c r="L76" s="4" t="s">
        <v>767</v>
      </c>
      <c r="M76" s="4" t="s">
        <v>821</v>
      </c>
      <c r="N76" s="4" t="s">
        <v>822</v>
      </c>
      <c r="O76" s="4" t="s">
        <v>905</v>
      </c>
      <c r="P76" s="4" t="s">
        <v>737</v>
      </c>
      <c r="Q76" s="4" t="s">
        <v>823</v>
      </c>
      <c r="R76" s="4" t="s">
        <v>824</v>
      </c>
      <c r="S76" s="4" t="s">
        <v>932</v>
      </c>
      <c r="T76" s="4" t="s">
        <v>825</v>
      </c>
      <c r="U76" s="4" t="s">
        <v>826</v>
      </c>
      <c r="V76" s="4" t="s">
        <v>827</v>
      </c>
      <c r="W76" s="4" t="s">
        <v>933</v>
      </c>
      <c r="X76" s="4" t="s">
        <v>865</v>
      </c>
      <c r="Y76" s="4" t="s">
        <v>934</v>
      </c>
      <c r="Z76" s="4" t="s">
        <v>935</v>
      </c>
      <c r="AA76" s="4" t="s">
        <v>743</v>
      </c>
      <c r="AB76" s="4" t="s">
        <v>777</v>
      </c>
      <c r="AC76" s="4" t="s">
        <v>744</v>
      </c>
      <c r="AD76" s="4" t="s">
        <v>795</v>
      </c>
      <c r="AE76" s="4" t="s">
        <v>782</v>
      </c>
      <c r="AF76" s="4" t="s">
        <v>783</v>
      </c>
      <c r="AG76" s="4" t="s">
        <v>917</v>
      </c>
      <c r="AH76" s="4" t="s">
        <v>1047</v>
      </c>
      <c r="AI76" s="4" t="s">
        <v>858</v>
      </c>
      <c r="AJ76" s="4" t="s">
        <v>936</v>
      </c>
      <c r="AK76" s="4" t="s">
        <v>867</v>
      </c>
    </row>
    <row r="77" spans="1:68">
      <c r="A77" s="1" t="s">
        <v>1160</v>
      </c>
      <c r="B77" s="4" t="s">
        <v>515</v>
      </c>
      <c r="C77" s="4">
        <f>VLOOKUP(B77,'[1]TLRIFNG_ClueGOResults3 NodeAttr'!$C:$I,7,FALSE)</f>
        <v>1.06E-6</v>
      </c>
      <c r="D77" s="4" t="s">
        <v>752</v>
      </c>
      <c r="E77" s="4" t="s">
        <v>720</v>
      </c>
      <c r="F77" s="4" t="s">
        <v>753</v>
      </c>
      <c r="G77" s="4" t="s">
        <v>754</v>
      </c>
      <c r="H77" s="4" t="s">
        <v>721</v>
      </c>
      <c r="I77" s="4" t="s">
        <v>723</v>
      </c>
      <c r="J77" s="4" t="s">
        <v>724</v>
      </c>
      <c r="K77" s="4" t="s">
        <v>725</v>
      </c>
      <c r="L77" s="4" t="s">
        <v>757</v>
      </c>
      <c r="M77" s="4" t="s">
        <v>728</v>
      </c>
      <c r="N77" s="4" t="s">
        <v>758</v>
      </c>
      <c r="O77" s="4" t="s">
        <v>733</v>
      </c>
      <c r="P77" s="4" t="s">
        <v>759</v>
      </c>
      <c r="Q77" s="4" t="s">
        <v>760</v>
      </c>
      <c r="R77" s="4" t="s">
        <v>761</v>
      </c>
      <c r="S77" s="4" t="s">
        <v>763</v>
      </c>
      <c r="T77" s="4" t="s">
        <v>736</v>
      </c>
      <c r="U77" s="4" t="s">
        <v>766</v>
      </c>
      <c r="V77" s="4" t="s">
        <v>737</v>
      </c>
      <c r="W77" s="4" t="s">
        <v>769</v>
      </c>
      <c r="X77" s="4" t="s">
        <v>770</v>
      </c>
      <c r="Y77" s="4" t="s">
        <v>772</v>
      </c>
      <c r="Z77" s="4" t="s">
        <v>739</v>
      </c>
      <c r="AA77" s="4" t="s">
        <v>740</v>
      </c>
      <c r="AB77" s="4" t="s">
        <v>773</v>
      </c>
      <c r="AC77" s="4" t="s">
        <v>742</v>
      </c>
      <c r="AD77" s="4" t="s">
        <v>776</v>
      </c>
      <c r="AE77" s="4" t="s">
        <v>777</v>
      </c>
      <c r="AF77" s="4" t="s">
        <v>778</v>
      </c>
      <c r="AG77" s="4" t="s">
        <v>744</v>
      </c>
      <c r="AH77" s="4" t="s">
        <v>780</v>
      </c>
      <c r="AI77" s="4" t="s">
        <v>745</v>
      </c>
      <c r="AJ77" s="4" t="s">
        <v>781</v>
      </c>
      <c r="AK77" s="4" t="s">
        <v>783</v>
      </c>
      <c r="AL77" s="4" t="s">
        <v>784</v>
      </c>
      <c r="AM77" s="4" t="s">
        <v>786</v>
      </c>
      <c r="AN77" s="4" t="s">
        <v>787</v>
      </c>
      <c r="AO77" s="4" t="s">
        <v>788</v>
      </c>
      <c r="AP77" s="4" t="s">
        <v>751</v>
      </c>
    </row>
    <row r="78" spans="1:68">
      <c r="A78" s="1" t="s">
        <v>1110</v>
      </c>
      <c r="B78" s="4" t="s">
        <v>431</v>
      </c>
      <c r="C78" s="4">
        <f>VLOOKUP(B78,'[1]TLRIFNG_ClueGOResults3 NodeAttr'!$C:$I,7,FALSE)</f>
        <v>1.0699999999999999E-6</v>
      </c>
      <c r="D78" s="4" t="s">
        <v>719</v>
      </c>
      <c r="E78" s="4" t="s">
        <v>720</v>
      </c>
      <c r="F78" s="4" t="s">
        <v>721</v>
      </c>
      <c r="G78" s="4" t="s">
        <v>723</v>
      </c>
      <c r="H78" s="4" t="s">
        <v>724</v>
      </c>
      <c r="I78" s="4" t="s">
        <v>725</v>
      </c>
      <c r="J78" s="4" t="s">
        <v>733</v>
      </c>
      <c r="K78" s="4" t="s">
        <v>735</v>
      </c>
      <c r="L78" s="4" t="s">
        <v>822</v>
      </c>
      <c r="M78" s="4" t="s">
        <v>737</v>
      </c>
      <c r="N78" s="4" t="s">
        <v>845</v>
      </c>
      <c r="O78" s="4" t="s">
        <v>813</v>
      </c>
      <c r="P78" s="4" t="s">
        <v>852</v>
      </c>
      <c r="Q78" s="4" t="s">
        <v>777</v>
      </c>
      <c r="R78" s="4" t="s">
        <v>778</v>
      </c>
      <c r="S78" s="4" t="s">
        <v>744</v>
      </c>
      <c r="T78" s="4" t="s">
        <v>746</v>
      </c>
      <c r="U78" s="4" t="s">
        <v>747</v>
      </c>
      <c r="V78" s="4" t="s">
        <v>748</v>
      </c>
      <c r="W78" s="4" t="s">
        <v>954</v>
      </c>
      <c r="X78" s="4" t="s">
        <v>858</v>
      </c>
      <c r="Y78" s="4" t="s">
        <v>751</v>
      </c>
    </row>
    <row r="79" spans="1:68">
      <c r="A79" s="1" t="s">
        <v>1100</v>
      </c>
      <c r="B79" s="4" t="s">
        <v>9</v>
      </c>
      <c r="C79" s="4">
        <f>VLOOKUP(B79,'[1]TLRIFNG_ClueGOResults3 NodeAttr'!$C:$I,7,FALSE)</f>
        <v>1.4699999999999999E-6</v>
      </c>
      <c r="D79" s="4" t="s">
        <v>719</v>
      </c>
      <c r="E79" s="4" t="s">
        <v>869</v>
      </c>
      <c r="F79" s="4" t="s">
        <v>722</v>
      </c>
      <c r="G79" s="4" t="s">
        <v>723</v>
      </c>
      <c r="H79" s="4" t="s">
        <v>724</v>
      </c>
      <c r="I79" s="4" t="s">
        <v>725</v>
      </c>
      <c r="J79" s="4" t="s">
        <v>726</v>
      </c>
      <c r="K79" s="4" t="s">
        <v>727</v>
      </c>
      <c r="L79" s="4" t="s">
        <v>728</v>
      </c>
      <c r="M79" s="4" t="s">
        <v>729</v>
      </c>
      <c r="N79" s="4" t="s">
        <v>730</v>
      </c>
      <c r="O79" s="4" t="s">
        <v>731</v>
      </c>
      <c r="P79" s="4" t="s">
        <v>733</v>
      </c>
      <c r="Q79" s="4" t="s">
        <v>734</v>
      </c>
      <c r="R79" s="4" t="s">
        <v>738</v>
      </c>
      <c r="S79" s="4" t="s">
        <v>870</v>
      </c>
      <c r="T79" s="4" t="s">
        <v>871</v>
      </c>
      <c r="U79" s="4" t="s">
        <v>808</v>
      </c>
      <c r="V79" s="4" t="s">
        <v>850</v>
      </c>
      <c r="W79" s="4" t="s">
        <v>774</v>
      </c>
      <c r="X79" s="4" t="s">
        <v>781</v>
      </c>
      <c r="Y79" s="4" t="s">
        <v>749</v>
      </c>
      <c r="Z79" s="4" t="s">
        <v>787</v>
      </c>
      <c r="AA79" s="4" t="s">
        <v>751</v>
      </c>
    </row>
    <row r="80" spans="1:68">
      <c r="A80" s="1" t="s">
        <v>1096</v>
      </c>
      <c r="B80" s="4" t="s">
        <v>111</v>
      </c>
      <c r="C80" s="4">
        <f>VLOOKUP(B80,'[1]TLRIFNG_ClueGOResults3 NodeAttr'!$C:$I,7,FALSE)</f>
        <v>1.48E-6</v>
      </c>
      <c r="D80" s="4" t="s">
        <v>722</v>
      </c>
      <c r="E80" s="4" t="s">
        <v>723</v>
      </c>
      <c r="F80" s="4" t="s">
        <v>724</v>
      </c>
      <c r="G80" s="4" t="s">
        <v>725</v>
      </c>
      <c r="H80" s="4" t="s">
        <v>726</v>
      </c>
      <c r="I80" s="4" t="s">
        <v>727</v>
      </c>
      <c r="J80" s="4" t="s">
        <v>728</v>
      </c>
      <c r="K80" s="4" t="s">
        <v>729</v>
      </c>
      <c r="L80" s="4" t="s">
        <v>730</v>
      </c>
      <c r="M80" s="4" t="s">
        <v>731</v>
      </c>
      <c r="N80" s="4" t="s">
        <v>738</v>
      </c>
    </row>
    <row r="81" spans="1:42">
      <c r="A81" s="1" t="s">
        <v>1106</v>
      </c>
      <c r="B81" s="4" t="s">
        <v>375</v>
      </c>
      <c r="C81" s="4">
        <f>VLOOKUP(B81,'[1]TLRIFNG_ClueGOResults3 NodeAttr'!$C:$I,7,FALSE)</f>
        <v>1.5400000000000001E-6</v>
      </c>
      <c r="D81" s="4" t="s">
        <v>724</v>
      </c>
      <c r="E81" s="4" t="s">
        <v>804</v>
      </c>
      <c r="F81" s="4" t="s">
        <v>951</v>
      </c>
      <c r="G81" s="4" t="s">
        <v>864</v>
      </c>
      <c r="H81" s="4" t="s">
        <v>765</v>
      </c>
      <c r="I81" s="4" t="s">
        <v>937</v>
      </c>
      <c r="J81" s="4" t="s">
        <v>820</v>
      </c>
      <c r="K81" s="4" t="s">
        <v>767</v>
      </c>
      <c r="L81" s="4" t="s">
        <v>825</v>
      </c>
      <c r="M81" s="4" t="s">
        <v>826</v>
      </c>
      <c r="N81" s="4" t="s">
        <v>827</v>
      </c>
      <c r="O81" s="4" t="s">
        <v>845</v>
      </c>
      <c r="P81" s="4" t="s">
        <v>901</v>
      </c>
      <c r="Q81" s="4" t="s">
        <v>739</v>
      </c>
      <c r="R81" s="4" t="s">
        <v>828</v>
      </c>
      <c r="S81" s="4" t="s">
        <v>776</v>
      </c>
      <c r="T81" s="4" t="s">
        <v>830</v>
      </c>
      <c r="U81" s="4" t="s">
        <v>782</v>
      </c>
      <c r="V81" s="4" t="s">
        <v>783</v>
      </c>
      <c r="W81" s="4" t="s">
        <v>798</v>
      </c>
      <c r="X81" s="4" t="s">
        <v>858</v>
      </c>
      <c r="Y81" s="4" t="s">
        <v>831</v>
      </c>
      <c r="Z81" s="4" t="s">
        <v>910</v>
      </c>
    </row>
    <row r="82" spans="1:42">
      <c r="A82" s="1" t="s">
        <v>1116</v>
      </c>
      <c r="B82" s="4" t="s">
        <v>11</v>
      </c>
      <c r="C82" s="4">
        <f>VLOOKUP(B82,'[1]TLRIFNG_ClueGOResults3 NodeAttr'!$C:$I,7,FALSE)</f>
        <v>1.57E-6</v>
      </c>
      <c r="D82" s="4" t="s">
        <v>872</v>
      </c>
      <c r="E82" s="4" t="s">
        <v>898</v>
      </c>
      <c r="F82" s="4" t="s">
        <v>753</v>
      </c>
      <c r="G82" s="4" t="s">
        <v>873</v>
      </c>
      <c r="H82" s="4" t="s">
        <v>874</v>
      </c>
      <c r="I82" s="4" t="s">
        <v>755</v>
      </c>
      <c r="J82" s="4" t="s">
        <v>817</v>
      </c>
      <c r="K82" s="4" t="s">
        <v>875</v>
      </c>
      <c r="L82" s="4" t="s">
        <v>789</v>
      </c>
      <c r="M82" s="4" t="s">
        <v>876</v>
      </c>
      <c r="N82" s="4" t="s">
        <v>877</v>
      </c>
      <c r="O82" s="4" t="s">
        <v>878</v>
      </c>
      <c r="P82" s="4" t="s">
        <v>879</v>
      </c>
      <c r="Q82" s="4" t="s">
        <v>732</v>
      </c>
      <c r="R82" s="4" t="s">
        <v>880</v>
      </c>
      <c r="S82" s="4" t="s">
        <v>881</v>
      </c>
      <c r="T82" s="4" t="s">
        <v>882</v>
      </c>
      <c r="U82" s="4" t="s">
        <v>883</v>
      </c>
      <c r="V82" s="4" t="s">
        <v>884</v>
      </c>
      <c r="W82" s="4" t="s">
        <v>766</v>
      </c>
      <c r="X82" s="4" t="s">
        <v>771</v>
      </c>
      <c r="Y82" s="4" t="s">
        <v>885</v>
      </c>
      <c r="Z82" s="4" t="s">
        <v>744</v>
      </c>
      <c r="AA82" s="4" t="s">
        <v>781</v>
      </c>
      <c r="AB82" s="4" t="s">
        <v>886</v>
      </c>
      <c r="AC82" s="4" t="s">
        <v>887</v>
      </c>
      <c r="AD82" s="4" t="s">
        <v>888</v>
      </c>
      <c r="AE82" s="4" t="s">
        <v>868</v>
      </c>
      <c r="AF82" s="4" t="s">
        <v>889</v>
      </c>
      <c r="AG82" s="4" t="s">
        <v>890</v>
      </c>
      <c r="AH82" s="4" t="s">
        <v>891</v>
      </c>
      <c r="AI82" s="4" t="s">
        <v>892</v>
      </c>
      <c r="AJ82" s="4" t="s">
        <v>797</v>
      </c>
      <c r="AK82" s="4" t="s">
        <v>893</v>
      </c>
      <c r="AL82" s="4" t="s">
        <v>786</v>
      </c>
      <c r="AM82" s="4" t="s">
        <v>894</v>
      </c>
      <c r="AN82" s="4" t="s">
        <v>895</v>
      </c>
      <c r="AO82" s="4" t="s">
        <v>896</v>
      </c>
      <c r="AP82" s="4" t="s">
        <v>897</v>
      </c>
    </row>
    <row r="83" spans="1:42">
      <c r="A83" s="1" t="s">
        <v>1096</v>
      </c>
      <c r="B83" s="4" t="s">
        <v>113</v>
      </c>
      <c r="C83" s="4">
        <f>VLOOKUP(B83,'[1]TLRIFNG_ClueGOResults3 NodeAttr'!$C:$I,7,FALSE)</f>
        <v>1.84E-6</v>
      </c>
      <c r="D83" s="4" t="s">
        <v>722</v>
      </c>
      <c r="E83" s="4" t="s">
        <v>723</v>
      </c>
      <c r="F83" s="4" t="s">
        <v>724</v>
      </c>
      <c r="G83" s="4" t="s">
        <v>725</v>
      </c>
      <c r="H83" s="4" t="s">
        <v>726</v>
      </c>
      <c r="I83" s="4" t="s">
        <v>727</v>
      </c>
      <c r="J83" s="4" t="s">
        <v>728</v>
      </c>
      <c r="K83" s="4" t="s">
        <v>729</v>
      </c>
      <c r="L83" s="4" t="s">
        <v>730</v>
      </c>
      <c r="M83" s="4" t="s">
        <v>731</v>
      </c>
      <c r="N83" s="4" t="s">
        <v>738</v>
      </c>
      <c r="O83" s="4" t="s">
        <v>787</v>
      </c>
    </row>
    <row r="84" spans="1:42">
      <c r="A84" s="1" t="s">
        <v>1116</v>
      </c>
      <c r="B84" s="4" t="s">
        <v>616</v>
      </c>
      <c r="C84" s="4">
        <f>VLOOKUP(B84,'[1]TLRIFNG_ClueGOResults3 NodeAttr'!$C:$I,7,FALSE)</f>
        <v>1.8899999999999999E-6</v>
      </c>
      <c r="D84" s="4" t="s">
        <v>872</v>
      </c>
      <c r="E84" s="4" t="s">
        <v>753</v>
      </c>
      <c r="F84" s="4" t="s">
        <v>873</v>
      </c>
      <c r="G84" s="4" t="s">
        <v>755</v>
      </c>
      <c r="H84" s="4" t="s">
        <v>817</v>
      </c>
      <c r="I84" s="4" t="s">
        <v>875</v>
      </c>
      <c r="J84" s="4" t="s">
        <v>789</v>
      </c>
      <c r="K84" s="4" t="s">
        <v>876</v>
      </c>
      <c r="L84" s="4" t="s">
        <v>877</v>
      </c>
      <c r="M84" s="4" t="s">
        <v>878</v>
      </c>
      <c r="N84" s="4" t="s">
        <v>732</v>
      </c>
      <c r="O84" s="4" t="s">
        <v>880</v>
      </c>
      <c r="P84" s="4" t="s">
        <v>881</v>
      </c>
      <c r="Q84" s="4" t="s">
        <v>882</v>
      </c>
      <c r="R84" s="4" t="s">
        <v>766</v>
      </c>
      <c r="S84" s="4" t="s">
        <v>771</v>
      </c>
      <c r="T84" s="4" t="s">
        <v>828</v>
      </c>
      <c r="U84" s="4" t="s">
        <v>885</v>
      </c>
      <c r="V84" s="4" t="s">
        <v>744</v>
      </c>
      <c r="W84" s="4" t="s">
        <v>781</v>
      </c>
      <c r="X84" s="4" t="s">
        <v>886</v>
      </c>
      <c r="Y84" s="4" t="s">
        <v>887</v>
      </c>
      <c r="Z84" s="4" t="s">
        <v>888</v>
      </c>
      <c r="AA84" s="4" t="s">
        <v>868</v>
      </c>
      <c r="AB84" s="4" t="s">
        <v>889</v>
      </c>
      <c r="AC84" s="4" t="s">
        <v>890</v>
      </c>
      <c r="AD84" s="4" t="s">
        <v>892</v>
      </c>
      <c r="AE84" s="4" t="s">
        <v>893</v>
      </c>
      <c r="AF84" s="4" t="s">
        <v>786</v>
      </c>
      <c r="AG84" s="4" t="s">
        <v>894</v>
      </c>
      <c r="AH84" s="4" t="s">
        <v>895</v>
      </c>
      <c r="AI84" s="4" t="s">
        <v>896</v>
      </c>
      <c r="AJ84" s="4" t="s">
        <v>897</v>
      </c>
    </row>
    <row r="85" spans="1:42">
      <c r="A85" s="1" t="s">
        <v>1116</v>
      </c>
      <c r="B85" s="4" t="s">
        <v>372</v>
      </c>
      <c r="C85" s="4">
        <f>VLOOKUP(B85,'[1]TLRIFNG_ClueGOResults3 NodeAttr'!$C:$I,7,FALSE)</f>
        <v>1.9800000000000001E-6</v>
      </c>
      <c r="D85" s="4" t="s">
        <v>719</v>
      </c>
      <c r="E85" s="4" t="s">
        <v>873</v>
      </c>
      <c r="F85" s="4" t="s">
        <v>755</v>
      </c>
      <c r="G85" s="4" t="s">
        <v>834</v>
      </c>
      <c r="H85" s="4" t="s">
        <v>803</v>
      </c>
      <c r="I85" s="4" t="s">
        <v>723</v>
      </c>
      <c r="J85" s="4" t="s">
        <v>724</v>
      </c>
      <c r="K85" s="4" t="s">
        <v>817</v>
      </c>
      <c r="L85" s="4" t="s">
        <v>875</v>
      </c>
      <c r="M85" s="4" t="s">
        <v>732</v>
      </c>
      <c r="N85" s="4" t="s">
        <v>881</v>
      </c>
      <c r="O85" s="4" t="s">
        <v>761</v>
      </c>
      <c r="P85" s="4" t="s">
        <v>766</v>
      </c>
      <c r="Q85" s="4" t="s">
        <v>949</v>
      </c>
      <c r="R85" s="4" t="s">
        <v>933</v>
      </c>
      <c r="S85" s="4" t="s">
        <v>771</v>
      </c>
      <c r="T85" s="4" t="s">
        <v>847</v>
      </c>
      <c r="U85" s="4" t="s">
        <v>950</v>
      </c>
      <c r="V85" s="4" t="s">
        <v>808</v>
      </c>
      <c r="W85" s="4" t="s">
        <v>742</v>
      </c>
      <c r="X85" s="4" t="s">
        <v>828</v>
      </c>
      <c r="Y85" s="4" t="s">
        <v>829</v>
      </c>
      <c r="Z85" s="4" t="s">
        <v>885</v>
      </c>
      <c r="AA85" s="4" t="s">
        <v>776</v>
      </c>
      <c r="AB85" s="4" t="s">
        <v>744</v>
      </c>
      <c r="AC85" s="4" t="s">
        <v>781</v>
      </c>
      <c r="AD85" s="4" t="s">
        <v>886</v>
      </c>
      <c r="AE85" s="4" t="s">
        <v>888</v>
      </c>
      <c r="AF85" s="4" t="s">
        <v>868</v>
      </c>
      <c r="AG85" s="4" t="s">
        <v>889</v>
      </c>
      <c r="AH85" s="4" t="s">
        <v>890</v>
      </c>
      <c r="AI85" s="4" t="s">
        <v>782</v>
      </c>
      <c r="AJ85" s="4" t="s">
        <v>783</v>
      </c>
      <c r="AK85" s="4" t="s">
        <v>893</v>
      </c>
      <c r="AL85" s="4" t="s">
        <v>747</v>
      </c>
      <c r="AM85" s="4" t="s">
        <v>748</v>
      </c>
      <c r="AN85" s="4" t="s">
        <v>786</v>
      </c>
      <c r="AO85" s="4" t="s">
        <v>894</v>
      </c>
      <c r="AP85" s="4" t="s">
        <v>896</v>
      </c>
    </row>
    <row r="86" spans="1:42">
      <c r="A86" s="1" t="s">
        <v>1116</v>
      </c>
      <c r="B86" s="4" t="s">
        <v>600</v>
      </c>
      <c r="C86" s="4">
        <f>VLOOKUP(B86,'[1]TLRIFNG_ClueGOResults3 NodeAttr'!$C:$I,7,FALSE)</f>
        <v>1.9800000000000001E-6</v>
      </c>
      <c r="D86" s="4" t="s">
        <v>872</v>
      </c>
      <c r="E86" s="4" t="s">
        <v>753</v>
      </c>
      <c r="F86" s="4" t="s">
        <v>873</v>
      </c>
      <c r="G86" s="4" t="s">
        <v>755</v>
      </c>
      <c r="H86" s="4" t="s">
        <v>817</v>
      </c>
      <c r="I86" s="4" t="s">
        <v>875</v>
      </c>
      <c r="J86" s="4" t="s">
        <v>789</v>
      </c>
      <c r="K86" s="4" t="s">
        <v>876</v>
      </c>
      <c r="L86" s="4" t="s">
        <v>877</v>
      </c>
      <c r="M86" s="4" t="s">
        <v>878</v>
      </c>
      <c r="N86" s="4" t="s">
        <v>732</v>
      </c>
      <c r="O86" s="4" t="s">
        <v>880</v>
      </c>
      <c r="P86" s="4" t="s">
        <v>881</v>
      </c>
      <c r="Q86" s="4" t="s">
        <v>882</v>
      </c>
      <c r="R86" s="4" t="s">
        <v>766</v>
      </c>
      <c r="S86" s="4" t="s">
        <v>771</v>
      </c>
      <c r="T86" s="4" t="s">
        <v>828</v>
      </c>
      <c r="U86" s="4" t="s">
        <v>885</v>
      </c>
      <c r="V86" s="4" t="s">
        <v>744</v>
      </c>
      <c r="W86" s="4" t="s">
        <v>781</v>
      </c>
      <c r="X86" s="4" t="s">
        <v>886</v>
      </c>
      <c r="Y86" s="4" t="s">
        <v>887</v>
      </c>
      <c r="Z86" s="4" t="s">
        <v>888</v>
      </c>
      <c r="AA86" s="4" t="s">
        <v>868</v>
      </c>
      <c r="AB86" s="4" t="s">
        <v>889</v>
      </c>
      <c r="AC86" s="4" t="s">
        <v>890</v>
      </c>
      <c r="AD86" s="4" t="s">
        <v>892</v>
      </c>
      <c r="AE86" s="4" t="s">
        <v>893</v>
      </c>
      <c r="AF86" s="4" t="s">
        <v>786</v>
      </c>
      <c r="AG86" s="4" t="s">
        <v>894</v>
      </c>
      <c r="AH86" s="4" t="s">
        <v>895</v>
      </c>
      <c r="AI86" s="4" t="s">
        <v>896</v>
      </c>
      <c r="AJ86" s="4" t="s">
        <v>897</v>
      </c>
    </row>
    <row r="87" spans="1:42">
      <c r="A87" s="1" t="s">
        <v>1116</v>
      </c>
      <c r="B87" s="4" t="s">
        <v>601</v>
      </c>
      <c r="C87" s="4">
        <f>VLOOKUP(B87,'[1]TLRIFNG_ClueGOResults3 NodeAttr'!$C:$I,7,FALSE)</f>
        <v>1.9800000000000001E-6</v>
      </c>
      <c r="D87" s="4" t="s">
        <v>872</v>
      </c>
      <c r="E87" s="4" t="s">
        <v>753</v>
      </c>
      <c r="F87" s="4" t="s">
        <v>873</v>
      </c>
      <c r="G87" s="4" t="s">
        <v>755</v>
      </c>
      <c r="H87" s="4" t="s">
        <v>817</v>
      </c>
      <c r="I87" s="4" t="s">
        <v>875</v>
      </c>
      <c r="J87" s="4" t="s">
        <v>789</v>
      </c>
      <c r="K87" s="4" t="s">
        <v>876</v>
      </c>
      <c r="L87" s="4" t="s">
        <v>877</v>
      </c>
      <c r="M87" s="4" t="s">
        <v>878</v>
      </c>
      <c r="N87" s="4" t="s">
        <v>732</v>
      </c>
      <c r="O87" s="4" t="s">
        <v>880</v>
      </c>
      <c r="P87" s="4" t="s">
        <v>881</v>
      </c>
      <c r="Q87" s="4" t="s">
        <v>882</v>
      </c>
      <c r="R87" s="4" t="s">
        <v>766</v>
      </c>
      <c r="S87" s="4" t="s">
        <v>771</v>
      </c>
      <c r="T87" s="4" t="s">
        <v>828</v>
      </c>
      <c r="U87" s="4" t="s">
        <v>885</v>
      </c>
      <c r="V87" s="4" t="s">
        <v>744</v>
      </c>
      <c r="W87" s="4" t="s">
        <v>781</v>
      </c>
      <c r="X87" s="4" t="s">
        <v>886</v>
      </c>
      <c r="Y87" s="4" t="s">
        <v>887</v>
      </c>
      <c r="Z87" s="4" t="s">
        <v>888</v>
      </c>
      <c r="AA87" s="4" t="s">
        <v>868</v>
      </c>
      <c r="AB87" s="4" t="s">
        <v>889</v>
      </c>
      <c r="AC87" s="4" t="s">
        <v>890</v>
      </c>
      <c r="AD87" s="4" t="s">
        <v>892</v>
      </c>
      <c r="AE87" s="4" t="s">
        <v>893</v>
      </c>
      <c r="AF87" s="4" t="s">
        <v>786</v>
      </c>
      <c r="AG87" s="4" t="s">
        <v>894</v>
      </c>
      <c r="AH87" s="4" t="s">
        <v>895</v>
      </c>
      <c r="AI87" s="4" t="s">
        <v>896</v>
      </c>
      <c r="AJ87" s="4" t="s">
        <v>897</v>
      </c>
    </row>
    <row r="88" spans="1:42">
      <c r="A88" s="1" t="s">
        <v>1108</v>
      </c>
      <c r="B88" s="4" t="s">
        <v>390</v>
      </c>
      <c r="C88" s="4">
        <f>VLOOKUP(B88,'[1]TLRIFNG_ClueGOResults3 NodeAttr'!$C:$I,7,FALSE)</f>
        <v>1.9999999999999999E-6</v>
      </c>
      <c r="D88" s="4" t="s">
        <v>863</v>
      </c>
      <c r="E88" s="4" t="s">
        <v>1008</v>
      </c>
      <c r="F88" s="4" t="s">
        <v>864</v>
      </c>
      <c r="G88" s="4" t="s">
        <v>764</v>
      </c>
      <c r="H88" s="4" t="s">
        <v>931</v>
      </c>
      <c r="I88" s="4" t="s">
        <v>767</v>
      </c>
      <c r="J88" s="4" t="s">
        <v>821</v>
      </c>
      <c r="K88" s="4" t="s">
        <v>822</v>
      </c>
      <c r="L88" s="4" t="s">
        <v>905</v>
      </c>
      <c r="M88" s="4" t="s">
        <v>737</v>
      </c>
      <c r="N88" s="4" t="s">
        <v>824</v>
      </c>
      <c r="O88" s="4" t="s">
        <v>932</v>
      </c>
      <c r="P88" s="4" t="s">
        <v>934</v>
      </c>
      <c r="Q88" s="4" t="s">
        <v>782</v>
      </c>
      <c r="R88" s="4" t="s">
        <v>858</v>
      </c>
      <c r="S88" s="4" t="s">
        <v>867</v>
      </c>
    </row>
    <row r="89" spans="1:42">
      <c r="A89" s="1" t="s">
        <v>1116</v>
      </c>
      <c r="B89" s="4" t="s">
        <v>10</v>
      </c>
      <c r="C89" s="4">
        <f>VLOOKUP(B89,'[1]TLRIFNG_ClueGOResults3 NodeAttr'!$C:$I,7,FALSE)</f>
        <v>2.0099999999999998E-6</v>
      </c>
      <c r="D89" s="4" t="s">
        <v>872</v>
      </c>
      <c r="E89" s="4" t="s">
        <v>753</v>
      </c>
      <c r="F89" s="4" t="s">
        <v>873</v>
      </c>
      <c r="G89" s="4" t="s">
        <v>874</v>
      </c>
      <c r="H89" s="4" t="s">
        <v>755</v>
      </c>
      <c r="I89" s="4" t="s">
        <v>817</v>
      </c>
      <c r="J89" s="4" t="s">
        <v>875</v>
      </c>
      <c r="K89" s="4" t="s">
        <v>789</v>
      </c>
      <c r="L89" s="4" t="s">
        <v>876</v>
      </c>
      <c r="M89" s="4" t="s">
        <v>877</v>
      </c>
      <c r="N89" s="4" t="s">
        <v>878</v>
      </c>
      <c r="O89" s="4" t="s">
        <v>879</v>
      </c>
      <c r="P89" s="4" t="s">
        <v>732</v>
      </c>
      <c r="Q89" s="4" t="s">
        <v>880</v>
      </c>
      <c r="R89" s="4" t="s">
        <v>881</v>
      </c>
      <c r="S89" s="4" t="s">
        <v>882</v>
      </c>
      <c r="T89" s="4" t="s">
        <v>883</v>
      </c>
      <c r="U89" s="4" t="s">
        <v>884</v>
      </c>
      <c r="V89" s="4" t="s">
        <v>766</v>
      </c>
      <c r="W89" s="4" t="s">
        <v>771</v>
      </c>
      <c r="X89" s="4" t="s">
        <v>885</v>
      </c>
      <c r="Y89" s="4" t="s">
        <v>744</v>
      </c>
      <c r="Z89" s="4" t="s">
        <v>781</v>
      </c>
      <c r="AA89" s="4" t="s">
        <v>886</v>
      </c>
      <c r="AB89" s="4" t="s">
        <v>887</v>
      </c>
      <c r="AC89" s="4" t="s">
        <v>888</v>
      </c>
      <c r="AD89" s="4" t="s">
        <v>868</v>
      </c>
      <c r="AE89" s="4" t="s">
        <v>889</v>
      </c>
      <c r="AF89" s="4" t="s">
        <v>890</v>
      </c>
      <c r="AG89" s="4" t="s">
        <v>891</v>
      </c>
      <c r="AH89" s="4" t="s">
        <v>892</v>
      </c>
      <c r="AI89" s="4" t="s">
        <v>797</v>
      </c>
      <c r="AJ89" s="4" t="s">
        <v>893</v>
      </c>
      <c r="AK89" s="4" t="s">
        <v>786</v>
      </c>
      <c r="AL89" s="4" t="s">
        <v>894</v>
      </c>
      <c r="AM89" s="4" t="s">
        <v>895</v>
      </c>
      <c r="AN89" s="4" t="s">
        <v>896</v>
      </c>
      <c r="AO89" s="4" t="s">
        <v>897</v>
      </c>
    </row>
    <row r="90" spans="1:42">
      <c r="A90" s="1" t="s">
        <v>1108</v>
      </c>
      <c r="B90" s="4" t="s">
        <v>67</v>
      </c>
      <c r="C90" s="4">
        <f>VLOOKUP(B90,'[1]TLRIFNG_ClueGOResults3 NodeAttr'!$C:$I,7,FALSE)</f>
        <v>2.1900000000000002E-6</v>
      </c>
      <c r="D90" s="4" t="s">
        <v>815</v>
      </c>
      <c r="E90" s="4" t="s">
        <v>863</v>
      </c>
      <c r="F90" s="4" t="s">
        <v>864</v>
      </c>
      <c r="G90" s="4" t="s">
        <v>764</v>
      </c>
      <c r="H90" s="4" t="s">
        <v>821</v>
      </c>
      <c r="I90" s="4" t="s">
        <v>737</v>
      </c>
      <c r="J90" s="4" t="s">
        <v>823</v>
      </c>
      <c r="K90" s="4" t="s">
        <v>825</v>
      </c>
      <c r="L90" s="4" t="s">
        <v>826</v>
      </c>
      <c r="M90" s="4" t="s">
        <v>933</v>
      </c>
      <c r="N90" s="4" t="s">
        <v>865</v>
      </c>
      <c r="O90" s="4" t="s">
        <v>777</v>
      </c>
      <c r="P90" s="4" t="s">
        <v>782</v>
      </c>
    </row>
    <row r="91" spans="1:42">
      <c r="A91" s="1" t="s">
        <v>1108</v>
      </c>
      <c r="B91" s="4" t="s">
        <v>568</v>
      </c>
      <c r="C91" s="4">
        <f>VLOOKUP(B91,'[1]TLRIFNG_ClueGOResults3 NodeAttr'!$C:$I,7,FALSE)</f>
        <v>2.2199999999999999E-6</v>
      </c>
      <c r="D91" s="4" t="s">
        <v>863</v>
      </c>
      <c r="E91" s="4" t="s">
        <v>1008</v>
      </c>
      <c r="F91" s="4" t="s">
        <v>864</v>
      </c>
      <c r="G91" s="4" t="s">
        <v>764</v>
      </c>
      <c r="H91" s="4" t="s">
        <v>931</v>
      </c>
      <c r="I91" s="4" t="s">
        <v>767</v>
      </c>
      <c r="J91" s="4" t="s">
        <v>821</v>
      </c>
      <c r="K91" s="4" t="s">
        <v>822</v>
      </c>
      <c r="L91" s="4" t="s">
        <v>905</v>
      </c>
      <c r="M91" s="4" t="s">
        <v>737</v>
      </c>
      <c r="N91" s="4" t="s">
        <v>823</v>
      </c>
      <c r="O91" s="4" t="s">
        <v>824</v>
      </c>
      <c r="P91" s="4" t="s">
        <v>932</v>
      </c>
      <c r="Q91" s="4" t="s">
        <v>825</v>
      </c>
      <c r="R91" s="4" t="s">
        <v>826</v>
      </c>
      <c r="S91" s="4" t="s">
        <v>827</v>
      </c>
      <c r="T91" s="4" t="s">
        <v>865</v>
      </c>
      <c r="U91" s="4" t="s">
        <v>934</v>
      </c>
      <c r="V91" s="4" t="s">
        <v>795</v>
      </c>
      <c r="W91" s="4" t="s">
        <v>782</v>
      </c>
      <c r="X91" s="4" t="s">
        <v>858</v>
      </c>
      <c r="Y91" s="4" t="s">
        <v>867</v>
      </c>
    </row>
    <row r="92" spans="1:42">
      <c r="A92" s="1" t="s">
        <v>1116</v>
      </c>
      <c r="B92" s="4" t="s">
        <v>167</v>
      </c>
      <c r="C92" s="4">
        <f>VLOOKUP(B92,'[1]TLRIFNG_ClueGOResults3 NodeAttr'!$C:$I,7,FALSE)</f>
        <v>2.26E-6</v>
      </c>
      <c r="D92" s="4" t="s">
        <v>872</v>
      </c>
      <c r="E92" s="4" t="s">
        <v>753</v>
      </c>
      <c r="F92" s="4" t="s">
        <v>873</v>
      </c>
      <c r="G92" s="4" t="s">
        <v>874</v>
      </c>
      <c r="H92" s="4" t="s">
        <v>755</v>
      </c>
      <c r="I92" s="4" t="s">
        <v>817</v>
      </c>
      <c r="J92" s="4" t="s">
        <v>875</v>
      </c>
      <c r="K92" s="4" t="s">
        <v>789</v>
      </c>
      <c r="L92" s="4" t="s">
        <v>876</v>
      </c>
      <c r="M92" s="4" t="s">
        <v>877</v>
      </c>
      <c r="N92" s="4" t="s">
        <v>878</v>
      </c>
      <c r="O92" s="4" t="s">
        <v>879</v>
      </c>
      <c r="P92" s="4" t="s">
        <v>732</v>
      </c>
      <c r="Q92" s="4" t="s">
        <v>880</v>
      </c>
      <c r="R92" s="4" t="s">
        <v>881</v>
      </c>
      <c r="S92" s="4" t="s">
        <v>882</v>
      </c>
      <c r="T92" s="4" t="s">
        <v>883</v>
      </c>
      <c r="U92" s="4" t="s">
        <v>884</v>
      </c>
      <c r="V92" s="4" t="s">
        <v>766</v>
      </c>
      <c r="W92" s="4" t="s">
        <v>771</v>
      </c>
      <c r="X92" s="4" t="s">
        <v>885</v>
      </c>
      <c r="Y92" s="4" t="s">
        <v>744</v>
      </c>
      <c r="Z92" s="4" t="s">
        <v>781</v>
      </c>
      <c r="AA92" s="4" t="s">
        <v>886</v>
      </c>
      <c r="AB92" s="4" t="s">
        <v>887</v>
      </c>
      <c r="AC92" s="4" t="s">
        <v>888</v>
      </c>
      <c r="AD92" s="4" t="s">
        <v>868</v>
      </c>
      <c r="AE92" s="4" t="s">
        <v>889</v>
      </c>
      <c r="AF92" s="4" t="s">
        <v>890</v>
      </c>
      <c r="AG92" s="4" t="s">
        <v>891</v>
      </c>
      <c r="AH92" s="4" t="s">
        <v>892</v>
      </c>
      <c r="AI92" s="4" t="s">
        <v>797</v>
      </c>
      <c r="AJ92" s="4" t="s">
        <v>893</v>
      </c>
      <c r="AK92" s="4" t="s">
        <v>786</v>
      </c>
      <c r="AL92" s="4" t="s">
        <v>894</v>
      </c>
      <c r="AM92" s="4" t="s">
        <v>895</v>
      </c>
      <c r="AN92" s="4" t="s">
        <v>896</v>
      </c>
      <c r="AO92" s="4" t="s">
        <v>897</v>
      </c>
    </row>
    <row r="93" spans="1:42">
      <c r="A93" s="1" t="s">
        <v>1107</v>
      </c>
      <c r="B93" s="4" t="s">
        <v>425</v>
      </c>
      <c r="C93" s="4">
        <f>VLOOKUP(B93,'[1]TLRIFNG_ClueGOResults3 NodeAttr'!$C:$I,7,FALSE)</f>
        <v>2.2900000000000001E-6</v>
      </c>
      <c r="D93" s="4" t="s">
        <v>921</v>
      </c>
      <c r="E93" s="4" t="s">
        <v>803</v>
      </c>
      <c r="F93" s="4" t="s">
        <v>804</v>
      </c>
      <c r="G93" s="4" t="s">
        <v>805</v>
      </c>
      <c r="H93" s="4" t="s">
        <v>806</v>
      </c>
      <c r="I93" s="4" t="s">
        <v>807</v>
      </c>
      <c r="J93" s="4" t="s">
        <v>808</v>
      </c>
      <c r="K93" s="4" t="s">
        <v>739</v>
      </c>
      <c r="L93" s="4" t="s">
        <v>810</v>
      </c>
      <c r="M93" s="4" t="s">
        <v>777</v>
      </c>
      <c r="N93" s="4" t="s">
        <v>747</v>
      </c>
      <c r="O93" s="4" t="s">
        <v>748</v>
      </c>
      <c r="P93" s="4" t="s">
        <v>749</v>
      </c>
      <c r="Q93" s="4" t="s">
        <v>925</v>
      </c>
      <c r="R93" s="4" t="s">
        <v>751</v>
      </c>
    </row>
    <row r="94" spans="1:42">
      <c r="A94" s="1" t="s">
        <v>1116</v>
      </c>
      <c r="B94" s="4" t="s">
        <v>168</v>
      </c>
      <c r="C94" s="4">
        <f>VLOOKUP(B94,'[1]TLRIFNG_ClueGOResults3 NodeAttr'!$C:$I,7,FALSE)</f>
        <v>2.4700000000000001E-6</v>
      </c>
      <c r="D94" s="4" t="s">
        <v>872</v>
      </c>
      <c r="E94" s="4" t="s">
        <v>898</v>
      </c>
      <c r="F94" s="4" t="s">
        <v>753</v>
      </c>
      <c r="G94" s="4" t="s">
        <v>873</v>
      </c>
      <c r="H94" s="4" t="s">
        <v>874</v>
      </c>
      <c r="I94" s="4" t="s">
        <v>755</v>
      </c>
      <c r="J94" s="4" t="s">
        <v>817</v>
      </c>
      <c r="K94" s="4" t="s">
        <v>875</v>
      </c>
      <c r="L94" s="4" t="s">
        <v>789</v>
      </c>
      <c r="M94" s="4" t="s">
        <v>876</v>
      </c>
      <c r="N94" s="4" t="s">
        <v>877</v>
      </c>
      <c r="O94" s="4" t="s">
        <v>878</v>
      </c>
      <c r="P94" s="4" t="s">
        <v>879</v>
      </c>
      <c r="Q94" s="4" t="s">
        <v>732</v>
      </c>
      <c r="R94" s="4" t="s">
        <v>880</v>
      </c>
      <c r="S94" s="4" t="s">
        <v>881</v>
      </c>
      <c r="T94" s="4" t="s">
        <v>882</v>
      </c>
      <c r="U94" s="4" t="s">
        <v>883</v>
      </c>
      <c r="V94" s="4" t="s">
        <v>884</v>
      </c>
      <c r="W94" s="4" t="s">
        <v>766</v>
      </c>
      <c r="X94" s="4" t="s">
        <v>771</v>
      </c>
      <c r="Y94" s="4" t="s">
        <v>885</v>
      </c>
      <c r="Z94" s="4" t="s">
        <v>744</v>
      </c>
      <c r="AA94" s="4" t="s">
        <v>781</v>
      </c>
      <c r="AB94" s="4" t="s">
        <v>886</v>
      </c>
      <c r="AC94" s="4" t="s">
        <v>887</v>
      </c>
      <c r="AD94" s="4" t="s">
        <v>888</v>
      </c>
      <c r="AE94" s="4" t="s">
        <v>868</v>
      </c>
      <c r="AF94" s="4" t="s">
        <v>889</v>
      </c>
      <c r="AG94" s="4" t="s">
        <v>890</v>
      </c>
      <c r="AH94" s="4" t="s">
        <v>891</v>
      </c>
      <c r="AI94" s="4" t="s">
        <v>892</v>
      </c>
      <c r="AJ94" s="4" t="s">
        <v>797</v>
      </c>
      <c r="AK94" s="4" t="s">
        <v>893</v>
      </c>
      <c r="AL94" s="4" t="s">
        <v>786</v>
      </c>
      <c r="AM94" s="4" t="s">
        <v>894</v>
      </c>
      <c r="AN94" s="4" t="s">
        <v>895</v>
      </c>
      <c r="AO94" s="4" t="s">
        <v>896</v>
      </c>
      <c r="AP94" s="4" t="s">
        <v>897</v>
      </c>
    </row>
    <row r="95" spans="1:42">
      <c r="A95" s="1" t="s">
        <v>1121</v>
      </c>
      <c r="B95" s="4" t="s">
        <v>502</v>
      </c>
      <c r="C95" s="4">
        <f>VLOOKUP(B95,'[1]TLRIFNG_ClueGOResults3 NodeAttr'!$C:$I,7,FALSE)</f>
        <v>2.8100000000000002E-6</v>
      </c>
      <c r="D95" s="4" t="s">
        <v>863</v>
      </c>
      <c r="E95" s="4" t="s">
        <v>940</v>
      </c>
      <c r="F95" s="4" t="s">
        <v>864</v>
      </c>
      <c r="G95" s="4" t="s">
        <v>764</v>
      </c>
      <c r="H95" s="4" t="s">
        <v>767</v>
      </c>
      <c r="I95" s="4" t="s">
        <v>821</v>
      </c>
      <c r="J95" s="4" t="s">
        <v>737</v>
      </c>
      <c r="K95" s="4" t="s">
        <v>823</v>
      </c>
      <c r="L95" s="4" t="s">
        <v>825</v>
      </c>
      <c r="M95" s="4" t="s">
        <v>826</v>
      </c>
      <c r="N95" s="4" t="s">
        <v>865</v>
      </c>
      <c r="O95" s="4" t="s">
        <v>782</v>
      </c>
    </row>
    <row r="96" spans="1:42">
      <c r="A96" s="1" t="s">
        <v>1122</v>
      </c>
      <c r="B96" s="4" t="s">
        <v>567</v>
      </c>
      <c r="C96" s="4">
        <f>VLOOKUP(B96,'[1]TLRIFNG_ClueGOResults3 NodeAttr'!$C:$I,7,FALSE)</f>
        <v>2.83E-6</v>
      </c>
      <c r="D96" s="4" t="s">
        <v>724</v>
      </c>
      <c r="E96" s="4" t="s">
        <v>735</v>
      </c>
      <c r="F96" s="4" t="s">
        <v>989</v>
      </c>
      <c r="G96" s="4" t="s">
        <v>827</v>
      </c>
      <c r="H96" s="4" t="s">
        <v>865</v>
      </c>
      <c r="I96" s="4" t="s">
        <v>739</v>
      </c>
      <c r="J96" s="4" t="s">
        <v>781</v>
      </c>
      <c r="K96" s="4" t="s">
        <v>783</v>
      </c>
      <c r="L96" s="4" t="s">
        <v>747</v>
      </c>
      <c r="M96" s="4" t="s">
        <v>748</v>
      </c>
      <c r="N96" s="4" t="s">
        <v>858</v>
      </c>
      <c r="O96" s="4" t="s">
        <v>930</v>
      </c>
      <c r="P96" s="4" t="s">
        <v>751</v>
      </c>
    </row>
    <row r="97" spans="1:50">
      <c r="A97" s="1" t="s">
        <v>1162</v>
      </c>
      <c r="B97" s="4" t="s">
        <v>553</v>
      </c>
      <c r="C97" s="4">
        <f>VLOOKUP(B97,'[1]TLRIFNG_ClueGOResults3 NodeAttr'!$C:$I,7,FALSE)</f>
        <v>3.27E-6</v>
      </c>
      <c r="D97" s="4" t="s">
        <v>940</v>
      </c>
      <c r="E97" s="4" t="s">
        <v>864</v>
      </c>
      <c r="F97" s="4" t="s">
        <v>767</v>
      </c>
      <c r="G97" s="4" t="s">
        <v>821</v>
      </c>
      <c r="H97" s="4" t="s">
        <v>737</v>
      </c>
      <c r="I97" s="4" t="s">
        <v>823</v>
      </c>
      <c r="J97" s="4" t="s">
        <v>813</v>
      </c>
      <c r="K97" s="4" t="s">
        <v>739</v>
      </c>
      <c r="L97" s="4" t="s">
        <v>741</v>
      </c>
      <c r="M97" s="4" t="s">
        <v>782</v>
      </c>
      <c r="N97" s="4" t="s">
        <v>783</v>
      </c>
      <c r="O97" s="4" t="s">
        <v>831</v>
      </c>
      <c r="P97" s="4" t="s">
        <v>751</v>
      </c>
    </row>
    <row r="98" spans="1:50">
      <c r="A98" s="1" t="s">
        <v>1100</v>
      </c>
      <c r="B98" s="4" t="s">
        <v>481</v>
      </c>
      <c r="C98" s="4">
        <f>VLOOKUP(B98,'[1]TLRIFNG_ClueGOResults3 NodeAttr'!$C:$I,7,FALSE)</f>
        <v>3.2899999999999998E-6</v>
      </c>
      <c r="D98" s="4" t="s">
        <v>872</v>
      </c>
      <c r="E98" s="4" t="s">
        <v>873</v>
      </c>
      <c r="F98" s="4" t="s">
        <v>755</v>
      </c>
      <c r="G98" s="4" t="s">
        <v>817</v>
      </c>
      <c r="H98" s="4" t="s">
        <v>875</v>
      </c>
      <c r="I98" s="4" t="s">
        <v>789</v>
      </c>
      <c r="J98" s="4" t="s">
        <v>876</v>
      </c>
      <c r="K98" s="4" t="s">
        <v>877</v>
      </c>
      <c r="L98" s="4" t="s">
        <v>878</v>
      </c>
      <c r="M98" s="4" t="s">
        <v>732</v>
      </c>
      <c r="N98" s="4" t="s">
        <v>880</v>
      </c>
      <c r="O98" s="4" t="s">
        <v>881</v>
      </c>
      <c r="P98" s="4" t="s">
        <v>882</v>
      </c>
      <c r="Q98" s="4" t="s">
        <v>766</v>
      </c>
      <c r="R98" s="4" t="s">
        <v>885</v>
      </c>
      <c r="S98" s="4" t="s">
        <v>744</v>
      </c>
      <c r="T98" s="4" t="s">
        <v>781</v>
      </c>
      <c r="U98" s="4" t="s">
        <v>886</v>
      </c>
      <c r="V98" s="4" t="s">
        <v>888</v>
      </c>
      <c r="W98" s="4" t="s">
        <v>893</v>
      </c>
      <c r="X98" s="4" t="s">
        <v>786</v>
      </c>
      <c r="Y98" s="4" t="s">
        <v>894</v>
      </c>
      <c r="Z98" s="4" t="s">
        <v>895</v>
      </c>
      <c r="AA98" s="4" t="s">
        <v>897</v>
      </c>
    </row>
    <row r="99" spans="1:50">
      <c r="A99" s="1" t="s">
        <v>1122</v>
      </c>
      <c r="B99" s="4" t="s">
        <v>228</v>
      </c>
      <c r="C99" s="4">
        <f>VLOOKUP(B99,'[1]TLRIFNG_ClueGOResults3 NodeAttr'!$C:$I,7,FALSE)</f>
        <v>3.4199999999999999E-6</v>
      </c>
      <c r="D99" s="4" t="s">
        <v>724</v>
      </c>
      <c r="E99" s="4" t="s">
        <v>951</v>
      </c>
      <c r="F99" s="4" t="s">
        <v>735</v>
      </c>
      <c r="G99" s="4" t="s">
        <v>989</v>
      </c>
      <c r="H99" s="4" t="s">
        <v>827</v>
      </c>
      <c r="I99" s="4" t="s">
        <v>739</v>
      </c>
      <c r="J99" s="4" t="s">
        <v>747</v>
      </c>
      <c r="K99" s="4" t="s">
        <v>748</v>
      </c>
      <c r="L99" s="4" t="s">
        <v>858</v>
      </c>
    </row>
    <row r="100" spans="1:50">
      <c r="A100" s="1" t="s">
        <v>1100</v>
      </c>
      <c r="B100" s="4" t="s">
        <v>687</v>
      </c>
      <c r="C100" s="4">
        <f>VLOOKUP(B100,'[1]TLRIFNG_ClueGOResults3 NodeAttr'!$C:$I,7,FALSE)</f>
        <v>3.45E-6</v>
      </c>
      <c r="D100" s="4" t="s">
        <v>872</v>
      </c>
      <c r="E100" s="4" t="s">
        <v>719</v>
      </c>
      <c r="F100" s="4" t="s">
        <v>720</v>
      </c>
      <c r="G100" s="4" t="s">
        <v>753</v>
      </c>
      <c r="H100" s="4" t="s">
        <v>873</v>
      </c>
      <c r="I100" s="4" t="s">
        <v>874</v>
      </c>
      <c r="J100" s="4" t="s">
        <v>1090</v>
      </c>
      <c r="K100" s="4" t="s">
        <v>755</v>
      </c>
      <c r="L100" s="4" t="s">
        <v>817</v>
      </c>
      <c r="M100" s="4" t="s">
        <v>875</v>
      </c>
      <c r="N100" s="4" t="s">
        <v>927</v>
      </c>
      <c r="O100" s="4" t="s">
        <v>789</v>
      </c>
      <c r="P100" s="4" t="s">
        <v>876</v>
      </c>
      <c r="Q100" s="4" t="s">
        <v>877</v>
      </c>
      <c r="R100" s="4" t="s">
        <v>878</v>
      </c>
      <c r="S100" s="4" t="s">
        <v>879</v>
      </c>
      <c r="T100" s="4" t="s">
        <v>732</v>
      </c>
      <c r="U100" s="4" t="s">
        <v>880</v>
      </c>
      <c r="V100" s="4" t="s">
        <v>881</v>
      </c>
      <c r="W100" s="4" t="s">
        <v>882</v>
      </c>
      <c r="X100" s="4" t="s">
        <v>761</v>
      </c>
      <c r="Y100" s="4" t="s">
        <v>766</v>
      </c>
      <c r="Z100" s="4" t="s">
        <v>771</v>
      </c>
      <c r="AA100" s="4" t="s">
        <v>809</v>
      </c>
      <c r="AB100" s="4" t="s">
        <v>793</v>
      </c>
      <c r="AC100" s="4" t="s">
        <v>1058</v>
      </c>
      <c r="AD100" s="4" t="s">
        <v>885</v>
      </c>
      <c r="AE100" s="4" t="s">
        <v>744</v>
      </c>
      <c r="AF100" s="4" t="s">
        <v>1091</v>
      </c>
      <c r="AG100" s="4" t="s">
        <v>1092</v>
      </c>
      <c r="AH100" s="4" t="s">
        <v>929</v>
      </c>
      <c r="AI100" s="4" t="s">
        <v>928</v>
      </c>
      <c r="AJ100" s="4" t="s">
        <v>781</v>
      </c>
      <c r="AK100" s="4" t="s">
        <v>886</v>
      </c>
      <c r="AL100" s="4" t="s">
        <v>887</v>
      </c>
      <c r="AM100" s="4" t="s">
        <v>888</v>
      </c>
      <c r="AN100" s="4" t="s">
        <v>891</v>
      </c>
      <c r="AO100" s="4" t="s">
        <v>923</v>
      </c>
      <c r="AP100" s="4" t="s">
        <v>926</v>
      </c>
      <c r="AQ100" s="4" t="s">
        <v>797</v>
      </c>
      <c r="AR100" s="4" t="s">
        <v>784</v>
      </c>
      <c r="AS100" s="4" t="s">
        <v>893</v>
      </c>
      <c r="AT100" s="4" t="s">
        <v>786</v>
      </c>
      <c r="AU100" s="4" t="s">
        <v>894</v>
      </c>
      <c r="AV100" s="4" t="s">
        <v>895</v>
      </c>
      <c r="AW100" s="4" t="s">
        <v>897</v>
      </c>
      <c r="AX100" s="4" t="s">
        <v>1083</v>
      </c>
    </row>
    <row r="101" spans="1:50">
      <c r="A101" s="1" t="s">
        <v>1109</v>
      </c>
      <c r="B101" s="4" t="s">
        <v>441</v>
      </c>
      <c r="C101" s="4">
        <f>VLOOKUP(B101,'[1]TLRIFNG_ClueGOResults3 NodeAttr'!$C:$I,7,FALSE)</f>
        <v>4.2400000000000001E-6</v>
      </c>
      <c r="D101" s="4" t="s">
        <v>921</v>
      </c>
      <c r="E101" s="4" t="s">
        <v>803</v>
      </c>
      <c r="F101" s="4" t="s">
        <v>723</v>
      </c>
      <c r="G101" s="4" t="s">
        <v>724</v>
      </c>
      <c r="H101" s="4" t="s">
        <v>804</v>
      </c>
      <c r="I101" s="4" t="s">
        <v>805</v>
      </c>
      <c r="J101" s="4" t="s">
        <v>757</v>
      </c>
      <c r="K101" s="4" t="s">
        <v>839</v>
      </c>
      <c r="L101" s="4" t="s">
        <v>806</v>
      </c>
      <c r="M101" s="4" t="s">
        <v>807</v>
      </c>
      <c r="N101" s="4" t="s">
        <v>1073</v>
      </c>
      <c r="O101" s="4" t="s">
        <v>733</v>
      </c>
      <c r="P101" s="4" t="s">
        <v>734</v>
      </c>
      <c r="Q101" s="4" t="s">
        <v>735</v>
      </c>
      <c r="R101" s="4" t="s">
        <v>1040</v>
      </c>
      <c r="S101" s="4" t="s">
        <v>864</v>
      </c>
      <c r="T101" s="4" t="s">
        <v>764</v>
      </c>
      <c r="U101" s="4" t="s">
        <v>961</v>
      </c>
      <c r="V101" s="4" t="s">
        <v>1050</v>
      </c>
      <c r="W101" s="4" t="s">
        <v>989</v>
      </c>
      <c r="X101" s="4" t="s">
        <v>737</v>
      </c>
      <c r="Y101" s="4" t="s">
        <v>947</v>
      </c>
      <c r="Z101" s="4" t="s">
        <v>871</v>
      </c>
      <c r="AA101" s="4" t="s">
        <v>901</v>
      </c>
      <c r="AB101" s="4" t="s">
        <v>950</v>
      </c>
      <c r="AC101" s="4" t="s">
        <v>808</v>
      </c>
      <c r="AD101" s="4" t="s">
        <v>739</v>
      </c>
      <c r="AE101" s="4" t="s">
        <v>962</v>
      </c>
      <c r="AF101" s="4" t="s">
        <v>964</v>
      </c>
      <c r="AG101" s="4" t="s">
        <v>810</v>
      </c>
      <c r="AH101" s="4" t="s">
        <v>776</v>
      </c>
      <c r="AI101" s="4" t="s">
        <v>777</v>
      </c>
      <c r="AJ101" s="4" t="s">
        <v>778</v>
      </c>
      <c r="AK101" s="4" t="s">
        <v>929</v>
      </c>
      <c r="AL101" s="4" t="s">
        <v>966</v>
      </c>
      <c r="AM101" s="4" t="s">
        <v>747</v>
      </c>
      <c r="AN101" s="4" t="s">
        <v>748</v>
      </c>
      <c r="AO101" s="4" t="s">
        <v>749</v>
      </c>
      <c r="AP101" s="4" t="s">
        <v>800</v>
      </c>
      <c r="AQ101" s="4" t="s">
        <v>1042</v>
      </c>
      <c r="AR101" s="4" t="s">
        <v>925</v>
      </c>
      <c r="AS101" s="4" t="s">
        <v>751</v>
      </c>
    </row>
    <row r="102" spans="1:50">
      <c r="A102" s="1" t="s">
        <v>1122</v>
      </c>
      <c r="B102" s="4" t="s">
        <v>269</v>
      </c>
      <c r="C102" s="4">
        <f>VLOOKUP(B102,'[1]TLRIFNG_ClueGOResults3 NodeAttr'!$C:$I,7,FALSE)</f>
        <v>4.9799999999999998E-6</v>
      </c>
      <c r="D102" s="4" t="s">
        <v>724</v>
      </c>
      <c r="E102" s="4" t="s">
        <v>735</v>
      </c>
      <c r="F102" s="4" t="s">
        <v>827</v>
      </c>
      <c r="G102" s="4" t="s">
        <v>739</v>
      </c>
      <c r="H102" s="4" t="s">
        <v>747</v>
      </c>
      <c r="I102" s="4" t="s">
        <v>748</v>
      </c>
      <c r="J102" s="4" t="s">
        <v>858</v>
      </c>
    </row>
    <row r="103" spans="1:50">
      <c r="A103" s="1" t="s">
        <v>1094</v>
      </c>
      <c r="B103" s="4" t="s">
        <v>62</v>
      </c>
      <c r="C103" s="4">
        <f>VLOOKUP(B103,'[1]TLRIFNG_ClueGOResults3 NodeAttr'!$C:$I,7,FALSE)</f>
        <v>4.9799999999999998E-6</v>
      </c>
      <c r="D103" s="4" t="s">
        <v>756</v>
      </c>
      <c r="E103" s="4" t="s">
        <v>838</v>
      </c>
      <c r="F103" s="4" t="s">
        <v>839</v>
      </c>
      <c r="G103" s="4" t="s">
        <v>734</v>
      </c>
      <c r="H103" s="4" t="s">
        <v>735</v>
      </c>
      <c r="I103" s="4" t="s">
        <v>846</v>
      </c>
      <c r="J103" s="4" t="s">
        <v>808</v>
      </c>
      <c r="K103" s="4" t="s">
        <v>850</v>
      </c>
      <c r="L103" s="4" t="s">
        <v>828</v>
      </c>
      <c r="M103" s="4" t="s">
        <v>852</v>
      </c>
      <c r="N103" s="4" t="s">
        <v>853</v>
      </c>
      <c r="O103" s="4" t="s">
        <v>778</v>
      </c>
      <c r="P103" s="4" t="s">
        <v>747</v>
      </c>
      <c r="Q103" s="4" t="s">
        <v>749</v>
      </c>
      <c r="R103" s="4" t="s">
        <v>854</v>
      </c>
      <c r="S103" s="4" t="s">
        <v>856</v>
      </c>
      <c r="T103" s="4" t="s">
        <v>787</v>
      </c>
    </row>
    <row r="104" spans="1:50">
      <c r="A104" s="1" t="s">
        <v>1161</v>
      </c>
      <c r="B104" s="4" t="s">
        <v>243</v>
      </c>
      <c r="C104" s="4">
        <f>VLOOKUP(B104,'[1]TLRIFNG_ClueGOResults3 NodeAttr'!$C:$I,7,FALSE)</f>
        <v>4.9899999999999997E-6</v>
      </c>
      <c r="D104" s="4" t="s">
        <v>720</v>
      </c>
      <c r="E104" s="4" t="s">
        <v>756</v>
      </c>
      <c r="F104" s="4" t="s">
        <v>869</v>
      </c>
      <c r="G104" s="4" t="s">
        <v>805</v>
      </c>
      <c r="H104" s="4" t="s">
        <v>816</v>
      </c>
      <c r="I104" s="4" t="s">
        <v>982</v>
      </c>
      <c r="J104" s="4" t="s">
        <v>986</v>
      </c>
      <c r="K104" s="4" t="s">
        <v>984</v>
      </c>
      <c r="L104" s="4" t="s">
        <v>1053</v>
      </c>
      <c r="M104" s="4" t="s">
        <v>727</v>
      </c>
      <c r="N104" s="4" t="s">
        <v>758</v>
      </c>
      <c r="O104" s="4" t="s">
        <v>761</v>
      </c>
      <c r="P104" s="4" t="s">
        <v>922</v>
      </c>
      <c r="Q104" s="4" t="s">
        <v>764</v>
      </c>
      <c r="R104" s="4" t="s">
        <v>931</v>
      </c>
      <c r="S104" s="4" t="s">
        <v>767</v>
      </c>
      <c r="T104" s="4" t="s">
        <v>822</v>
      </c>
      <c r="U104" s="4" t="s">
        <v>824</v>
      </c>
      <c r="V104" s="4" t="s">
        <v>825</v>
      </c>
      <c r="W104" s="4" t="s">
        <v>995</v>
      </c>
      <c r="X104" s="4" t="s">
        <v>769</v>
      </c>
      <c r="Y104" s="4" t="s">
        <v>934</v>
      </c>
      <c r="Z104" s="4" t="s">
        <v>813</v>
      </c>
      <c r="AA104" s="4" t="s">
        <v>772</v>
      </c>
      <c r="AB104" s="4" t="s">
        <v>950</v>
      </c>
      <c r="AC104" s="4" t="s">
        <v>740</v>
      </c>
      <c r="AD104" s="4" t="s">
        <v>809</v>
      </c>
      <c r="AE104" s="4" t="s">
        <v>941</v>
      </c>
      <c r="AF104" s="4" t="s">
        <v>829</v>
      </c>
      <c r="AG104" s="4" t="s">
        <v>853</v>
      </c>
      <c r="AH104" s="4" t="s">
        <v>778</v>
      </c>
      <c r="AI104" s="4" t="s">
        <v>744</v>
      </c>
      <c r="AJ104" s="4" t="s">
        <v>795</v>
      </c>
      <c r="AK104" s="4" t="s">
        <v>780</v>
      </c>
      <c r="AL104" s="4" t="s">
        <v>745</v>
      </c>
      <c r="AM104" s="4" t="s">
        <v>781</v>
      </c>
      <c r="AN104" s="4" t="s">
        <v>799</v>
      </c>
      <c r="AO104" s="4" t="s">
        <v>1006</v>
      </c>
      <c r="AP104" s="4" t="s">
        <v>959</v>
      </c>
      <c r="AQ104" s="4" t="s">
        <v>788</v>
      </c>
      <c r="AR104" s="4" t="s">
        <v>751</v>
      </c>
      <c r="AS104" s="4" t="s">
        <v>1055</v>
      </c>
    </row>
    <row r="105" spans="1:50">
      <c r="A105" s="1" t="s">
        <v>1112</v>
      </c>
      <c r="B105" s="4" t="s">
        <v>172</v>
      </c>
      <c r="C105" s="4">
        <f>VLOOKUP(B105,'[1]TLRIFNG_ClueGOResults3 NodeAttr'!$C:$I,7,FALSE)</f>
        <v>5.0799999999999996E-6</v>
      </c>
      <c r="D105" s="4" t="s">
        <v>752</v>
      </c>
      <c r="E105" s="4" t="s">
        <v>834</v>
      </c>
      <c r="F105" s="4" t="s">
        <v>986</v>
      </c>
      <c r="G105" s="4" t="s">
        <v>839</v>
      </c>
      <c r="H105" s="4" t="s">
        <v>735</v>
      </c>
      <c r="I105" s="4" t="s">
        <v>864</v>
      </c>
      <c r="J105" s="4" t="s">
        <v>989</v>
      </c>
      <c r="K105" s="4" t="s">
        <v>824</v>
      </c>
      <c r="L105" s="4" t="s">
        <v>932</v>
      </c>
      <c r="M105" s="4" t="s">
        <v>865</v>
      </c>
      <c r="N105" s="4" t="s">
        <v>985</v>
      </c>
      <c r="O105" s="4" t="s">
        <v>935</v>
      </c>
      <c r="P105" s="4" t="s">
        <v>741</v>
      </c>
      <c r="Q105" s="4" t="s">
        <v>743</v>
      </c>
      <c r="R105" s="4" t="s">
        <v>829</v>
      </c>
      <c r="S105" s="4" t="s">
        <v>795</v>
      </c>
      <c r="T105" s="4" t="s">
        <v>783</v>
      </c>
      <c r="U105" s="4" t="s">
        <v>747</v>
      </c>
      <c r="V105" s="4" t="s">
        <v>748</v>
      </c>
      <c r="W105" s="4" t="s">
        <v>858</v>
      </c>
      <c r="X105" s="4" t="s">
        <v>930</v>
      </c>
      <c r="Y105" s="4" t="s">
        <v>1035</v>
      </c>
    </row>
    <row r="106" spans="1:50">
      <c r="A106" s="1" t="s">
        <v>1094</v>
      </c>
      <c r="B106" s="4" t="s">
        <v>374</v>
      </c>
      <c r="C106" s="4">
        <f>VLOOKUP(B106,'[1]TLRIFNG_ClueGOResults3 NodeAttr'!$C:$I,7,FALSE)</f>
        <v>5.4500000000000003E-6</v>
      </c>
      <c r="D106" s="4" t="s">
        <v>719</v>
      </c>
      <c r="E106" s="4" t="s">
        <v>735</v>
      </c>
      <c r="F106" s="4" t="s">
        <v>822</v>
      </c>
      <c r="G106" s="4" t="s">
        <v>737</v>
      </c>
      <c r="H106" s="4" t="s">
        <v>813</v>
      </c>
      <c r="I106" s="4" t="s">
        <v>852</v>
      </c>
      <c r="J106" s="4" t="s">
        <v>777</v>
      </c>
      <c r="K106" s="4" t="s">
        <v>778</v>
      </c>
      <c r="L106" s="4" t="s">
        <v>746</v>
      </c>
      <c r="M106" s="4" t="s">
        <v>747</v>
      </c>
      <c r="N106" s="4" t="s">
        <v>748</v>
      </c>
      <c r="O106" s="4" t="s">
        <v>858</v>
      </c>
      <c r="P106" s="4" t="s">
        <v>751</v>
      </c>
    </row>
    <row r="107" spans="1:50">
      <c r="A107" s="1" t="s">
        <v>1100</v>
      </c>
      <c r="B107" s="4" t="s">
        <v>31</v>
      </c>
      <c r="C107" s="4">
        <f>VLOOKUP(B107,'[1]TLRIFNG_ClueGOResults3 NodeAttr'!$C:$I,7,FALSE)</f>
        <v>5.4600000000000002E-6</v>
      </c>
      <c r="D107" s="4" t="s">
        <v>872</v>
      </c>
      <c r="E107" s="4" t="s">
        <v>719</v>
      </c>
      <c r="F107" s="4" t="s">
        <v>720</v>
      </c>
      <c r="G107" s="4" t="s">
        <v>873</v>
      </c>
      <c r="H107" s="4" t="s">
        <v>755</v>
      </c>
      <c r="I107" s="4" t="s">
        <v>817</v>
      </c>
      <c r="J107" s="4" t="s">
        <v>875</v>
      </c>
      <c r="K107" s="4" t="s">
        <v>927</v>
      </c>
      <c r="L107" s="4" t="s">
        <v>789</v>
      </c>
      <c r="M107" s="4" t="s">
        <v>876</v>
      </c>
      <c r="N107" s="4" t="s">
        <v>877</v>
      </c>
      <c r="O107" s="4" t="s">
        <v>878</v>
      </c>
      <c r="P107" s="4" t="s">
        <v>732</v>
      </c>
      <c r="Q107" s="4" t="s">
        <v>880</v>
      </c>
      <c r="R107" s="4" t="s">
        <v>881</v>
      </c>
      <c r="S107" s="4" t="s">
        <v>882</v>
      </c>
      <c r="T107" s="4" t="s">
        <v>761</v>
      </c>
      <c r="U107" s="4" t="s">
        <v>766</v>
      </c>
      <c r="V107" s="4" t="s">
        <v>809</v>
      </c>
      <c r="W107" s="4" t="s">
        <v>793</v>
      </c>
      <c r="X107" s="4" t="s">
        <v>885</v>
      </c>
      <c r="Y107" s="4" t="s">
        <v>744</v>
      </c>
      <c r="Z107" s="4" t="s">
        <v>928</v>
      </c>
      <c r="AA107" s="4" t="s">
        <v>781</v>
      </c>
      <c r="AB107" s="4" t="s">
        <v>886</v>
      </c>
      <c r="AC107" s="4" t="s">
        <v>887</v>
      </c>
      <c r="AD107" s="4" t="s">
        <v>888</v>
      </c>
      <c r="AE107" s="4" t="s">
        <v>926</v>
      </c>
      <c r="AF107" s="4" t="s">
        <v>784</v>
      </c>
      <c r="AG107" s="4" t="s">
        <v>893</v>
      </c>
      <c r="AH107" s="4" t="s">
        <v>786</v>
      </c>
      <c r="AI107" s="4" t="s">
        <v>894</v>
      </c>
      <c r="AJ107" s="4" t="s">
        <v>895</v>
      </c>
      <c r="AK107" s="4" t="s">
        <v>897</v>
      </c>
    </row>
    <row r="108" spans="1:50">
      <c r="A108" s="1" t="s">
        <v>1099</v>
      </c>
      <c r="B108" s="4" t="s">
        <v>675</v>
      </c>
      <c r="C108" s="4">
        <f>VLOOKUP(B108,'[1]TLRIFNG_ClueGOResults3 NodeAttr'!$C:$I,7,FALSE)</f>
        <v>5.8499999999999999E-6</v>
      </c>
      <c r="D108" s="4" t="s">
        <v>921</v>
      </c>
      <c r="E108" s="4" t="s">
        <v>723</v>
      </c>
      <c r="F108" s="4" t="s">
        <v>724</v>
      </c>
      <c r="G108" s="4" t="s">
        <v>804</v>
      </c>
      <c r="H108" s="4" t="s">
        <v>728</v>
      </c>
      <c r="I108" s="4" t="s">
        <v>733</v>
      </c>
      <c r="J108" s="4" t="s">
        <v>883</v>
      </c>
      <c r="K108" s="4" t="s">
        <v>766</v>
      </c>
      <c r="L108" s="4" t="s">
        <v>845</v>
      </c>
      <c r="M108" s="4" t="s">
        <v>985</v>
      </c>
      <c r="N108" s="4" t="s">
        <v>990</v>
      </c>
      <c r="O108" s="4" t="s">
        <v>950</v>
      </c>
      <c r="P108" s="4" t="s">
        <v>778</v>
      </c>
      <c r="Q108" s="4" t="s">
        <v>744</v>
      </c>
      <c r="R108" s="4" t="s">
        <v>795</v>
      </c>
      <c r="S108" s="4" t="s">
        <v>830</v>
      </c>
    </row>
    <row r="109" spans="1:50">
      <c r="A109" s="1" t="s">
        <v>1108</v>
      </c>
      <c r="B109" s="4" t="s">
        <v>5</v>
      </c>
      <c r="C109" s="4">
        <f>VLOOKUP(B109,'[1]TLRIFNG_ClueGOResults3 NodeAttr'!$C:$I,7,FALSE)</f>
        <v>6.7000000000000002E-6</v>
      </c>
      <c r="D109" s="4" t="s">
        <v>815</v>
      </c>
      <c r="E109" s="4" t="s">
        <v>863</v>
      </c>
      <c r="F109" s="4" t="s">
        <v>821</v>
      </c>
      <c r="G109" s="4" t="s">
        <v>737</v>
      </c>
      <c r="H109" s="4" t="s">
        <v>823</v>
      </c>
      <c r="I109" s="4" t="s">
        <v>826</v>
      </c>
      <c r="J109" s="4" t="s">
        <v>865</v>
      </c>
      <c r="K109" s="4" t="s">
        <v>777</v>
      </c>
      <c r="L109" s="4" t="s">
        <v>782</v>
      </c>
    </row>
    <row r="110" spans="1:50">
      <c r="A110" s="1" t="s">
        <v>1108</v>
      </c>
      <c r="B110" s="4" t="s">
        <v>50</v>
      </c>
      <c r="C110" s="4">
        <f>VLOOKUP(B110,'[1]TLRIFNG_ClueGOResults3 NodeAttr'!$C:$I,7,FALSE)</f>
        <v>6.7000000000000002E-6</v>
      </c>
      <c r="D110" s="4" t="s">
        <v>815</v>
      </c>
      <c r="E110" s="4" t="s">
        <v>863</v>
      </c>
      <c r="F110" s="4" t="s">
        <v>821</v>
      </c>
      <c r="G110" s="4" t="s">
        <v>737</v>
      </c>
      <c r="H110" s="4" t="s">
        <v>823</v>
      </c>
      <c r="I110" s="4" t="s">
        <v>826</v>
      </c>
      <c r="J110" s="4" t="s">
        <v>865</v>
      </c>
      <c r="K110" s="4" t="s">
        <v>777</v>
      </c>
      <c r="L110" s="4" t="s">
        <v>782</v>
      </c>
    </row>
    <row r="111" spans="1:50">
      <c r="A111" s="1" t="s">
        <v>1160</v>
      </c>
      <c r="B111" s="4" t="s">
        <v>348</v>
      </c>
      <c r="C111" s="4">
        <f>VLOOKUP(B111,'[1]TLRIFNG_ClueGOResults3 NodeAttr'!$C:$I,7,FALSE)</f>
        <v>6.72E-6</v>
      </c>
      <c r="D111" s="4" t="s">
        <v>752</v>
      </c>
      <c r="E111" s="4" t="s">
        <v>720</v>
      </c>
      <c r="F111" s="4" t="s">
        <v>753</v>
      </c>
      <c r="G111" s="4" t="s">
        <v>754</v>
      </c>
      <c r="H111" s="4" t="s">
        <v>721</v>
      </c>
      <c r="I111" s="4" t="s">
        <v>723</v>
      </c>
      <c r="J111" s="4" t="s">
        <v>724</v>
      </c>
      <c r="K111" s="4" t="s">
        <v>725</v>
      </c>
      <c r="L111" s="4" t="s">
        <v>757</v>
      </c>
      <c r="M111" s="4" t="s">
        <v>728</v>
      </c>
      <c r="N111" s="4" t="s">
        <v>733</v>
      </c>
      <c r="O111" s="4" t="s">
        <v>760</v>
      </c>
      <c r="P111" s="4" t="s">
        <v>761</v>
      </c>
      <c r="Q111" s="4" t="s">
        <v>736</v>
      </c>
      <c r="R111" s="4" t="s">
        <v>766</v>
      </c>
      <c r="S111" s="4" t="s">
        <v>737</v>
      </c>
      <c r="T111" s="4" t="s">
        <v>740</v>
      </c>
      <c r="U111" s="4" t="s">
        <v>773</v>
      </c>
      <c r="V111" s="4" t="s">
        <v>742</v>
      </c>
      <c r="W111" s="4" t="s">
        <v>776</v>
      </c>
      <c r="X111" s="4" t="s">
        <v>778</v>
      </c>
      <c r="Y111" s="4" t="s">
        <v>744</v>
      </c>
      <c r="Z111" s="4" t="s">
        <v>781</v>
      </c>
      <c r="AA111" s="4" t="s">
        <v>786</v>
      </c>
      <c r="AB111" s="4" t="s">
        <v>788</v>
      </c>
      <c r="AC111" s="4" t="s">
        <v>751</v>
      </c>
    </row>
    <row r="112" spans="1:50">
      <c r="A112" s="1" t="s">
        <v>1108</v>
      </c>
      <c r="B112" s="4" t="s">
        <v>4</v>
      </c>
      <c r="C112" s="4">
        <f>VLOOKUP(B112,'[1]TLRIFNG_ClueGOResults3 NodeAttr'!$C:$I,7,FALSE)</f>
        <v>7.9200000000000004E-6</v>
      </c>
      <c r="D112" s="4" t="s">
        <v>815</v>
      </c>
      <c r="E112" s="4" t="s">
        <v>863</v>
      </c>
      <c r="F112" s="4" t="s">
        <v>864</v>
      </c>
      <c r="G112" s="4" t="s">
        <v>821</v>
      </c>
      <c r="H112" s="4" t="s">
        <v>737</v>
      </c>
      <c r="I112" s="4" t="s">
        <v>823</v>
      </c>
      <c r="J112" s="4" t="s">
        <v>826</v>
      </c>
      <c r="K112" s="4" t="s">
        <v>865</v>
      </c>
      <c r="L112" s="4" t="s">
        <v>777</v>
      </c>
      <c r="M112" s="4" t="s">
        <v>782</v>
      </c>
    </row>
    <row r="113" spans="1:41">
      <c r="A113" s="1" t="s">
        <v>1116</v>
      </c>
      <c r="B113" s="4" t="s">
        <v>617</v>
      </c>
      <c r="C113" s="4">
        <f>VLOOKUP(B113,'[1]TLRIFNG_ClueGOResults3 NodeAttr'!$C:$I,7,FALSE)</f>
        <v>8.2800000000000003E-6</v>
      </c>
      <c r="D113" s="4" t="s">
        <v>872</v>
      </c>
      <c r="E113" s="4" t="s">
        <v>753</v>
      </c>
      <c r="F113" s="4" t="s">
        <v>873</v>
      </c>
      <c r="G113" s="4" t="s">
        <v>755</v>
      </c>
      <c r="H113" s="4" t="s">
        <v>817</v>
      </c>
      <c r="I113" s="4" t="s">
        <v>875</v>
      </c>
      <c r="J113" s="4" t="s">
        <v>789</v>
      </c>
      <c r="K113" s="4" t="s">
        <v>876</v>
      </c>
      <c r="L113" s="4" t="s">
        <v>877</v>
      </c>
      <c r="M113" s="4" t="s">
        <v>878</v>
      </c>
      <c r="N113" s="4" t="s">
        <v>732</v>
      </c>
      <c r="O113" s="4" t="s">
        <v>733</v>
      </c>
      <c r="P113" s="4" t="s">
        <v>734</v>
      </c>
      <c r="Q113" s="4" t="s">
        <v>880</v>
      </c>
      <c r="R113" s="4" t="s">
        <v>881</v>
      </c>
      <c r="S113" s="4" t="s">
        <v>882</v>
      </c>
      <c r="T113" s="4" t="s">
        <v>1084</v>
      </c>
      <c r="U113" s="4" t="s">
        <v>766</v>
      </c>
      <c r="V113" s="4" t="s">
        <v>771</v>
      </c>
      <c r="W113" s="4" t="s">
        <v>808</v>
      </c>
      <c r="X113" s="4" t="s">
        <v>828</v>
      </c>
      <c r="Y113" s="4" t="s">
        <v>885</v>
      </c>
      <c r="Z113" s="4" t="s">
        <v>744</v>
      </c>
      <c r="AA113" s="4" t="s">
        <v>781</v>
      </c>
      <c r="AB113" s="4" t="s">
        <v>886</v>
      </c>
      <c r="AC113" s="4" t="s">
        <v>887</v>
      </c>
      <c r="AD113" s="4" t="s">
        <v>888</v>
      </c>
      <c r="AE113" s="4" t="s">
        <v>868</v>
      </c>
      <c r="AF113" s="4" t="s">
        <v>889</v>
      </c>
      <c r="AG113" s="4" t="s">
        <v>890</v>
      </c>
      <c r="AH113" s="4" t="s">
        <v>892</v>
      </c>
      <c r="AI113" s="4" t="s">
        <v>893</v>
      </c>
      <c r="AJ113" s="4" t="s">
        <v>786</v>
      </c>
      <c r="AK113" s="4" t="s">
        <v>894</v>
      </c>
      <c r="AL113" s="4" t="s">
        <v>895</v>
      </c>
      <c r="AM113" s="4" t="s">
        <v>896</v>
      </c>
      <c r="AN113" s="4" t="s">
        <v>897</v>
      </c>
      <c r="AO113" s="4" t="s">
        <v>751</v>
      </c>
    </row>
    <row r="114" spans="1:41">
      <c r="A114" s="1" t="s">
        <v>1105</v>
      </c>
      <c r="B114" s="4" t="s">
        <v>576</v>
      </c>
      <c r="C114" s="4">
        <f>VLOOKUP(B114,'[1]TLRIFNG_ClueGOResults3 NodeAttr'!$C:$I,7,FALSE)</f>
        <v>8.3999999999999992E-6</v>
      </c>
      <c r="D114" s="4" t="s">
        <v>817</v>
      </c>
      <c r="E114" s="4" t="s">
        <v>735</v>
      </c>
      <c r="F114" s="4" t="s">
        <v>864</v>
      </c>
      <c r="G114" s="4" t="s">
        <v>937</v>
      </c>
      <c r="H114" s="4" t="s">
        <v>938</v>
      </c>
      <c r="I114" s="4" t="s">
        <v>931</v>
      </c>
      <c r="J114" s="4" t="s">
        <v>767</v>
      </c>
      <c r="K114" s="4" t="s">
        <v>821</v>
      </c>
      <c r="L114" s="4" t="s">
        <v>737</v>
      </c>
      <c r="M114" s="4" t="s">
        <v>813</v>
      </c>
      <c r="N114" s="4" t="s">
        <v>739</v>
      </c>
      <c r="O114" s="4" t="s">
        <v>783</v>
      </c>
      <c r="P114" s="4" t="s">
        <v>858</v>
      </c>
      <c r="Q114" s="4" t="s">
        <v>750</v>
      </c>
    </row>
    <row r="115" spans="1:41">
      <c r="A115" s="1" t="s">
        <v>1121</v>
      </c>
      <c r="B115" s="4" t="s">
        <v>34</v>
      </c>
      <c r="C115" s="4">
        <f>VLOOKUP(B115,'[1]TLRIFNG_ClueGOResults3 NodeAttr'!$C:$I,7,FALSE)</f>
        <v>8.7199999999999995E-6</v>
      </c>
      <c r="D115" s="4" t="s">
        <v>815</v>
      </c>
      <c r="E115" s="4" t="s">
        <v>863</v>
      </c>
      <c r="F115" s="4" t="s">
        <v>766</v>
      </c>
      <c r="G115" s="4" t="s">
        <v>821</v>
      </c>
      <c r="H115" s="4" t="s">
        <v>737</v>
      </c>
      <c r="I115" s="4" t="s">
        <v>823</v>
      </c>
      <c r="J115" s="4" t="s">
        <v>826</v>
      </c>
      <c r="K115" s="4" t="s">
        <v>768</v>
      </c>
      <c r="L115" s="4" t="s">
        <v>865</v>
      </c>
      <c r="M115" s="4" t="s">
        <v>777</v>
      </c>
      <c r="N115" s="4" t="s">
        <v>929</v>
      </c>
      <c r="O115" s="4" t="s">
        <v>782</v>
      </c>
    </row>
    <row r="116" spans="1:41">
      <c r="A116" s="1" t="s">
        <v>1122</v>
      </c>
      <c r="B116" s="4" t="s">
        <v>587</v>
      </c>
      <c r="C116" s="4">
        <f>VLOOKUP(B116,'[1]TLRIFNG_ClueGOResults3 NodeAttr'!$C:$I,7,FALSE)</f>
        <v>8.9299999999999992E-6</v>
      </c>
      <c r="D116" s="4" t="s">
        <v>724</v>
      </c>
      <c r="E116" s="4" t="s">
        <v>735</v>
      </c>
      <c r="F116" s="4" t="s">
        <v>989</v>
      </c>
      <c r="G116" s="4" t="s">
        <v>827</v>
      </c>
      <c r="H116" s="4" t="s">
        <v>739</v>
      </c>
      <c r="I116" s="4" t="s">
        <v>747</v>
      </c>
      <c r="J116" s="4" t="s">
        <v>748</v>
      </c>
      <c r="K116" s="4" t="s">
        <v>858</v>
      </c>
    </row>
    <row r="117" spans="1:41">
      <c r="A117" s="1" t="s">
        <v>1110</v>
      </c>
      <c r="B117" s="4" t="s">
        <v>273</v>
      </c>
      <c r="C117" s="4">
        <f>VLOOKUP(B117,'[1]TLRIFNG_ClueGOResults3 NodeAttr'!$C:$I,7,FALSE)</f>
        <v>9.0899999999999994E-6</v>
      </c>
      <c r="D117" s="4" t="s">
        <v>720</v>
      </c>
      <c r="E117" s="4" t="s">
        <v>723</v>
      </c>
      <c r="F117" s="4" t="s">
        <v>840</v>
      </c>
      <c r="G117" s="4" t="s">
        <v>841</v>
      </c>
      <c r="H117" s="4" t="s">
        <v>761</v>
      </c>
      <c r="I117" s="4" t="s">
        <v>824</v>
      </c>
      <c r="J117" s="4" t="s">
        <v>845</v>
      </c>
      <c r="K117" s="4" t="s">
        <v>769</v>
      </c>
      <c r="L117" s="4" t="s">
        <v>847</v>
      </c>
      <c r="M117" s="4" t="s">
        <v>808</v>
      </c>
      <c r="N117" s="4" t="s">
        <v>739</v>
      </c>
      <c r="O117" s="4" t="s">
        <v>740</v>
      </c>
      <c r="P117" s="4" t="s">
        <v>850</v>
      </c>
      <c r="Q117" s="4" t="s">
        <v>777</v>
      </c>
      <c r="R117" s="4" t="s">
        <v>795</v>
      </c>
      <c r="S117" s="4" t="s">
        <v>782</v>
      </c>
      <c r="T117" s="4" t="s">
        <v>749</v>
      </c>
      <c r="U117" s="4" t="s">
        <v>751</v>
      </c>
      <c r="V117" s="4" t="s">
        <v>861</v>
      </c>
    </row>
    <row r="118" spans="1:41">
      <c r="A118" s="1" t="s">
        <v>1160</v>
      </c>
      <c r="B118" s="4" t="s">
        <v>349</v>
      </c>
      <c r="C118" s="4">
        <f>VLOOKUP(B118,'[1]TLRIFNG_ClueGOResults3 NodeAttr'!$C:$I,7,FALSE)</f>
        <v>9.1300000000000007E-6</v>
      </c>
      <c r="D118" s="4" t="s">
        <v>752</v>
      </c>
      <c r="E118" s="4" t="s">
        <v>720</v>
      </c>
      <c r="F118" s="4" t="s">
        <v>753</v>
      </c>
      <c r="G118" s="4" t="s">
        <v>754</v>
      </c>
      <c r="H118" s="4" t="s">
        <v>721</v>
      </c>
      <c r="I118" s="4" t="s">
        <v>723</v>
      </c>
      <c r="J118" s="4" t="s">
        <v>724</v>
      </c>
      <c r="K118" s="4" t="s">
        <v>725</v>
      </c>
      <c r="L118" s="4" t="s">
        <v>757</v>
      </c>
      <c r="M118" s="4" t="s">
        <v>728</v>
      </c>
      <c r="N118" s="4" t="s">
        <v>733</v>
      </c>
      <c r="O118" s="4" t="s">
        <v>760</v>
      </c>
      <c r="P118" s="4" t="s">
        <v>761</v>
      </c>
      <c r="Q118" s="4" t="s">
        <v>736</v>
      </c>
      <c r="R118" s="4" t="s">
        <v>766</v>
      </c>
      <c r="S118" s="4" t="s">
        <v>737</v>
      </c>
      <c r="T118" s="4" t="s">
        <v>740</v>
      </c>
      <c r="U118" s="4" t="s">
        <v>773</v>
      </c>
      <c r="V118" s="4" t="s">
        <v>742</v>
      </c>
      <c r="W118" s="4" t="s">
        <v>776</v>
      </c>
      <c r="X118" s="4" t="s">
        <v>778</v>
      </c>
      <c r="Y118" s="4" t="s">
        <v>744</v>
      </c>
      <c r="Z118" s="4" t="s">
        <v>781</v>
      </c>
      <c r="AA118" s="4" t="s">
        <v>786</v>
      </c>
      <c r="AB118" s="4" t="s">
        <v>788</v>
      </c>
      <c r="AC118" s="4" t="s">
        <v>751</v>
      </c>
    </row>
    <row r="119" spans="1:41">
      <c r="A119" s="1" t="s">
        <v>1116</v>
      </c>
      <c r="B119" s="4" t="s">
        <v>602</v>
      </c>
      <c r="C119" s="4">
        <f>VLOOKUP(B119,'[1]TLRIFNG_ClueGOResults3 NodeAttr'!$C:$I,7,FALSE)</f>
        <v>9.3700000000000001E-6</v>
      </c>
      <c r="D119" s="4" t="s">
        <v>872</v>
      </c>
      <c r="E119" s="4" t="s">
        <v>753</v>
      </c>
      <c r="F119" s="4" t="s">
        <v>873</v>
      </c>
      <c r="G119" s="4" t="s">
        <v>755</v>
      </c>
      <c r="H119" s="4" t="s">
        <v>817</v>
      </c>
      <c r="I119" s="4" t="s">
        <v>875</v>
      </c>
      <c r="J119" s="4" t="s">
        <v>789</v>
      </c>
      <c r="K119" s="4" t="s">
        <v>876</v>
      </c>
      <c r="L119" s="4" t="s">
        <v>877</v>
      </c>
      <c r="M119" s="4" t="s">
        <v>878</v>
      </c>
      <c r="N119" s="4" t="s">
        <v>732</v>
      </c>
      <c r="O119" s="4" t="s">
        <v>733</v>
      </c>
      <c r="P119" s="4" t="s">
        <v>734</v>
      </c>
      <c r="Q119" s="4" t="s">
        <v>880</v>
      </c>
      <c r="R119" s="4" t="s">
        <v>881</v>
      </c>
      <c r="S119" s="4" t="s">
        <v>882</v>
      </c>
      <c r="T119" s="4" t="s">
        <v>1084</v>
      </c>
      <c r="U119" s="4" t="s">
        <v>766</v>
      </c>
      <c r="V119" s="4" t="s">
        <v>771</v>
      </c>
      <c r="W119" s="4" t="s">
        <v>808</v>
      </c>
      <c r="X119" s="4" t="s">
        <v>828</v>
      </c>
      <c r="Y119" s="4" t="s">
        <v>885</v>
      </c>
      <c r="Z119" s="4" t="s">
        <v>744</v>
      </c>
      <c r="AA119" s="4" t="s">
        <v>781</v>
      </c>
      <c r="AB119" s="4" t="s">
        <v>886</v>
      </c>
      <c r="AC119" s="4" t="s">
        <v>887</v>
      </c>
      <c r="AD119" s="4" t="s">
        <v>888</v>
      </c>
      <c r="AE119" s="4" t="s">
        <v>868</v>
      </c>
      <c r="AF119" s="4" t="s">
        <v>889</v>
      </c>
      <c r="AG119" s="4" t="s">
        <v>890</v>
      </c>
      <c r="AH119" s="4" t="s">
        <v>892</v>
      </c>
      <c r="AI119" s="4" t="s">
        <v>893</v>
      </c>
      <c r="AJ119" s="4" t="s">
        <v>786</v>
      </c>
      <c r="AK119" s="4" t="s">
        <v>894</v>
      </c>
      <c r="AL119" s="4" t="s">
        <v>895</v>
      </c>
      <c r="AM119" s="4" t="s">
        <v>896</v>
      </c>
      <c r="AN119" s="4" t="s">
        <v>897</v>
      </c>
      <c r="AO119" s="4" t="s">
        <v>751</v>
      </c>
    </row>
    <row r="120" spans="1:41">
      <c r="A120" s="1" t="s">
        <v>1121</v>
      </c>
      <c r="B120" s="4" t="s">
        <v>66</v>
      </c>
      <c r="C120" s="4">
        <f>VLOOKUP(B120,'[1]TLRIFNG_ClueGOResults3 NodeAttr'!$C:$I,7,FALSE)</f>
        <v>9.9699999999999994E-6</v>
      </c>
      <c r="D120" s="4" t="s">
        <v>815</v>
      </c>
      <c r="E120" s="4" t="s">
        <v>863</v>
      </c>
      <c r="F120" s="4" t="s">
        <v>821</v>
      </c>
      <c r="G120" s="4" t="s">
        <v>737</v>
      </c>
      <c r="H120" s="4" t="s">
        <v>823</v>
      </c>
      <c r="I120" s="4" t="s">
        <v>826</v>
      </c>
      <c r="J120" s="4" t="s">
        <v>865</v>
      </c>
      <c r="K120" s="4" t="s">
        <v>777</v>
      </c>
      <c r="L120" s="4" t="s">
        <v>782</v>
      </c>
    </row>
    <row r="121" spans="1:41">
      <c r="A121" s="1" t="s">
        <v>1108</v>
      </c>
      <c r="B121" s="4" t="s">
        <v>68</v>
      </c>
      <c r="C121" s="4">
        <f>VLOOKUP(B121,'[1]TLRIFNG_ClueGOResults3 NodeAttr'!$C:$I,7,FALSE)</f>
        <v>9.9699999999999994E-6</v>
      </c>
      <c r="D121" s="4" t="s">
        <v>815</v>
      </c>
      <c r="E121" s="4" t="s">
        <v>863</v>
      </c>
      <c r="F121" s="4" t="s">
        <v>821</v>
      </c>
      <c r="G121" s="4" t="s">
        <v>737</v>
      </c>
      <c r="H121" s="4" t="s">
        <v>823</v>
      </c>
      <c r="I121" s="4" t="s">
        <v>826</v>
      </c>
      <c r="J121" s="4" t="s">
        <v>865</v>
      </c>
      <c r="K121" s="4" t="s">
        <v>777</v>
      </c>
      <c r="L121" s="4" t="s">
        <v>782</v>
      </c>
    </row>
    <row r="122" spans="1:41">
      <c r="A122" s="1" t="s">
        <v>1105</v>
      </c>
      <c r="B122" s="4" t="s">
        <v>336</v>
      </c>
      <c r="C122" s="4">
        <f>VLOOKUP(B122,'[1]TLRIFNG_ClueGOResults3 NodeAttr'!$C:$I,7,FALSE)</f>
        <v>1.0000000000000001E-5</v>
      </c>
      <c r="D122" s="4" t="s">
        <v>735</v>
      </c>
      <c r="E122" s="4" t="s">
        <v>864</v>
      </c>
      <c r="F122" s="4" t="s">
        <v>937</v>
      </c>
      <c r="G122" s="4" t="s">
        <v>938</v>
      </c>
      <c r="H122" s="4" t="s">
        <v>931</v>
      </c>
      <c r="I122" s="4" t="s">
        <v>767</v>
      </c>
      <c r="J122" s="4" t="s">
        <v>821</v>
      </c>
      <c r="K122" s="4" t="s">
        <v>737</v>
      </c>
      <c r="L122" s="4" t="s">
        <v>813</v>
      </c>
      <c r="M122" s="4" t="s">
        <v>739</v>
      </c>
      <c r="N122" s="4" t="s">
        <v>782</v>
      </c>
    </row>
    <row r="123" spans="1:41">
      <c r="A123" s="1" t="s">
        <v>1100</v>
      </c>
      <c r="B123" s="4" t="s">
        <v>319</v>
      </c>
      <c r="C123" s="4">
        <f>VLOOKUP(B123,'[1]TLRIFNG_ClueGOResults3 NodeAttr'!$C:$I,7,FALSE)</f>
        <v>1.03E-5</v>
      </c>
      <c r="D123" s="4" t="s">
        <v>873</v>
      </c>
      <c r="E123" s="4" t="s">
        <v>755</v>
      </c>
      <c r="F123" s="4" t="s">
        <v>817</v>
      </c>
      <c r="G123" s="4" t="s">
        <v>875</v>
      </c>
      <c r="H123" s="4" t="s">
        <v>732</v>
      </c>
      <c r="I123" s="4" t="s">
        <v>881</v>
      </c>
      <c r="J123" s="4" t="s">
        <v>766</v>
      </c>
      <c r="K123" s="4" t="s">
        <v>771</v>
      </c>
      <c r="L123" s="4" t="s">
        <v>885</v>
      </c>
      <c r="M123" s="4" t="s">
        <v>744</v>
      </c>
      <c r="N123" s="4" t="s">
        <v>781</v>
      </c>
      <c r="O123" s="4" t="s">
        <v>886</v>
      </c>
      <c r="P123" s="4" t="s">
        <v>868</v>
      </c>
      <c r="Q123" s="4" t="s">
        <v>889</v>
      </c>
      <c r="R123" s="4" t="s">
        <v>890</v>
      </c>
      <c r="S123" s="4" t="s">
        <v>893</v>
      </c>
      <c r="T123" s="4" t="s">
        <v>786</v>
      </c>
      <c r="U123" s="4" t="s">
        <v>894</v>
      </c>
      <c r="V123" s="4" t="s">
        <v>896</v>
      </c>
    </row>
    <row r="124" spans="1:41">
      <c r="A124" s="1" t="s">
        <v>1100</v>
      </c>
      <c r="B124" s="4" t="s">
        <v>606</v>
      </c>
      <c r="C124" s="4">
        <f>VLOOKUP(B124,'[1]TLRIFNG_ClueGOResults3 NodeAttr'!$C:$I,7,FALSE)</f>
        <v>1.0499999999999999E-5</v>
      </c>
      <c r="D124" s="4" t="s">
        <v>724</v>
      </c>
      <c r="E124" s="4" t="s">
        <v>817</v>
      </c>
      <c r="F124" s="4" t="s">
        <v>863</v>
      </c>
      <c r="G124" s="4" t="s">
        <v>881</v>
      </c>
      <c r="H124" s="4" t="s">
        <v>736</v>
      </c>
      <c r="I124" s="4" t="s">
        <v>766</v>
      </c>
      <c r="J124" s="4" t="s">
        <v>767</v>
      </c>
      <c r="K124" s="4" t="s">
        <v>822</v>
      </c>
      <c r="L124" s="4" t="s">
        <v>737</v>
      </c>
      <c r="M124" s="4" t="s">
        <v>739</v>
      </c>
      <c r="N124" s="4" t="s">
        <v>776</v>
      </c>
      <c r="O124" s="4" t="s">
        <v>744</v>
      </c>
      <c r="P124" s="4" t="s">
        <v>779</v>
      </c>
      <c r="Q124" s="4" t="s">
        <v>795</v>
      </c>
      <c r="R124" s="4" t="s">
        <v>782</v>
      </c>
      <c r="S124" s="4" t="s">
        <v>747</v>
      </c>
      <c r="T124" s="4" t="s">
        <v>748</v>
      </c>
      <c r="U124" s="4" t="s">
        <v>1054</v>
      </c>
      <c r="V124" s="4" t="s">
        <v>786</v>
      </c>
      <c r="W124" s="4" t="s">
        <v>907</v>
      </c>
    </row>
    <row r="125" spans="1:41">
      <c r="A125" s="1" t="s">
        <v>1159</v>
      </c>
      <c r="B125" s="4" t="s">
        <v>569</v>
      </c>
      <c r="C125" s="4">
        <f>VLOOKUP(B125,'[1]TLRIFNG_ClueGOResults3 NodeAttr'!$C:$I,7,FALSE)</f>
        <v>1.06E-5</v>
      </c>
      <c r="D125" s="4" t="s">
        <v>864</v>
      </c>
      <c r="E125" s="4" t="s">
        <v>937</v>
      </c>
      <c r="F125" s="4" t="s">
        <v>938</v>
      </c>
      <c r="G125" s="4" t="s">
        <v>931</v>
      </c>
      <c r="H125" s="4" t="s">
        <v>766</v>
      </c>
      <c r="I125" s="4" t="s">
        <v>767</v>
      </c>
      <c r="J125" s="4" t="s">
        <v>821</v>
      </c>
      <c r="K125" s="4" t="s">
        <v>737</v>
      </c>
      <c r="L125" s="4" t="s">
        <v>783</v>
      </c>
      <c r="M125" s="4" t="s">
        <v>858</v>
      </c>
    </row>
    <row r="126" spans="1:41">
      <c r="A126" s="1" t="s">
        <v>1099</v>
      </c>
      <c r="B126" s="4" t="s">
        <v>100</v>
      </c>
      <c r="C126" s="4">
        <f>VLOOKUP(B126,'[1]TLRIFNG_ClueGOResults3 NodeAttr'!$C:$I,7,FALSE)</f>
        <v>1.06E-5</v>
      </c>
      <c r="D126" s="4" t="s">
        <v>921</v>
      </c>
      <c r="E126" s="4" t="s">
        <v>723</v>
      </c>
      <c r="F126" s="4" t="s">
        <v>724</v>
      </c>
      <c r="G126" s="4" t="s">
        <v>733</v>
      </c>
      <c r="H126" s="4" t="s">
        <v>766</v>
      </c>
      <c r="I126" s="4" t="s">
        <v>845</v>
      </c>
      <c r="J126" s="4" t="s">
        <v>985</v>
      </c>
      <c r="K126" s="4" t="s">
        <v>950</v>
      </c>
      <c r="L126" s="4" t="s">
        <v>830</v>
      </c>
      <c r="M126" s="4" t="s">
        <v>798</v>
      </c>
    </row>
    <row r="127" spans="1:41">
      <c r="A127" s="1" t="s">
        <v>1108</v>
      </c>
      <c r="B127" s="4" t="s">
        <v>469</v>
      </c>
      <c r="C127" s="4">
        <f>VLOOKUP(B127,'[1]TLRIFNG_ClueGOResults3 NodeAttr'!$C:$I,7,FALSE)</f>
        <v>1.1E-5</v>
      </c>
      <c r="D127" s="4" t="s">
        <v>863</v>
      </c>
      <c r="E127" s="4" t="s">
        <v>864</v>
      </c>
      <c r="F127" s="4" t="s">
        <v>821</v>
      </c>
      <c r="G127" s="4" t="s">
        <v>737</v>
      </c>
      <c r="H127" s="4" t="s">
        <v>823</v>
      </c>
      <c r="I127" s="4" t="s">
        <v>826</v>
      </c>
      <c r="J127" s="4" t="s">
        <v>865</v>
      </c>
      <c r="K127" s="4" t="s">
        <v>782</v>
      </c>
    </row>
    <row r="128" spans="1:41">
      <c r="A128" s="1" t="s">
        <v>1112</v>
      </c>
      <c r="B128" s="4" t="s">
        <v>547</v>
      </c>
      <c r="C128" s="4">
        <f>VLOOKUP(B128,'[1]TLRIFNG_ClueGOResults3 NodeAttr'!$C:$I,7,FALSE)</f>
        <v>1.22E-5</v>
      </c>
      <c r="D128" s="4" t="s">
        <v>752</v>
      </c>
      <c r="E128" s="4" t="s">
        <v>719</v>
      </c>
      <c r="F128" s="4" t="s">
        <v>986</v>
      </c>
      <c r="G128" s="4" t="s">
        <v>757</v>
      </c>
      <c r="H128" s="4" t="s">
        <v>839</v>
      </c>
      <c r="I128" s="4" t="s">
        <v>733</v>
      </c>
      <c r="J128" s="4" t="s">
        <v>734</v>
      </c>
      <c r="K128" s="4" t="s">
        <v>735</v>
      </c>
      <c r="L128" s="4" t="s">
        <v>761</v>
      </c>
      <c r="M128" s="4" t="s">
        <v>864</v>
      </c>
      <c r="N128" s="4" t="s">
        <v>989</v>
      </c>
      <c r="O128" s="4" t="s">
        <v>824</v>
      </c>
      <c r="P128" s="4" t="s">
        <v>935</v>
      </c>
      <c r="Q128" s="4" t="s">
        <v>808</v>
      </c>
      <c r="R128" s="4" t="s">
        <v>850</v>
      </c>
      <c r="S128" s="4" t="s">
        <v>962</v>
      </c>
      <c r="T128" s="4" t="s">
        <v>776</v>
      </c>
      <c r="U128" s="4" t="s">
        <v>852</v>
      </c>
      <c r="V128" s="4" t="s">
        <v>778</v>
      </c>
      <c r="W128" s="4" t="s">
        <v>744</v>
      </c>
      <c r="X128" s="4" t="s">
        <v>782</v>
      </c>
      <c r="Y128" s="4" t="s">
        <v>783</v>
      </c>
      <c r="Z128" s="4" t="s">
        <v>747</v>
      </c>
      <c r="AA128" s="4" t="s">
        <v>748</v>
      </c>
      <c r="AB128" s="4" t="s">
        <v>800</v>
      </c>
      <c r="AC128" s="4" t="s">
        <v>858</v>
      </c>
      <c r="AD128" s="4" t="s">
        <v>930</v>
      </c>
    </row>
    <row r="129" spans="1:51">
      <c r="A129" s="1" t="s">
        <v>1109</v>
      </c>
      <c r="B129" s="4" t="s">
        <v>353</v>
      </c>
      <c r="C129" s="4">
        <f>VLOOKUP(B129,'[1]TLRIFNG_ClueGOResults3 NodeAttr'!$C:$I,7,FALSE)</f>
        <v>1.22E-5</v>
      </c>
      <c r="D129" s="4" t="s">
        <v>752</v>
      </c>
      <c r="E129" s="4" t="s">
        <v>720</v>
      </c>
      <c r="F129" s="4" t="s">
        <v>753</v>
      </c>
      <c r="G129" s="4" t="s">
        <v>754</v>
      </c>
      <c r="H129" s="4" t="s">
        <v>721</v>
      </c>
      <c r="I129" s="4" t="s">
        <v>723</v>
      </c>
      <c r="J129" s="4" t="s">
        <v>724</v>
      </c>
      <c r="K129" s="4" t="s">
        <v>725</v>
      </c>
      <c r="L129" s="4" t="s">
        <v>757</v>
      </c>
      <c r="M129" s="4" t="s">
        <v>728</v>
      </c>
      <c r="N129" s="4" t="s">
        <v>733</v>
      </c>
      <c r="O129" s="4" t="s">
        <v>760</v>
      </c>
      <c r="P129" s="4" t="s">
        <v>761</v>
      </c>
      <c r="Q129" s="4" t="s">
        <v>736</v>
      </c>
      <c r="R129" s="4" t="s">
        <v>766</v>
      </c>
      <c r="S129" s="4" t="s">
        <v>737</v>
      </c>
      <c r="T129" s="4" t="s">
        <v>740</v>
      </c>
      <c r="U129" s="4" t="s">
        <v>773</v>
      </c>
      <c r="V129" s="4" t="s">
        <v>742</v>
      </c>
      <c r="W129" s="4" t="s">
        <v>776</v>
      </c>
      <c r="X129" s="4" t="s">
        <v>778</v>
      </c>
      <c r="Y129" s="4" t="s">
        <v>744</v>
      </c>
      <c r="Z129" s="4" t="s">
        <v>781</v>
      </c>
      <c r="AA129" s="4" t="s">
        <v>786</v>
      </c>
      <c r="AB129" s="4" t="s">
        <v>788</v>
      </c>
      <c r="AC129" s="4" t="s">
        <v>751</v>
      </c>
    </row>
    <row r="130" spans="1:51">
      <c r="A130" s="1" t="s">
        <v>1105</v>
      </c>
      <c r="B130" s="4" t="s">
        <v>401</v>
      </c>
      <c r="C130" s="4">
        <f>VLOOKUP(B130,'[1]TLRIFNG_ClueGOResults3 NodeAttr'!$C:$I,7,FALSE)</f>
        <v>1.31E-5</v>
      </c>
      <c r="D130" s="4" t="s">
        <v>735</v>
      </c>
      <c r="E130" s="4" t="s">
        <v>864</v>
      </c>
      <c r="F130" s="4" t="s">
        <v>937</v>
      </c>
      <c r="G130" s="4" t="s">
        <v>938</v>
      </c>
      <c r="H130" s="4" t="s">
        <v>931</v>
      </c>
      <c r="I130" s="4" t="s">
        <v>767</v>
      </c>
      <c r="J130" s="4" t="s">
        <v>821</v>
      </c>
      <c r="K130" s="4" t="s">
        <v>737</v>
      </c>
      <c r="L130" s="4" t="s">
        <v>813</v>
      </c>
      <c r="M130" s="4" t="s">
        <v>739</v>
      </c>
      <c r="N130" s="4" t="s">
        <v>858</v>
      </c>
    </row>
    <row r="131" spans="1:51">
      <c r="A131" s="1" t="s">
        <v>1100</v>
      </c>
      <c r="B131" s="4" t="s">
        <v>324</v>
      </c>
      <c r="C131" s="4">
        <f>VLOOKUP(B131,'[1]TLRIFNG_ClueGOResults3 NodeAttr'!$C:$I,7,FALSE)</f>
        <v>1.4E-5</v>
      </c>
      <c r="D131" s="4" t="s">
        <v>817</v>
      </c>
      <c r="E131" s="4" t="s">
        <v>766</v>
      </c>
      <c r="F131" s="4" t="s">
        <v>901</v>
      </c>
      <c r="G131" s="4" t="s">
        <v>808</v>
      </c>
      <c r="H131" s="4" t="s">
        <v>739</v>
      </c>
      <c r="I131" s="4" t="s">
        <v>830</v>
      </c>
      <c r="J131" s="4" t="s">
        <v>891</v>
      </c>
      <c r="K131" s="4" t="s">
        <v>782</v>
      </c>
      <c r="L131" s="4" t="s">
        <v>783</v>
      </c>
      <c r="M131" s="4" t="s">
        <v>798</v>
      </c>
      <c r="N131" s="4" t="s">
        <v>746</v>
      </c>
      <c r="O131" s="4" t="s">
        <v>747</v>
      </c>
      <c r="P131" s="4" t="s">
        <v>748</v>
      </c>
      <c r="Q131" s="4" t="s">
        <v>903</v>
      </c>
      <c r="R131" s="4" t="s">
        <v>832</v>
      </c>
      <c r="S131" s="4" t="s">
        <v>751</v>
      </c>
    </row>
    <row r="132" spans="1:51">
      <c r="A132" s="1" t="s">
        <v>1108</v>
      </c>
      <c r="B132" s="4" t="s">
        <v>38</v>
      </c>
      <c r="C132" s="4">
        <f>VLOOKUP(B132,'[1]TLRIFNG_ClueGOResults3 NodeAttr'!$C:$I,7,FALSE)</f>
        <v>1.4399999999999999E-5</v>
      </c>
      <c r="D132" s="4" t="s">
        <v>815</v>
      </c>
      <c r="E132" s="4" t="s">
        <v>863</v>
      </c>
      <c r="F132" s="4" t="s">
        <v>821</v>
      </c>
      <c r="G132" s="4" t="s">
        <v>737</v>
      </c>
      <c r="H132" s="4" t="s">
        <v>823</v>
      </c>
      <c r="I132" s="4" t="s">
        <v>826</v>
      </c>
      <c r="J132" s="4" t="s">
        <v>865</v>
      </c>
      <c r="K132" s="4" t="s">
        <v>777</v>
      </c>
      <c r="L132" s="4" t="s">
        <v>782</v>
      </c>
    </row>
    <row r="133" spans="1:51">
      <c r="A133" s="1" t="s">
        <v>1121</v>
      </c>
      <c r="B133" s="4" t="s">
        <v>3</v>
      </c>
      <c r="C133" s="4">
        <f>VLOOKUP(B133,'[1]TLRIFNG_ClueGOResults3 NodeAttr'!$C:$I,7,FALSE)</f>
        <v>1.4600000000000001E-5</v>
      </c>
      <c r="D133" s="4" t="s">
        <v>815</v>
      </c>
      <c r="E133" s="4" t="s">
        <v>863</v>
      </c>
      <c r="F133" s="4" t="s">
        <v>864</v>
      </c>
      <c r="G133" s="4" t="s">
        <v>821</v>
      </c>
      <c r="H133" s="4" t="s">
        <v>737</v>
      </c>
      <c r="I133" s="4" t="s">
        <v>823</v>
      </c>
      <c r="J133" s="4" t="s">
        <v>826</v>
      </c>
      <c r="K133" s="4" t="s">
        <v>865</v>
      </c>
      <c r="L133" s="4" t="s">
        <v>777</v>
      </c>
      <c r="M133" s="4" t="s">
        <v>782</v>
      </c>
    </row>
    <row r="134" spans="1:51">
      <c r="A134" s="1" t="s">
        <v>1105</v>
      </c>
      <c r="B134" s="4" t="s">
        <v>335</v>
      </c>
      <c r="C134" s="4">
        <f>VLOOKUP(B134,'[1]TLRIFNG_ClueGOResults3 NodeAttr'!$C:$I,7,FALSE)</f>
        <v>1.5E-5</v>
      </c>
      <c r="D134" s="4" t="s">
        <v>735</v>
      </c>
      <c r="E134" s="4" t="s">
        <v>864</v>
      </c>
      <c r="F134" s="4" t="s">
        <v>937</v>
      </c>
      <c r="G134" s="4" t="s">
        <v>938</v>
      </c>
      <c r="H134" s="4" t="s">
        <v>931</v>
      </c>
      <c r="I134" s="4" t="s">
        <v>767</v>
      </c>
      <c r="J134" s="4" t="s">
        <v>821</v>
      </c>
      <c r="K134" s="4" t="s">
        <v>737</v>
      </c>
      <c r="L134" s="4" t="s">
        <v>813</v>
      </c>
      <c r="M134" s="4" t="s">
        <v>739</v>
      </c>
      <c r="N134" s="4" t="s">
        <v>782</v>
      </c>
    </row>
    <row r="135" spans="1:51">
      <c r="A135" s="1" t="s">
        <v>1099</v>
      </c>
      <c r="B135" s="4" t="s">
        <v>663</v>
      </c>
      <c r="C135" s="4">
        <f>VLOOKUP(B135,'[1]TLRIFNG_ClueGOResults3 NodeAttr'!$C:$I,7,FALSE)</f>
        <v>1.56E-5</v>
      </c>
      <c r="D135" s="4" t="s">
        <v>921</v>
      </c>
      <c r="E135" s="4" t="s">
        <v>723</v>
      </c>
      <c r="F135" s="4" t="s">
        <v>724</v>
      </c>
      <c r="G135" s="4" t="s">
        <v>733</v>
      </c>
      <c r="H135" s="4" t="s">
        <v>1038</v>
      </c>
      <c r="I135" s="4" t="s">
        <v>766</v>
      </c>
      <c r="J135" s="4" t="s">
        <v>845</v>
      </c>
      <c r="K135" s="4" t="s">
        <v>985</v>
      </c>
      <c r="L135" s="4" t="s">
        <v>950</v>
      </c>
      <c r="M135" s="4" t="s">
        <v>830</v>
      </c>
      <c r="N135" s="4" t="s">
        <v>782</v>
      </c>
      <c r="O135" s="4" t="s">
        <v>798</v>
      </c>
    </row>
    <row r="136" spans="1:51">
      <c r="A136" s="1" t="s">
        <v>1116</v>
      </c>
      <c r="B136" s="4" t="s">
        <v>285</v>
      </c>
      <c r="C136" s="4">
        <f>VLOOKUP(B136,'[1]TLRIFNG_ClueGOResults3 NodeAttr'!$C:$I,7,FALSE)</f>
        <v>1.7E-5</v>
      </c>
      <c r="D136" s="4" t="s">
        <v>872</v>
      </c>
      <c r="E136" s="4" t="s">
        <v>753</v>
      </c>
      <c r="F136" s="4" t="s">
        <v>873</v>
      </c>
      <c r="G136" s="4" t="s">
        <v>874</v>
      </c>
      <c r="H136" s="4" t="s">
        <v>755</v>
      </c>
      <c r="I136" s="4" t="s">
        <v>1026</v>
      </c>
      <c r="J136" s="4" t="s">
        <v>817</v>
      </c>
      <c r="K136" s="4" t="s">
        <v>875</v>
      </c>
      <c r="L136" s="4" t="s">
        <v>789</v>
      </c>
      <c r="M136" s="4" t="s">
        <v>1027</v>
      </c>
      <c r="N136" s="4" t="s">
        <v>876</v>
      </c>
      <c r="O136" s="4" t="s">
        <v>877</v>
      </c>
      <c r="P136" s="4" t="s">
        <v>878</v>
      </c>
      <c r="Q136" s="4" t="s">
        <v>879</v>
      </c>
      <c r="R136" s="4" t="s">
        <v>732</v>
      </c>
      <c r="S136" s="4" t="s">
        <v>1028</v>
      </c>
      <c r="T136" s="4" t="s">
        <v>1029</v>
      </c>
      <c r="U136" s="4" t="s">
        <v>880</v>
      </c>
      <c r="V136" s="4" t="s">
        <v>881</v>
      </c>
      <c r="W136" s="4" t="s">
        <v>882</v>
      </c>
      <c r="X136" s="4" t="s">
        <v>883</v>
      </c>
      <c r="Y136" s="4" t="s">
        <v>884</v>
      </c>
      <c r="Z136" s="4" t="s">
        <v>766</v>
      </c>
      <c r="AA136" s="4" t="s">
        <v>771</v>
      </c>
      <c r="AB136" s="4" t="s">
        <v>885</v>
      </c>
      <c r="AC136" s="4" t="s">
        <v>744</v>
      </c>
      <c r="AD136" s="4" t="s">
        <v>781</v>
      </c>
      <c r="AE136" s="4" t="s">
        <v>886</v>
      </c>
      <c r="AF136" s="4" t="s">
        <v>887</v>
      </c>
      <c r="AG136" s="4" t="s">
        <v>888</v>
      </c>
      <c r="AH136" s="4" t="s">
        <v>868</v>
      </c>
      <c r="AI136" s="4" t="s">
        <v>889</v>
      </c>
      <c r="AJ136" s="4" t="s">
        <v>890</v>
      </c>
      <c r="AK136" s="4" t="s">
        <v>891</v>
      </c>
      <c r="AL136" s="4" t="s">
        <v>923</v>
      </c>
      <c r="AM136" s="4" t="s">
        <v>892</v>
      </c>
      <c r="AN136" s="4" t="s">
        <v>797</v>
      </c>
      <c r="AO136" s="4" t="s">
        <v>893</v>
      </c>
      <c r="AP136" s="4" t="s">
        <v>786</v>
      </c>
      <c r="AQ136" s="4" t="s">
        <v>894</v>
      </c>
      <c r="AR136" s="4" t="s">
        <v>895</v>
      </c>
      <c r="AS136" s="4" t="s">
        <v>896</v>
      </c>
      <c r="AT136" s="4" t="s">
        <v>897</v>
      </c>
      <c r="AU136" s="4" t="s">
        <v>802</v>
      </c>
    </row>
    <row r="137" spans="1:51">
      <c r="A137" s="1" t="s">
        <v>1099</v>
      </c>
      <c r="B137" s="4" t="s">
        <v>127</v>
      </c>
      <c r="C137" s="4">
        <f>VLOOKUP(B137,'[1]TLRIFNG_ClueGOResults3 NodeAttr'!$C:$I,7,FALSE)</f>
        <v>1.7200000000000001E-5</v>
      </c>
      <c r="D137" s="4" t="s">
        <v>722</v>
      </c>
      <c r="E137" s="4" t="s">
        <v>723</v>
      </c>
      <c r="F137" s="4" t="s">
        <v>724</v>
      </c>
      <c r="G137" s="4" t="s">
        <v>725</v>
      </c>
      <c r="H137" s="4" t="s">
        <v>726</v>
      </c>
      <c r="I137" s="4" t="s">
        <v>727</v>
      </c>
      <c r="J137" s="4" t="s">
        <v>728</v>
      </c>
      <c r="K137" s="4" t="s">
        <v>729</v>
      </c>
      <c r="L137" s="4" t="s">
        <v>730</v>
      </c>
      <c r="M137" s="4" t="s">
        <v>731</v>
      </c>
      <c r="N137" s="4" t="s">
        <v>940</v>
      </c>
      <c r="O137" s="4" t="s">
        <v>767</v>
      </c>
      <c r="P137" s="4" t="s">
        <v>821</v>
      </c>
      <c r="Q137" s="4" t="s">
        <v>822</v>
      </c>
      <c r="R137" s="4" t="s">
        <v>737</v>
      </c>
      <c r="S137" s="4" t="s">
        <v>823</v>
      </c>
      <c r="T137" s="4" t="s">
        <v>932</v>
      </c>
      <c r="U137" s="4" t="s">
        <v>738</v>
      </c>
      <c r="V137" s="4" t="s">
        <v>813</v>
      </c>
      <c r="W137" s="4" t="s">
        <v>747</v>
      </c>
      <c r="X137" s="4" t="s">
        <v>748</v>
      </c>
      <c r="Y137" s="4" t="s">
        <v>787</v>
      </c>
    </row>
    <row r="138" spans="1:51">
      <c r="A138" s="1" t="s">
        <v>1161</v>
      </c>
      <c r="B138" s="4" t="s">
        <v>351</v>
      </c>
      <c r="C138" s="4">
        <f>VLOOKUP(B138,'[1]TLRIFNG_ClueGOResults3 NodeAttr'!$C:$I,7,FALSE)</f>
        <v>1.8099999999999999E-5</v>
      </c>
      <c r="D138" s="4" t="s">
        <v>720</v>
      </c>
      <c r="E138" s="4" t="s">
        <v>1072</v>
      </c>
      <c r="F138" s="4" t="s">
        <v>756</v>
      </c>
      <c r="G138" s="4" t="s">
        <v>869</v>
      </c>
      <c r="H138" s="4" t="s">
        <v>723</v>
      </c>
      <c r="I138" s="4" t="s">
        <v>724</v>
      </c>
      <c r="J138" s="4" t="s">
        <v>805</v>
      </c>
      <c r="K138" s="4" t="s">
        <v>817</v>
      </c>
      <c r="L138" s="4" t="s">
        <v>863</v>
      </c>
      <c r="M138" s="4" t="s">
        <v>986</v>
      </c>
      <c r="N138" s="4" t="s">
        <v>940</v>
      </c>
      <c r="O138" s="4" t="s">
        <v>733</v>
      </c>
      <c r="P138" s="4" t="s">
        <v>734</v>
      </c>
      <c r="Q138" s="4" t="s">
        <v>761</v>
      </c>
      <c r="R138" s="4" t="s">
        <v>1008</v>
      </c>
      <c r="S138" s="4" t="s">
        <v>1040</v>
      </c>
      <c r="T138" s="4" t="s">
        <v>764</v>
      </c>
      <c r="U138" s="4" t="s">
        <v>961</v>
      </c>
      <c r="V138" s="4" t="s">
        <v>765</v>
      </c>
      <c r="W138" s="4" t="s">
        <v>767</v>
      </c>
      <c r="X138" s="4" t="s">
        <v>821</v>
      </c>
      <c r="Y138" s="4" t="s">
        <v>1009</v>
      </c>
      <c r="Z138" s="4" t="s">
        <v>822</v>
      </c>
      <c r="AA138" s="4" t="s">
        <v>737</v>
      </c>
      <c r="AB138" s="4" t="s">
        <v>824</v>
      </c>
      <c r="AC138" s="4" t="s">
        <v>932</v>
      </c>
      <c r="AD138" s="4" t="s">
        <v>768</v>
      </c>
      <c r="AE138" s="4" t="s">
        <v>738</v>
      </c>
      <c r="AF138" s="4" t="s">
        <v>934</v>
      </c>
      <c r="AG138" s="4" t="s">
        <v>1002</v>
      </c>
      <c r="AH138" s="4" t="s">
        <v>950</v>
      </c>
      <c r="AI138" s="4" t="s">
        <v>808</v>
      </c>
      <c r="AJ138" s="4" t="s">
        <v>739</v>
      </c>
      <c r="AK138" s="4" t="s">
        <v>740</v>
      </c>
      <c r="AL138" s="4" t="s">
        <v>941</v>
      </c>
      <c r="AM138" s="4" t="s">
        <v>742</v>
      </c>
      <c r="AN138" s="4" t="s">
        <v>778</v>
      </c>
      <c r="AO138" s="4" t="s">
        <v>744</v>
      </c>
      <c r="AP138" s="4" t="s">
        <v>830</v>
      </c>
      <c r="AQ138" s="4" t="s">
        <v>782</v>
      </c>
      <c r="AR138" s="4" t="s">
        <v>917</v>
      </c>
      <c r="AS138" s="4" t="s">
        <v>747</v>
      </c>
      <c r="AT138" s="4" t="s">
        <v>748</v>
      </c>
      <c r="AU138" s="4" t="s">
        <v>1064</v>
      </c>
      <c r="AV138" s="4" t="s">
        <v>858</v>
      </c>
      <c r="AW138" s="4" t="s">
        <v>936</v>
      </c>
      <c r="AX138" s="4" t="s">
        <v>750</v>
      </c>
      <c r="AY138" s="4" t="s">
        <v>751</v>
      </c>
    </row>
    <row r="139" spans="1:51">
      <c r="A139" s="1" t="s">
        <v>1120</v>
      </c>
      <c r="B139" s="4" t="s">
        <v>268</v>
      </c>
      <c r="C139" s="4">
        <f>VLOOKUP(B139,'[1]TLRIFNG_ClueGOResults3 NodeAttr'!$C:$I,7,FALSE)</f>
        <v>1.8099999999999999E-5</v>
      </c>
      <c r="D139" s="4" t="s">
        <v>912</v>
      </c>
      <c r="E139" s="4" t="s">
        <v>841</v>
      </c>
      <c r="F139" s="4" t="s">
        <v>733</v>
      </c>
      <c r="G139" s="4" t="s">
        <v>864</v>
      </c>
      <c r="H139" s="4" t="s">
        <v>820</v>
      </c>
      <c r="I139" s="4" t="s">
        <v>767</v>
      </c>
      <c r="J139" s="4" t="s">
        <v>737</v>
      </c>
      <c r="K139" s="4" t="s">
        <v>845</v>
      </c>
      <c r="L139" s="4" t="s">
        <v>865</v>
      </c>
      <c r="M139" s="4" t="s">
        <v>985</v>
      </c>
      <c r="N139" s="4" t="s">
        <v>769</v>
      </c>
      <c r="O139" s="4" t="s">
        <v>847</v>
      </c>
      <c r="P139" s="4" t="s">
        <v>1057</v>
      </c>
      <c r="Q139" s="4" t="s">
        <v>814</v>
      </c>
      <c r="R139" s="4" t="s">
        <v>808</v>
      </c>
      <c r="S139" s="4" t="s">
        <v>739</v>
      </c>
      <c r="T139" s="4" t="s">
        <v>740</v>
      </c>
      <c r="U139" s="4" t="s">
        <v>850</v>
      </c>
      <c r="V139" s="4" t="s">
        <v>962</v>
      </c>
      <c r="W139" s="4" t="s">
        <v>741</v>
      </c>
      <c r="X139" s="4" t="s">
        <v>742</v>
      </c>
      <c r="Y139" s="4" t="s">
        <v>775</v>
      </c>
      <c r="Z139" s="4" t="s">
        <v>778</v>
      </c>
      <c r="AA139" s="4" t="s">
        <v>744</v>
      </c>
      <c r="AB139" s="4" t="s">
        <v>745</v>
      </c>
      <c r="AC139" s="4" t="s">
        <v>798</v>
      </c>
      <c r="AD139" s="4" t="s">
        <v>1006</v>
      </c>
      <c r="AE139" s="4" t="s">
        <v>948</v>
      </c>
      <c r="AF139" s="4" t="s">
        <v>832</v>
      </c>
      <c r="AG139" s="4" t="s">
        <v>1001</v>
      </c>
    </row>
    <row r="140" spans="1:51">
      <c r="A140" s="1" t="s">
        <v>1105</v>
      </c>
      <c r="B140" s="4" t="s">
        <v>208</v>
      </c>
      <c r="C140" s="4">
        <f>VLOOKUP(B140,'[1]TLRIFNG_ClueGOResults3 NodeAttr'!$C:$I,7,FALSE)</f>
        <v>1.8199999999999999E-5</v>
      </c>
      <c r="D140" s="4" t="s">
        <v>815</v>
      </c>
      <c r="E140" s="4" t="s">
        <v>817</v>
      </c>
      <c r="F140" s="4" t="s">
        <v>863</v>
      </c>
      <c r="G140" s="4" t="s">
        <v>766</v>
      </c>
      <c r="H140" s="4" t="s">
        <v>821</v>
      </c>
      <c r="I140" s="4" t="s">
        <v>737</v>
      </c>
      <c r="J140" s="4" t="s">
        <v>823</v>
      </c>
      <c r="K140" s="4" t="s">
        <v>826</v>
      </c>
      <c r="L140" s="4" t="s">
        <v>768</v>
      </c>
      <c r="M140" s="4" t="s">
        <v>865</v>
      </c>
      <c r="N140" s="4" t="s">
        <v>1049</v>
      </c>
      <c r="O140" s="4" t="s">
        <v>777</v>
      </c>
      <c r="P140" s="4" t="s">
        <v>744</v>
      </c>
      <c r="Q140" s="4" t="s">
        <v>929</v>
      </c>
      <c r="R140" s="4" t="s">
        <v>782</v>
      </c>
    </row>
    <row r="141" spans="1:51">
      <c r="A141" s="1" t="s">
        <v>1160</v>
      </c>
      <c r="B141" s="4" t="s">
        <v>398</v>
      </c>
      <c r="C141" s="4">
        <f>VLOOKUP(B141,'[1]TLRIFNG_ClueGOResults3 NodeAttr'!$C:$I,7,FALSE)</f>
        <v>1.9000000000000001E-5</v>
      </c>
      <c r="D141" s="4" t="s">
        <v>752</v>
      </c>
      <c r="E141" s="4" t="s">
        <v>720</v>
      </c>
      <c r="F141" s="4" t="s">
        <v>753</v>
      </c>
      <c r="G141" s="4" t="s">
        <v>754</v>
      </c>
      <c r="H141" s="4" t="s">
        <v>721</v>
      </c>
      <c r="I141" s="4" t="s">
        <v>723</v>
      </c>
      <c r="J141" s="4" t="s">
        <v>724</v>
      </c>
      <c r="K141" s="4" t="s">
        <v>725</v>
      </c>
      <c r="L141" s="4" t="s">
        <v>757</v>
      </c>
      <c r="M141" s="4" t="s">
        <v>728</v>
      </c>
      <c r="N141" s="4" t="s">
        <v>733</v>
      </c>
      <c r="O141" s="4" t="s">
        <v>760</v>
      </c>
      <c r="P141" s="4" t="s">
        <v>761</v>
      </c>
      <c r="Q141" s="4" t="s">
        <v>736</v>
      </c>
      <c r="R141" s="4" t="s">
        <v>766</v>
      </c>
      <c r="S141" s="4" t="s">
        <v>737</v>
      </c>
      <c r="T141" s="4" t="s">
        <v>740</v>
      </c>
      <c r="U141" s="4" t="s">
        <v>773</v>
      </c>
      <c r="V141" s="4" t="s">
        <v>742</v>
      </c>
      <c r="W141" s="4" t="s">
        <v>776</v>
      </c>
      <c r="X141" s="4" t="s">
        <v>778</v>
      </c>
      <c r="Y141" s="4" t="s">
        <v>744</v>
      </c>
      <c r="Z141" s="4" t="s">
        <v>781</v>
      </c>
      <c r="AA141" s="4" t="s">
        <v>786</v>
      </c>
      <c r="AB141" s="4" t="s">
        <v>788</v>
      </c>
      <c r="AC141" s="4" t="s">
        <v>751</v>
      </c>
    </row>
    <row r="142" spans="1:51">
      <c r="A142" s="1" t="s">
        <v>1105</v>
      </c>
      <c r="B142" s="4" t="s">
        <v>392</v>
      </c>
      <c r="C142" s="4">
        <f>VLOOKUP(B142,'[1]TLRIFNG_ClueGOResults3 NodeAttr'!$C:$I,7,FALSE)</f>
        <v>1.9199999999999999E-5</v>
      </c>
      <c r="D142" s="4" t="s">
        <v>735</v>
      </c>
      <c r="E142" s="4" t="s">
        <v>864</v>
      </c>
      <c r="F142" s="4" t="s">
        <v>937</v>
      </c>
      <c r="G142" s="4" t="s">
        <v>938</v>
      </c>
      <c r="H142" s="4" t="s">
        <v>931</v>
      </c>
      <c r="I142" s="4" t="s">
        <v>767</v>
      </c>
      <c r="J142" s="4" t="s">
        <v>821</v>
      </c>
      <c r="K142" s="4" t="s">
        <v>737</v>
      </c>
      <c r="L142" s="4" t="s">
        <v>813</v>
      </c>
      <c r="M142" s="4" t="s">
        <v>739</v>
      </c>
      <c r="N142" s="4" t="s">
        <v>858</v>
      </c>
    </row>
    <row r="143" spans="1:51">
      <c r="A143" s="1" t="s">
        <v>1121</v>
      </c>
      <c r="B143" s="4" t="s">
        <v>468</v>
      </c>
      <c r="C143" s="4">
        <f>VLOOKUP(B143,'[1]TLRIFNG_ClueGOResults3 NodeAttr'!$C:$I,7,FALSE)</f>
        <v>2.12E-5</v>
      </c>
      <c r="D143" s="4" t="s">
        <v>863</v>
      </c>
      <c r="E143" s="4" t="s">
        <v>864</v>
      </c>
      <c r="F143" s="4" t="s">
        <v>821</v>
      </c>
      <c r="G143" s="4" t="s">
        <v>737</v>
      </c>
      <c r="H143" s="4" t="s">
        <v>823</v>
      </c>
      <c r="I143" s="4" t="s">
        <v>826</v>
      </c>
      <c r="J143" s="4" t="s">
        <v>865</v>
      </c>
      <c r="K143" s="4" t="s">
        <v>782</v>
      </c>
    </row>
    <row r="144" spans="1:51">
      <c r="A144" s="1" t="s">
        <v>1120</v>
      </c>
      <c r="B144" s="4" t="s">
        <v>420</v>
      </c>
      <c r="C144" s="4">
        <f>VLOOKUP(B144,'[1]TLRIFNG_ClueGOResults3 NodeAttr'!$C:$I,7,FALSE)</f>
        <v>2.12E-5</v>
      </c>
      <c r="D144" s="4" t="s">
        <v>816</v>
      </c>
      <c r="E144" s="4" t="s">
        <v>735</v>
      </c>
      <c r="F144" s="4" t="s">
        <v>864</v>
      </c>
      <c r="G144" s="4" t="s">
        <v>1009</v>
      </c>
      <c r="H144" s="4" t="s">
        <v>739</v>
      </c>
      <c r="I144" s="4" t="s">
        <v>747</v>
      </c>
      <c r="J144" s="4" t="s">
        <v>748</v>
      </c>
      <c r="K144" s="4" t="s">
        <v>751</v>
      </c>
    </row>
    <row r="145" spans="1:48">
      <c r="A145" s="1" t="s">
        <v>1108</v>
      </c>
      <c r="B145" s="4" t="s">
        <v>494</v>
      </c>
      <c r="C145" s="4">
        <f>VLOOKUP(B145,'[1]TLRIFNG_ClueGOResults3 NodeAttr'!$C:$I,7,FALSE)</f>
        <v>2.1500000000000001E-5</v>
      </c>
      <c r="D145" s="4" t="s">
        <v>863</v>
      </c>
      <c r="E145" s="4" t="s">
        <v>821</v>
      </c>
      <c r="F145" s="4" t="s">
        <v>737</v>
      </c>
      <c r="G145" s="4" t="s">
        <v>823</v>
      </c>
      <c r="H145" s="4" t="s">
        <v>826</v>
      </c>
      <c r="I145" s="4" t="s">
        <v>865</v>
      </c>
      <c r="J145" s="4" t="s">
        <v>782</v>
      </c>
    </row>
    <row r="146" spans="1:48">
      <c r="A146" s="1" t="s">
        <v>1120</v>
      </c>
      <c r="B146" s="4" t="s">
        <v>162</v>
      </c>
      <c r="C146" s="4">
        <f>VLOOKUP(B146,'[1]TLRIFNG_ClueGOResults3 NodeAttr'!$C:$I,7,FALSE)</f>
        <v>2.1500000000000001E-5</v>
      </c>
      <c r="D146" s="4" t="s">
        <v>872</v>
      </c>
      <c r="E146" s="4" t="s">
        <v>753</v>
      </c>
      <c r="F146" s="4" t="s">
        <v>873</v>
      </c>
      <c r="G146" s="4" t="s">
        <v>874</v>
      </c>
      <c r="H146" s="4" t="s">
        <v>755</v>
      </c>
      <c r="I146" s="4" t="s">
        <v>1026</v>
      </c>
      <c r="J146" s="4" t="s">
        <v>817</v>
      </c>
      <c r="K146" s="4" t="s">
        <v>875</v>
      </c>
      <c r="L146" s="4" t="s">
        <v>789</v>
      </c>
      <c r="M146" s="4" t="s">
        <v>1027</v>
      </c>
      <c r="N146" s="4" t="s">
        <v>876</v>
      </c>
      <c r="O146" s="4" t="s">
        <v>877</v>
      </c>
      <c r="P146" s="4" t="s">
        <v>878</v>
      </c>
      <c r="Q146" s="4" t="s">
        <v>879</v>
      </c>
      <c r="R146" s="4" t="s">
        <v>732</v>
      </c>
      <c r="S146" s="4" t="s">
        <v>1028</v>
      </c>
      <c r="T146" s="4" t="s">
        <v>1029</v>
      </c>
      <c r="U146" s="4" t="s">
        <v>880</v>
      </c>
      <c r="V146" s="4" t="s">
        <v>881</v>
      </c>
      <c r="W146" s="4" t="s">
        <v>882</v>
      </c>
      <c r="X146" s="4" t="s">
        <v>883</v>
      </c>
      <c r="Y146" s="4" t="s">
        <v>884</v>
      </c>
      <c r="Z146" s="4" t="s">
        <v>766</v>
      </c>
      <c r="AA146" s="4" t="s">
        <v>771</v>
      </c>
      <c r="AB146" s="4" t="s">
        <v>885</v>
      </c>
      <c r="AC146" s="4" t="s">
        <v>744</v>
      </c>
      <c r="AD146" s="4" t="s">
        <v>781</v>
      </c>
      <c r="AE146" s="4" t="s">
        <v>886</v>
      </c>
      <c r="AF146" s="4" t="s">
        <v>887</v>
      </c>
      <c r="AG146" s="4" t="s">
        <v>888</v>
      </c>
      <c r="AH146" s="4" t="s">
        <v>868</v>
      </c>
      <c r="AI146" s="4" t="s">
        <v>889</v>
      </c>
      <c r="AJ146" s="4" t="s">
        <v>890</v>
      </c>
      <c r="AK146" s="4" t="s">
        <v>891</v>
      </c>
      <c r="AL146" s="4" t="s">
        <v>923</v>
      </c>
      <c r="AM146" s="4" t="s">
        <v>892</v>
      </c>
      <c r="AN146" s="4" t="s">
        <v>797</v>
      </c>
      <c r="AO146" s="4" t="s">
        <v>893</v>
      </c>
      <c r="AP146" s="4" t="s">
        <v>786</v>
      </c>
      <c r="AQ146" s="4" t="s">
        <v>894</v>
      </c>
      <c r="AR146" s="4" t="s">
        <v>895</v>
      </c>
      <c r="AS146" s="4" t="s">
        <v>896</v>
      </c>
      <c r="AT146" s="4" t="s">
        <v>897</v>
      </c>
      <c r="AU146" s="4" t="s">
        <v>802</v>
      </c>
    </row>
    <row r="147" spans="1:48">
      <c r="A147" s="1" t="s">
        <v>1100</v>
      </c>
      <c r="B147" s="4" t="s">
        <v>15</v>
      </c>
      <c r="C147" s="4">
        <f>VLOOKUP(B147,'[1]TLRIFNG_ClueGOResults3 NodeAttr'!$C:$I,7,FALSE)</f>
        <v>2.1500000000000001E-5</v>
      </c>
      <c r="D147" s="4" t="s">
        <v>904</v>
      </c>
      <c r="E147" s="4" t="s">
        <v>865</v>
      </c>
      <c r="F147" s="4" t="s">
        <v>906</v>
      </c>
      <c r="G147" s="4" t="s">
        <v>907</v>
      </c>
      <c r="H147" s="4" t="s">
        <v>908</v>
      </c>
      <c r="I147" s="4" t="s">
        <v>787</v>
      </c>
      <c r="J147" s="4" t="s">
        <v>858</v>
      </c>
    </row>
    <row r="148" spans="1:48">
      <c r="A148" s="1" t="s">
        <v>1122</v>
      </c>
      <c r="B148" s="4" t="s">
        <v>261</v>
      </c>
      <c r="C148" s="4">
        <f>VLOOKUP(B148,'[1]TLRIFNG_ClueGOResults3 NodeAttr'!$C:$I,7,FALSE)</f>
        <v>2.3900000000000002E-5</v>
      </c>
      <c r="D148" s="4" t="s">
        <v>724</v>
      </c>
      <c r="E148" s="4" t="s">
        <v>735</v>
      </c>
      <c r="F148" s="4" t="s">
        <v>827</v>
      </c>
      <c r="G148" s="4" t="s">
        <v>865</v>
      </c>
      <c r="H148" s="4" t="s">
        <v>739</v>
      </c>
      <c r="I148" s="4" t="s">
        <v>747</v>
      </c>
      <c r="J148" s="4" t="s">
        <v>748</v>
      </c>
      <c r="K148" s="4" t="s">
        <v>858</v>
      </c>
      <c r="L148" s="4" t="s">
        <v>930</v>
      </c>
    </row>
    <row r="149" spans="1:48">
      <c r="A149" s="1" t="s">
        <v>1158</v>
      </c>
      <c r="B149" s="4" t="s">
        <v>203</v>
      </c>
      <c r="C149" s="4">
        <f>VLOOKUP(B149,'[1]TLRIFNG_ClueGOResults3 NodeAttr'!$C:$I,7,FALSE)</f>
        <v>2.3900000000000002E-5</v>
      </c>
      <c r="D149" s="4" t="s">
        <v>724</v>
      </c>
      <c r="E149" s="4" t="s">
        <v>939</v>
      </c>
      <c r="F149" s="4" t="s">
        <v>762</v>
      </c>
      <c r="G149" s="4" t="s">
        <v>766</v>
      </c>
      <c r="H149" s="4" t="s">
        <v>768</v>
      </c>
      <c r="I149" s="4" t="s">
        <v>747</v>
      </c>
      <c r="J149" s="4" t="s">
        <v>748</v>
      </c>
      <c r="K149" s="4" t="s">
        <v>785</v>
      </c>
      <c r="L149" s="4" t="s">
        <v>786</v>
      </c>
    </row>
    <row r="150" spans="1:48">
      <c r="A150" s="1" t="s">
        <v>1108</v>
      </c>
      <c r="B150" s="4" t="s">
        <v>503</v>
      </c>
      <c r="C150" s="4">
        <f>VLOOKUP(B150,'[1]TLRIFNG_ClueGOResults3 NodeAttr'!$C:$I,7,FALSE)</f>
        <v>2.3900000000000002E-5</v>
      </c>
      <c r="D150" s="4" t="s">
        <v>863</v>
      </c>
      <c r="E150" s="4" t="s">
        <v>864</v>
      </c>
      <c r="F150" s="4" t="s">
        <v>764</v>
      </c>
      <c r="G150" s="4" t="s">
        <v>821</v>
      </c>
      <c r="H150" s="4" t="s">
        <v>737</v>
      </c>
      <c r="I150" s="4" t="s">
        <v>823</v>
      </c>
      <c r="J150" s="4" t="s">
        <v>826</v>
      </c>
      <c r="K150" s="4" t="s">
        <v>865</v>
      </c>
      <c r="L150" s="4" t="s">
        <v>782</v>
      </c>
    </row>
    <row r="151" spans="1:48">
      <c r="A151" s="1" t="s">
        <v>1107</v>
      </c>
      <c r="B151" s="4" t="s">
        <v>457</v>
      </c>
      <c r="C151" s="4">
        <f>VLOOKUP(B151,'[1]TLRIFNG_ClueGOResults3 NodeAttr'!$C:$I,7,FALSE)</f>
        <v>2.4000000000000001E-5</v>
      </c>
      <c r="D151" s="4" t="s">
        <v>921</v>
      </c>
      <c r="E151" s="4" t="s">
        <v>803</v>
      </c>
      <c r="F151" s="4" t="s">
        <v>804</v>
      </c>
      <c r="G151" s="4" t="s">
        <v>805</v>
      </c>
      <c r="H151" s="4" t="s">
        <v>817</v>
      </c>
      <c r="I151" s="4" t="s">
        <v>806</v>
      </c>
      <c r="J151" s="4" t="s">
        <v>807</v>
      </c>
      <c r="K151" s="4" t="s">
        <v>808</v>
      </c>
      <c r="L151" s="4" t="s">
        <v>739</v>
      </c>
      <c r="M151" s="4" t="s">
        <v>740</v>
      </c>
      <c r="N151" s="4" t="s">
        <v>809</v>
      </c>
      <c r="O151" s="4" t="s">
        <v>810</v>
      </c>
      <c r="P151" s="4" t="s">
        <v>777</v>
      </c>
      <c r="Q151" s="4" t="s">
        <v>811</v>
      </c>
      <c r="R151" s="4" t="s">
        <v>746</v>
      </c>
      <c r="S151" s="4" t="s">
        <v>747</v>
      </c>
      <c r="T151" s="4" t="s">
        <v>748</v>
      </c>
      <c r="U151" s="4" t="s">
        <v>749</v>
      </c>
      <c r="V151" s="4" t="s">
        <v>925</v>
      </c>
      <c r="W151" s="4" t="s">
        <v>751</v>
      </c>
    </row>
    <row r="152" spans="1:48">
      <c r="A152" s="1" t="s">
        <v>1099</v>
      </c>
      <c r="B152" s="4" t="s">
        <v>530</v>
      </c>
      <c r="C152" s="4">
        <f>VLOOKUP(B152,'[1]TLRIFNG_ClueGOResults3 NodeAttr'!$C:$I,7,FALSE)</f>
        <v>2.8E-5</v>
      </c>
      <c r="D152" s="4" t="s">
        <v>803</v>
      </c>
      <c r="E152" s="4" t="s">
        <v>804</v>
      </c>
      <c r="F152" s="4" t="s">
        <v>805</v>
      </c>
      <c r="G152" s="4" t="s">
        <v>806</v>
      </c>
      <c r="H152" s="4" t="s">
        <v>807</v>
      </c>
      <c r="I152" s="4" t="s">
        <v>808</v>
      </c>
      <c r="J152" s="4" t="s">
        <v>739</v>
      </c>
      <c r="K152" s="4" t="s">
        <v>810</v>
      </c>
      <c r="L152" s="4" t="s">
        <v>777</v>
      </c>
      <c r="M152" s="4" t="s">
        <v>747</v>
      </c>
      <c r="N152" s="4" t="s">
        <v>748</v>
      </c>
      <c r="O152" s="4" t="s">
        <v>749</v>
      </c>
      <c r="P152" s="4" t="s">
        <v>751</v>
      </c>
    </row>
    <row r="153" spans="1:48">
      <c r="A153" s="1" t="s">
        <v>1099</v>
      </c>
      <c r="B153" s="4" t="s">
        <v>559</v>
      </c>
      <c r="C153" s="4">
        <f>VLOOKUP(B153,'[1]TLRIFNG_ClueGOResults3 NodeAttr'!$C:$I,7,FALSE)</f>
        <v>2.87E-5</v>
      </c>
      <c r="D153" s="4" t="s">
        <v>817</v>
      </c>
      <c r="E153" s="4" t="s">
        <v>931</v>
      </c>
      <c r="F153" s="4" t="s">
        <v>737</v>
      </c>
      <c r="G153" s="4" t="s">
        <v>825</v>
      </c>
      <c r="H153" s="4" t="s">
        <v>865</v>
      </c>
      <c r="I153" s="4" t="s">
        <v>847</v>
      </c>
      <c r="J153" s="4" t="s">
        <v>739</v>
      </c>
      <c r="K153" s="4" t="s">
        <v>830</v>
      </c>
      <c r="L153" s="4" t="s">
        <v>782</v>
      </c>
    </row>
    <row r="154" spans="1:48">
      <c r="A154" s="1" t="s">
        <v>1099</v>
      </c>
      <c r="B154" s="4" t="s">
        <v>193</v>
      </c>
      <c r="C154" s="4">
        <f>VLOOKUP(B154,'[1]TLRIFNG_ClueGOResults3 NodeAttr'!$C:$I,7,FALSE)</f>
        <v>3.4499999999999998E-5</v>
      </c>
      <c r="D154" s="4" t="s">
        <v>817</v>
      </c>
      <c r="E154" s="4" t="s">
        <v>931</v>
      </c>
      <c r="F154" s="4" t="s">
        <v>737</v>
      </c>
      <c r="G154" s="4" t="s">
        <v>825</v>
      </c>
      <c r="H154" s="4" t="s">
        <v>865</v>
      </c>
      <c r="I154" s="4" t="s">
        <v>847</v>
      </c>
      <c r="J154" s="4" t="s">
        <v>739</v>
      </c>
      <c r="K154" s="4" t="s">
        <v>830</v>
      </c>
      <c r="L154" s="4" t="s">
        <v>782</v>
      </c>
    </row>
    <row r="155" spans="1:48">
      <c r="A155" s="1" t="s">
        <v>1116</v>
      </c>
      <c r="B155" s="4" t="s">
        <v>458</v>
      </c>
      <c r="C155" s="4">
        <f>VLOOKUP(B155,'[1]TLRIFNG_ClueGOResults3 NodeAttr'!$C:$I,7,FALSE)</f>
        <v>3.6000000000000001E-5</v>
      </c>
      <c r="D155" s="4" t="s">
        <v>872</v>
      </c>
      <c r="E155" s="4" t="s">
        <v>753</v>
      </c>
      <c r="F155" s="4" t="s">
        <v>873</v>
      </c>
      <c r="G155" s="4" t="s">
        <v>874</v>
      </c>
      <c r="H155" s="4" t="s">
        <v>755</v>
      </c>
      <c r="I155" s="4" t="s">
        <v>1026</v>
      </c>
      <c r="J155" s="4" t="s">
        <v>817</v>
      </c>
      <c r="K155" s="4" t="s">
        <v>875</v>
      </c>
      <c r="L155" s="4" t="s">
        <v>789</v>
      </c>
      <c r="M155" s="4" t="s">
        <v>1027</v>
      </c>
      <c r="N155" s="4" t="s">
        <v>876</v>
      </c>
      <c r="O155" s="4" t="s">
        <v>877</v>
      </c>
      <c r="P155" s="4" t="s">
        <v>878</v>
      </c>
      <c r="Q155" s="4" t="s">
        <v>879</v>
      </c>
      <c r="R155" s="4" t="s">
        <v>732</v>
      </c>
      <c r="S155" s="4" t="s">
        <v>1029</v>
      </c>
      <c r="T155" s="4" t="s">
        <v>880</v>
      </c>
      <c r="U155" s="4" t="s">
        <v>881</v>
      </c>
      <c r="V155" s="4" t="s">
        <v>882</v>
      </c>
      <c r="W155" s="4" t="s">
        <v>883</v>
      </c>
      <c r="X155" s="4" t="s">
        <v>884</v>
      </c>
      <c r="Y155" s="4" t="s">
        <v>766</v>
      </c>
      <c r="Z155" s="4" t="s">
        <v>771</v>
      </c>
      <c r="AA155" s="4" t="s">
        <v>885</v>
      </c>
      <c r="AB155" s="4" t="s">
        <v>744</v>
      </c>
      <c r="AC155" s="4" t="s">
        <v>781</v>
      </c>
      <c r="AD155" s="4" t="s">
        <v>886</v>
      </c>
      <c r="AE155" s="4" t="s">
        <v>887</v>
      </c>
      <c r="AF155" s="4" t="s">
        <v>888</v>
      </c>
      <c r="AG155" s="4" t="s">
        <v>868</v>
      </c>
      <c r="AH155" s="4" t="s">
        <v>889</v>
      </c>
      <c r="AI155" s="4" t="s">
        <v>890</v>
      </c>
      <c r="AJ155" s="4" t="s">
        <v>891</v>
      </c>
      <c r="AK155" s="4" t="s">
        <v>923</v>
      </c>
      <c r="AL155" s="4" t="s">
        <v>892</v>
      </c>
      <c r="AM155" s="4" t="s">
        <v>797</v>
      </c>
      <c r="AN155" s="4" t="s">
        <v>893</v>
      </c>
      <c r="AO155" s="4" t="s">
        <v>786</v>
      </c>
      <c r="AP155" s="4" t="s">
        <v>894</v>
      </c>
      <c r="AQ155" s="4" t="s">
        <v>895</v>
      </c>
      <c r="AR155" s="4" t="s">
        <v>896</v>
      </c>
      <c r="AS155" s="4" t="s">
        <v>897</v>
      </c>
    </row>
    <row r="156" spans="1:48">
      <c r="A156" s="1" t="s">
        <v>1116</v>
      </c>
      <c r="B156" s="4" t="s">
        <v>460</v>
      </c>
      <c r="C156" s="4">
        <f>VLOOKUP(B156,'[1]TLRIFNG_ClueGOResults3 NodeAttr'!$C:$I,7,FALSE)</f>
        <v>3.6000000000000001E-5</v>
      </c>
      <c r="D156" s="4" t="s">
        <v>872</v>
      </c>
      <c r="E156" s="4" t="s">
        <v>753</v>
      </c>
      <c r="F156" s="4" t="s">
        <v>873</v>
      </c>
      <c r="G156" s="4" t="s">
        <v>874</v>
      </c>
      <c r="H156" s="4" t="s">
        <v>755</v>
      </c>
      <c r="I156" s="4" t="s">
        <v>1026</v>
      </c>
      <c r="J156" s="4" t="s">
        <v>817</v>
      </c>
      <c r="K156" s="4" t="s">
        <v>875</v>
      </c>
      <c r="L156" s="4" t="s">
        <v>789</v>
      </c>
      <c r="M156" s="4" t="s">
        <v>1027</v>
      </c>
      <c r="N156" s="4" t="s">
        <v>876</v>
      </c>
      <c r="O156" s="4" t="s">
        <v>877</v>
      </c>
      <c r="P156" s="4" t="s">
        <v>878</v>
      </c>
      <c r="Q156" s="4" t="s">
        <v>879</v>
      </c>
      <c r="R156" s="4" t="s">
        <v>732</v>
      </c>
      <c r="S156" s="4" t="s">
        <v>1029</v>
      </c>
      <c r="T156" s="4" t="s">
        <v>880</v>
      </c>
      <c r="U156" s="4" t="s">
        <v>881</v>
      </c>
      <c r="V156" s="4" t="s">
        <v>882</v>
      </c>
      <c r="W156" s="4" t="s">
        <v>883</v>
      </c>
      <c r="X156" s="4" t="s">
        <v>884</v>
      </c>
      <c r="Y156" s="4" t="s">
        <v>766</v>
      </c>
      <c r="Z156" s="4" t="s">
        <v>771</v>
      </c>
      <c r="AA156" s="4" t="s">
        <v>885</v>
      </c>
      <c r="AB156" s="4" t="s">
        <v>744</v>
      </c>
      <c r="AC156" s="4" t="s">
        <v>781</v>
      </c>
      <c r="AD156" s="4" t="s">
        <v>886</v>
      </c>
      <c r="AE156" s="4" t="s">
        <v>887</v>
      </c>
      <c r="AF156" s="4" t="s">
        <v>888</v>
      </c>
      <c r="AG156" s="4" t="s">
        <v>868</v>
      </c>
      <c r="AH156" s="4" t="s">
        <v>889</v>
      </c>
      <c r="AI156" s="4" t="s">
        <v>890</v>
      </c>
      <c r="AJ156" s="4" t="s">
        <v>891</v>
      </c>
      <c r="AK156" s="4" t="s">
        <v>923</v>
      </c>
      <c r="AL156" s="4" t="s">
        <v>892</v>
      </c>
      <c r="AM156" s="4" t="s">
        <v>797</v>
      </c>
      <c r="AN156" s="4" t="s">
        <v>893</v>
      </c>
      <c r="AO156" s="4" t="s">
        <v>786</v>
      </c>
      <c r="AP156" s="4" t="s">
        <v>894</v>
      </c>
      <c r="AQ156" s="4" t="s">
        <v>895</v>
      </c>
      <c r="AR156" s="4" t="s">
        <v>896</v>
      </c>
      <c r="AS156" s="4" t="s">
        <v>897</v>
      </c>
    </row>
    <row r="157" spans="1:48">
      <c r="A157" s="1" t="s">
        <v>1120</v>
      </c>
      <c r="B157" s="4" t="s">
        <v>511</v>
      </c>
      <c r="C157" s="4">
        <f>VLOOKUP(B157,'[1]TLRIFNG_ClueGOResults3 NodeAttr'!$C:$I,7,FALSE)</f>
        <v>3.8300000000000003E-5</v>
      </c>
      <c r="D157" s="4" t="s">
        <v>872</v>
      </c>
      <c r="E157" s="4" t="s">
        <v>753</v>
      </c>
      <c r="F157" s="4" t="s">
        <v>873</v>
      </c>
      <c r="G157" s="4" t="s">
        <v>755</v>
      </c>
      <c r="H157" s="4" t="s">
        <v>817</v>
      </c>
      <c r="I157" s="4" t="s">
        <v>875</v>
      </c>
      <c r="J157" s="4" t="s">
        <v>789</v>
      </c>
      <c r="K157" s="4" t="s">
        <v>1073</v>
      </c>
      <c r="L157" s="4" t="s">
        <v>876</v>
      </c>
      <c r="M157" s="4" t="s">
        <v>877</v>
      </c>
      <c r="N157" s="4" t="s">
        <v>878</v>
      </c>
      <c r="O157" s="4" t="s">
        <v>732</v>
      </c>
      <c r="P157" s="4" t="s">
        <v>880</v>
      </c>
      <c r="Q157" s="4" t="s">
        <v>881</v>
      </c>
      <c r="R157" s="4" t="s">
        <v>882</v>
      </c>
      <c r="S157" s="4" t="s">
        <v>864</v>
      </c>
      <c r="T157" s="4" t="s">
        <v>989</v>
      </c>
      <c r="U157" s="4" t="s">
        <v>766</v>
      </c>
      <c r="V157" s="4" t="s">
        <v>771</v>
      </c>
      <c r="W157" s="4" t="s">
        <v>1057</v>
      </c>
      <c r="X157" s="4" t="s">
        <v>1078</v>
      </c>
      <c r="Y157" s="4" t="s">
        <v>871</v>
      </c>
      <c r="Z157" s="4" t="s">
        <v>828</v>
      </c>
      <c r="AA157" s="4" t="s">
        <v>885</v>
      </c>
      <c r="AB157" s="4" t="s">
        <v>776</v>
      </c>
      <c r="AC157" s="4" t="s">
        <v>744</v>
      </c>
      <c r="AD157" s="4" t="s">
        <v>781</v>
      </c>
      <c r="AE157" s="4" t="s">
        <v>886</v>
      </c>
      <c r="AF157" s="4" t="s">
        <v>887</v>
      </c>
      <c r="AG157" s="4" t="s">
        <v>888</v>
      </c>
      <c r="AH157" s="4" t="s">
        <v>830</v>
      </c>
      <c r="AI157" s="4" t="s">
        <v>868</v>
      </c>
      <c r="AJ157" s="4" t="s">
        <v>889</v>
      </c>
      <c r="AK157" s="4" t="s">
        <v>890</v>
      </c>
      <c r="AL157" s="4" t="s">
        <v>892</v>
      </c>
      <c r="AM157" s="4" t="s">
        <v>893</v>
      </c>
      <c r="AN157" s="4" t="s">
        <v>786</v>
      </c>
      <c r="AO157" s="4" t="s">
        <v>894</v>
      </c>
      <c r="AP157" s="4" t="s">
        <v>895</v>
      </c>
      <c r="AQ157" s="4" t="s">
        <v>896</v>
      </c>
      <c r="AR157" s="4" t="s">
        <v>897</v>
      </c>
      <c r="AS157" s="4" t="s">
        <v>1079</v>
      </c>
      <c r="AT157" s="4" t="s">
        <v>751</v>
      </c>
      <c r="AU157" s="4" t="s">
        <v>1001</v>
      </c>
      <c r="AV157" s="4" t="s">
        <v>861</v>
      </c>
    </row>
    <row r="158" spans="1:48">
      <c r="A158" s="1" t="s">
        <v>1099</v>
      </c>
      <c r="B158" s="4" t="s">
        <v>381</v>
      </c>
      <c r="C158" s="4">
        <f>VLOOKUP(B158,'[1]TLRIFNG_ClueGOResults3 NodeAttr'!$C:$I,7,FALSE)</f>
        <v>4.1199999999999999E-5</v>
      </c>
      <c r="D158" s="4" t="s">
        <v>803</v>
      </c>
      <c r="E158" s="4" t="s">
        <v>808</v>
      </c>
      <c r="F158" s="4" t="s">
        <v>739</v>
      </c>
      <c r="G158" s="4" t="s">
        <v>810</v>
      </c>
      <c r="H158" s="4" t="s">
        <v>749</v>
      </c>
      <c r="I158" s="4" t="s">
        <v>751</v>
      </c>
    </row>
    <row r="159" spans="1:48">
      <c r="A159" s="1" t="s">
        <v>1100</v>
      </c>
      <c r="B159" s="4" t="s">
        <v>631</v>
      </c>
      <c r="C159" s="4">
        <f>VLOOKUP(B159,'[1]TLRIFNG_ClueGOResults3 NodeAttr'!$C:$I,7,FALSE)</f>
        <v>4.1300000000000001E-5</v>
      </c>
      <c r="D159" s="4" t="s">
        <v>872</v>
      </c>
      <c r="E159" s="4" t="s">
        <v>753</v>
      </c>
      <c r="F159" s="4" t="s">
        <v>873</v>
      </c>
      <c r="G159" s="4" t="s">
        <v>755</v>
      </c>
      <c r="H159" s="4" t="s">
        <v>817</v>
      </c>
      <c r="I159" s="4" t="s">
        <v>875</v>
      </c>
      <c r="J159" s="4" t="s">
        <v>789</v>
      </c>
      <c r="K159" s="4" t="s">
        <v>876</v>
      </c>
      <c r="L159" s="4" t="s">
        <v>877</v>
      </c>
      <c r="M159" s="4" t="s">
        <v>878</v>
      </c>
      <c r="N159" s="4" t="s">
        <v>732</v>
      </c>
      <c r="O159" s="4" t="s">
        <v>880</v>
      </c>
      <c r="P159" s="4" t="s">
        <v>881</v>
      </c>
      <c r="Q159" s="4" t="s">
        <v>882</v>
      </c>
      <c r="R159" s="4" t="s">
        <v>766</v>
      </c>
      <c r="S159" s="4" t="s">
        <v>809</v>
      </c>
      <c r="T159" s="4" t="s">
        <v>1058</v>
      </c>
      <c r="U159" s="4" t="s">
        <v>885</v>
      </c>
      <c r="V159" s="4" t="s">
        <v>744</v>
      </c>
      <c r="W159" s="4" t="s">
        <v>928</v>
      </c>
      <c r="X159" s="4" t="s">
        <v>781</v>
      </c>
      <c r="Y159" s="4" t="s">
        <v>886</v>
      </c>
      <c r="Z159" s="4" t="s">
        <v>887</v>
      </c>
      <c r="AA159" s="4" t="s">
        <v>888</v>
      </c>
      <c r="AB159" s="4" t="s">
        <v>926</v>
      </c>
      <c r="AC159" s="4" t="s">
        <v>893</v>
      </c>
      <c r="AD159" s="4" t="s">
        <v>786</v>
      </c>
      <c r="AE159" s="4" t="s">
        <v>894</v>
      </c>
      <c r="AF159" s="4" t="s">
        <v>895</v>
      </c>
      <c r="AG159" s="4" t="s">
        <v>897</v>
      </c>
      <c r="AH159" s="4" t="s">
        <v>1083</v>
      </c>
    </row>
    <row r="160" spans="1:48">
      <c r="A160" s="1" t="s">
        <v>1094</v>
      </c>
      <c r="B160" s="4" t="s">
        <v>255</v>
      </c>
      <c r="C160" s="4">
        <f>VLOOKUP(B160,'[1]TLRIFNG_ClueGOResults3 NodeAttr'!$C:$I,7,FALSE)</f>
        <v>4.3800000000000001E-5</v>
      </c>
      <c r="D160" s="4" t="s">
        <v>840</v>
      </c>
      <c r="E160" s="4" t="s">
        <v>841</v>
      </c>
      <c r="F160" s="4" t="s">
        <v>824</v>
      </c>
      <c r="G160" s="4" t="s">
        <v>845</v>
      </c>
      <c r="H160" s="4" t="s">
        <v>769</v>
      </c>
      <c r="I160" s="4" t="s">
        <v>847</v>
      </c>
      <c r="J160" s="4" t="s">
        <v>808</v>
      </c>
      <c r="K160" s="4" t="s">
        <v>739</v>
      </c>
      <c r="L160" s="4" t="s">
        <v>777</v>
      </c>
      <c r="M160" s="4" t="s">
        <v>795</v>
      </c>
      <c r="N160" s="4" t="s">
        <v>749</v>
      </c>
      <c r="O160" s="4" t="s">
        <v>861</v>
      </c>
    </row>
    <row r="161" spans="1:46">
      <c r="A161" s="1" t="s">
        <v>1116</v>
      </c>
      <c r="B161" s="4" t="s">
        <v>680</v>
      </c>
      <c r="C161" s="4">
        <f>VLOOKUP(B161,'[1]TLRIFNG_ClueGOResults3 NodeAttr'!$C:$I,7,FALSE)</f>
        <v>4.6999999999999997E-5</v>
      </c>
      <c r="D161" s="4" t="s">
        <v>872</v>
      </c>
      <c r="E161" s="4" t="s">
        <v>753</v>
      </c>
      <c r="F161" s="4" t="s">
        <v>873</v>
      </c>
      <c r="G161" s="4" t="s">
        <v>874</v>
      </c>
      <c r="H161" s="4" t="s">
        <v>755</v>
      </c>
      <c r="I161" s="4" t="s">
        <v>1026</v>
      </c>
      <c r="J161" s="4" t="s">
        <v>817</v>
      </c>
      <c r="K161" s="4" t="s">
        <v>875</v>
      </c>
      <c r="L161" s="4" t="s">
        <v>789</v>
      </c>
      <c r="M161" s="4" t="s">
        <v>1027</v>
      </c>
      <c r="N161" s="4" t="s">
        <v>876</v>
      </c>
      <c r="O161" s="4" t="s">
        <v>877</v>
      </c>
      <c r="P161" s="4" t="s">
        <v>878</v>
      </c>
      <c r="Q161" s="4" t="s">
        <v>879</v>
      </c>
      <c r="R161" s="4" t="s">
        <v>732</v>
      </c>
      <c r="S161" s="4" t="s">
        <v>1029</v>
      </c>
      <c r="T161" s="4" t="s">
        <v>880</v>
      </c>
      <c r="U161" s="4" t="s">
        <v>881</v>
      </c>
      <c r="V161" s="4" t="s">
        <v>882</v>
      </c>
      <c r="W161" s="4" t="s">
        <v>883</v>
      </c>
      <c r="X161" s="4" t="s">
        <v>884</v>
      </c>
      <c r="Y161" s="4" t="s">
        <v>766</v>
      </c>
      <c r="Z161" s="4" t="s">
        <v>771</v>
      </c>
      <c r="AA161" s="4" t="s">
        <v>885</v>
      </c>
      <c r="AB161" s="4" t="s">
        <v>744</v>
      </c>
      <c r="AC161" s="4" t="s">
        <v>781</v>
      </c>
      <c r="AD161" s="4" t="s">
        <v>886</v>
      </c>
      <c r="AE161" s="4" t="s">
        <v>887</v>
      </c>
      <c r="AF161" s="4" t="s">
        <v>888</v>
      </c>
      <c r="AG161" s="4" t="s">
        <v>868</v>
      </c>
      <c r="AH161" s="4" t="s">
        <v>889</v>
      </c>
      <c r="AI161" s="4" t="s">
        <v>890</v>
      </c>
      <c r="AJ161" s="4" t="s">
        <v>891</v>
      </c>
      <c r="AK161" s="4" t="s">
        <v>923</v>
      </c>
      <c r="AL161" s="4" t="s">
        <v>892</v>
      </c>
      <c r="AM161" s="4" t="s">
        <v>797</v>
      </c>
      <c r="AN161" s="4" t="s">
        <v>893</v>
      </c>
      <c r="AO161" s="4" t="s">
        <v>786</v>
      </c>
      <c r="AP161" s="4" t="s">
        <v>894</v>
      </c>
      <c r="AQ161" s="4" t="s">
        <v>895</v>
      </c>
      <c r="AR161" s="4" t="s">
        <v>896</v>
      </c>
      <c r="AS161" s="4" t="s">
        <v>897</v>
      </c>
    </row>
    <row r="162" spans="1:46">
      <c r="A162" s="1" t="s">
        <v>1120</v>
      </c>
      <c r="B162" s="4" t="s">
        <v>282</v>
      </c>
      <c r="C162" s="4">
        <f>VLOOKUP(B162,'[1]TLRIFNG_ClueGOResults3 NodeAttr'!$C:$I,7,FALSE)</f>
        <v>4.6999999999999997E-5</v>
      </c>
      <c r="D162" s="4" t="s">
        <v>733</v>
      </c>
      <c r="E162" s="4" t="s">
        <v>883</v>
      </c>
      <c r="F162" s="4" t="s">
        <v>864</v>
      </c>
      <c r="G162" s="4" t="s">
        <v>766</v>
      </c>
      <c r="H162" s="4" t="s">
        <v>962</v>
      </c>
      <c r="I162" s="4" t="s">
        <v>778</v>
      </c>
      <c r="J162" s="4" t="s">
        <v>744</v>
      </c>
      <c r="K162" s="4" t="s">
        <v>857</v>
      </c>
      <c r="L162" s="4" t="s">
        <v>959</v>
      </c>
      <c r="M162" s="4" t="s">
        <v>1001</v>
      </c>
    </row>
    <row r="163" spans="1:46">
      <c r="A163" s="1" t="s">
        <v>1159</v>
      </c>
      <c r="B163" s="4" t="s">
        <v>347</v>
      </c>
      <c r="C163" s="4">
        <f>VLOOKUP(B163,'[1]TLRIFNG_ClueGOResults3 NodeAttr'!$C:$I,7,FALSE)</f>
        <v>4.71E-5</v>
      </c>
      <c r="D163" s="4" t="s">
        <v>834</v>
      </c>
      <c r="E163" s="4" t="s">
        <v>864</v>
      </c>
      <c r="F163" s="4" t="s">
        <v>937</v>
      </c>
      <c r="G163" s="4" t="s">
        <v>938</v>
      </c>
      <c r="H163" s="4" t="s">
        <v>931</v>
      </c>
      <c r="I163" s="4" t="s">
        <v>767</v>
      </c>
      <c r="J163" s="4" t="s">
        <v>821</v>
      </c>
      <c r="K163" s="4" t="s">
        <v>737</v>
      </c>
      <c r="L163" s="4" t="s">
        <v>858</v>
      </c>
    </row>
    <row r="164" spans="1:46">
      <c r="A164" s="1" t="s">
        <v>1121</v>
      </c>
      <c r="B164" s="4" t="s">
        <v>589</v>
      </c>
      <c r="C164" s="4">
        <f>VLOOKUP(B164,'[1]TLRIFNG_ClueGOResults3 NodeAttr'!$C:$I,7,FALSE)</f>
        <v>4.7299999999999998E-5</v>
      </c>
      <c r="D164" s="4" t="s">
        <v>1008</v>
      </c>
      <c r="E164" s="4" t="s">
        <v>767</v>
      </c>
      <c r="F164" s="4" t="s">
        <v>822</v>
      </c>
      <c r="G164" s="4" t="s">
        <v>905</v>
      </c>
      <c r="H164" s="4" t="s">
        <v>737</v>
      </c>
      <c r="I164" s="4" t="s">
        <v>1017</v>
      </c>
      <c r="J164" s="4" t="s">
        <v>858</v>
      </c>
    </row>
    <row r="165" spans="1:46">
      <c r="A165" s="1" t="s">
        <v>1116</v>
      </c>
      <c r="B165" s="4" t="s">
        <v>461</v>
      </c>
      <c r="C165" s="4">
        <f>VLOOKUP(B165,'[1]TLRIFNG_ClueGOResults3 NodeAttr'!$C:$I,7,FALSE)</f>
        <v>4.8199999999999999E-5</v>
      </c>
      <c r="D165" s="4" t="s">
        <v>872</v>
      </c>
      <c r="E165" s="4" t="s">
        <v>753</v>
      </c>
      <c r="F165" s="4" t="s">
        <v>873</v>
      </c>
      <c r="G165" s="4" t="s">
        <v>874</v>
      </c>
      <c r="H165" s="4" t="s">
        <v>755</v>
      </c>
      <c r="I165" s="4" t="s">
        <v>1026</v>
      </c>
      <c r="J165" s="4" t="s">
        <v>817</v>
      </c>
      <c r="K165" s="4" t="s">
        <v>875</v>
      </c>
      <c r="L165" s="4" t="s">
        <v>789</v>
      </c>
      <c r="M165" s="4" t="s">
        <v>1027</v>
      </c>
      <c r="N165" s="4" t="s">
        <v>876</v>
      </c>
      <c r="O165" s="4" t="s">
        <v>877</v>
      </c>
      <c r="P165" s="4" t="s">
        <v>878</v>
      </c>
      <c r="Q165" s="4" t="s">
        <v>879</v>
      </c>
      <c r="R165" s="4" t="s">
        <v>732</v>
      </c>
      <c r="S165" s="4" t="s">
        <v>880</v>
      </c>
      <c r="T165" s="4" t="s">
        <v>881</v>
      </c>
      <c r="U165" s="4" t="s">
        <v>882</v>
      </c>
      <c r="V165" s="4" t="s">
        <v>883</v>
      </c>
      <c r="W165" s="4" t="s">
        <v>884</v>
      </c>
      <c r="X165" s="4" t="s">
        <v>766</v>
      </c>
      <c r="Y165" s="4" t="s">
        <v>771</v>
      </c>
      <c r="Z165" s="4" t="s">
        <v>885</v>
      </c>
      <c r="AA165" s="4" t="s">
        <v>744</v>
      </c>
      <c r="AB165" s="4" t="s">
        <v>781</v>
      </c>
      <c r="AC165" s="4" t="s">
        <v>886</v>
      </c>
      <c r="AD165" s="4" t="s">
        <v>887</v>
      </c>
      <c r="AE165" s="4" t="s">
        <v>888</v>
      </c>
      <c r="AF165" s="4" t="s">
        <v>868</v>
      </c>
      <c r="AG165" s="4" t="s">
        <v>889</v>
      </c>
      <c r="AH165" s="4" t="s">
        <v>890</v>
      </c>
      <c r="AI165" s="4" t="s">
        <v>891</v>
      </c>
      <c r="AJ165" s="4" t="s">
        <v>923</v>
      </c>
      <c r="AK165" s="4" t="s">
        <v>892</v>
      </c>
      <c r="AL165" s="4" t="s">
        <v>797</v>
      </c>
      <c r="AM165" s="4" t="s">
        <v>893</v>
      </c>
      <c r="AN165" s="4" t="s">
        <v>786</v>
      </c>
      <c r="AO165" s="4" t="s">
        <v>894</v>
      </c>
      <c r="AP165" s="4" t="s">
        <v>895</v>
      </c>
      <c r="AQ165" s="4" t="s">
        <v>896</v>
      </c>
      <c r="AR165" s="4" t="s">
        <v>897</v>
      </c>
    </row>
    <row r="166" spans="1:46">
      <c r="A166" s="1" t="s">
        <v>1116</v>
      </c>
      <c r="B166" s="4" t="s">
        <v>681</v>
      </c>
      <c r="C166" s="4">
        <f>VLOOKUP(B166,'[1]TLRIFNG_ClueGOResults3 NodeAttr'!$C:$I,7,FALSE)</f>
        <v>4.8199999999999999E-5</v>
      </c>
      <c r="D166" s="4" t="s">
        <v>872</v>
      </c>
      <c r="E166" s="4" t="s">
        <v>753</v>
      </c>
      <c r="F166" s="4" t="s">
        <v>873</v>
      </c>
      <c r="G166" s="4" t="s">
        <v>874</v>
      </c>
      <c r="H166" s="4" t="s">
        <v>755</v>
      </c>
      <c r="I166" s="4" t="s">
        <v>1026</v>
      </c>
      <c r="J166" s="4" t="s">
        <v>817</v>
      </c>
      <c r="K166" s="4" t="s">
        <v>875</v>
      </c>
      <c r="L166" s="4" t="s">
        <v>789</v>
      </c>
      <c r="M166" s="4" t="s">
        <v>1027</v>
      </c>
      <c r="N166" s="4" t="s">
        <v>876</v>
      </c>
      <c r="O166" s="4" t="s">
        <v>877</v>
      </c>
      <c r="P166" s="4" t="s">
        <v>878</v>
      </c>
      <c r="Q166" s="4" t="s">
        <v>879</v>
      </c>
      <c r="R166" s="4" t="s">
        <v>732</v>
      </c>
      <c r="S166" s="4" t="s">
        <v>880</v>
      </c>
      <c r="T166" s="4" t="s">
        <v>881</v>
      </c>
      <c r="U166" s="4" t="s">
        <v>882</v>
      </c>
      <c r="V166" s="4" t="s">
        <v>883</v>
      </c>
      <c r="W166" s="4" t="s">
        <v>884</v>
      </c>
      <c r="X166" s="4" t="s">
        <v>766</v>
      </c>
      <c r="Y166" s="4" t="s">
        <v>771</v>
      </c>
      <c r="Z166" s="4" t="s">
        <v>885</v>
      </c>
      <c r="AA166" s="4" t="s">
        <v>744</v>
      </c>
      <c r="AB166" s="4" t="s">
        <v>781</v>
      </c>
      <c r="AC166" s="4" t="s">
        <v>886</v>
      </c>
      <c r="AD166" s="4" t="s">
        <v>887</v>
      </c>
      <c r="AE166" s="4" t="s">
        <v>888</v>
      </c>
      <c r="AF166" s="4" t="s">
        <v>868</v>
      </c>
      <c r="AG166" s="4" t="s">
        <v>889</v>
      </c>
      <c r="AH166" s="4" t="s">
        <v>890</v>
      </c>
      <c r="AI166" s="4" t="s">
        <v>891</v>
      </c>
      <c r="AJ166" s="4" t="s">
        <v>923</v>
      </c>
      <c r="AK166" s="4" t="s">
        <v>892</v>
      </c>
      <c r="AL166" s="4" t="s">
        <v>797</v>
      </c>
      <c r="AM166" s="4" t="s">
        <v>893</v>
      </c>
      <c r="AN166" s="4" t="s">
        <v>786</v>
      </c>
      <c r="AO166" s="4" t="s">
        <v>894</v>
      </c>
      <c r="AP166" s="4" t="s">
        <v>895</v>
      </c>
      <c r="AQ166" s="4" t="s">
        <v>896</v>
      </c>
      <c r="AR166" s="4" t="s">
        <v>897</v>
      </c>
    </row>
    <row r="167" spans="1:46">
      <c r="A167" s="1" t="s">
        <v>1102</v>
      </c>
      <c r="B167" s="4" t="s">
        <v>676</v>
      </c>
      <c r="C167" s="4">
        <f>VLOOKUP(B167,'[1]TLRIFNG_ClueGOResults3 NodeAttr'!$C:$I,7,FALSE)</f>
        <v>4.85E-5</v>
      </c>
      <c r="D167" s="4" t="s">
        <v>834</v>
      </c>
      <c r="E167" s="4" t="s">
        <v>724</v>
      </c>
      <c r="F167" s="4" t="s">
        <v>726</v>
      </c>
      <c r="G167" s="4" t="s">
        <v>816</v>
      </c>
      <c r="H167" s="4" t="s">
        <v>817</v>
      </c>
      <c r="I167" s="4" t="s">
        <v>986</v>
      </c>
      <c r="J167" s="4" t="s">
        <v>818</v>
      </c>
      <c r="K167" s="4" t="s">
        <v>819</v>
      </c>
      <c r="L167" s="4" t="s">
        <v>765</v>
      </c>
      <c r="M167" s="4" t="s">
        <v>820</v>
      </c>
      <c r="N167" s="4" t="s">
        <v>767</v>
      </c>
      <c r="O167" s="4" t="s">
        <v>821</v>
      </c>
      <c r="P167" s="4" t="s">
        <v>822</v>
      </c>
      <c r="Q167" s="4" t="s">
        <v>737</v>
      </c>
      <c r="R167" s="4" t="s">
        <v>823</v>
      </c>
      <c r="S167" s="4" t="s">
        <v>824</v>
      </c>
      <c r="T167" s="4" t="s">
        <v>825</v>
      </c>
      <c r="U167" s="4" t="s">
        <v>827</v>
      </c>
      <c r="V167" s="4" t="s">
        <v>808</v>
      </c>
      <c r="W167" s="4" t="s">
        <v>828</v>
      </c>
      <c r="X167" s="4" t="s">
        <v>829</v>
      </c>
      <c r="Y167" s="4" t="s">
        <v>830</v>
      </c>
      <c r="Z167" s="4" t="s">
        <v>831</v>
      </c>
      <c r="AA167" s="4" t="s">
        <v>832</v>
      </c>
    </row>
    <row r="168" spans="1:46">
      <c r="A168" s="1" t="s">
        <v>1116</v>
      </c>
      <c r="B168" s="4" t="s">
        <v>459</v>
      </c>
      <c r="C168" s="4">
        <f>VLOOKUP(B168,'[1]TLRIFNG_ClueGOResults3 NodeAttr'!$C:$I,7,FALSE)</f>
        <v>5.2899999999999998E-5</v>
      </c>
      <c r="D168" s="4" t="s">
        <v>872</v>
      </c>
      <c r="E168" s="4" t="s">
        <v>753</v>
      </c>
      <c r="F168" s="4" t="s">
        <v>873</v>
      </c>
      <c r="G168" s="4" t="s">
        <v>874</v>
      </c>
      <c r="H168" s="4" t="s">
        <v>755</v>
      </c>
      <c r="I168" s="4" t="s">
        <v>1026</v>
      </c>
      <c r="J168" s="4" t="s">
        <v>817</v>
      </c>
      <c r="K168" s="4" t="s">
        <v>875</v>
      </c>
      <c r="L168" s="4" t="s">
        <v>789</v>
      </c>
      <c r="M168" s="4" t="s">
        <v>1027</v>
      </c>
      <c r="N168" s="4" t="s">
        <v>876</v>
      </c>
      <c r="O168" s="4" t="s">
        <v>877</v>
      </c>
      <c r="P168" s="4" t="s">
        <v>878</v>
      </c>
      <c r="Q168" s="4" t="s">
        <v>879</v>
      </c>
      <c r="R168" s="4" t="s">
        <v>732</v>
      </c>
      <c r="S168" s="4" t="s">
        <v>880</v>
      </c>
      <c r="T168" s="4" t="s">
        <v>881</v>
      </c>
      <c r="U168" s="4" t="s">
        <v>882</v>
      </c>
      <c r="V168" s="4" t="s">
        <v>883</v>
      </c>
      <c r="W168" s="4" t="s">
        <v>884</v>
      </c>
      <c r="X168" s="4" t="s">
        <v>766</v>
      </c>
      <c r="Y168" s="4" t="s">
        <v>771</v>
      </c>
      <c r="Z168" s="4" t="s">
        <v>885</v>
      </c>
      <c r="AA168" s="4" t="s">
        <v>744</v>
      </c>
      <c r="AB168" s="4" t="s">
        <v>781</v>
      </c>
      <c r="AC168" s="4" t="s">
        <v>886</v>
      </c>
      <c r="AD168" s="4" t="s">
        <v>887</v>
      </c>
      <c r="AE168" s="4" t="s">
        <v>888</v>
      </c>
      <c r="AF168" s="4" t="s">
        <v>868</v>
      </c>
      <c r="AG168" s="4" t="s">
        <v>889</v>
      </c>
      <c r="AH168" s="4" t="s">
        <v>890</v>
      </c>
      <c r="AI168" s="4" t="s">
        <v>891</v>
      </c>
      <c r="AJ168" s="4" t="s">
        <v>923</v>
      </c>
      <c r="AK168" s="4" t="s">
        <v>892</v>
      </c>
      <c r="AL168" s="4" t="s">
        <v>797</v>
      </c>
      <c r="AM168" s="4" t="s">
        <v>893</v>
      </c>
      <c r="AN168" s="4" t="s">
        <v>786</v>
      </c>
      <c r="AO168" s="4" t="s">
        <v>894</v>
      </c>
      <c r="AP168" s="4" t="s">
        <v>895</v>
      </c>
      <c r="AQ168" s="4" t="s">
        <v>896</v>
      </c>
      <c r="AR168" s="4" t="s">
        <v>897</v>
      </c>
    </row>
    <row r="169" spans="1:46">
      <c r="A169" s="1" t="s">
        <v>1120</v>
      </c>
      <c r="B169" s="4" t="s">
        <v>519</v>
      </c>
      <c r="C169" s="4">
        <f>VLOOKUP(B169,'[1]TLRIFNG_ClueGOResults3 NodeAttr'!$C:$I,7,FALSE)</f>
        <v>5.38E-5</v>
      </c>
      <c r="D169" s="4" t="s">
        <v>1081</v>
      </c>
      <c r="E169" s="4" t="s">
        <v>722</v>
      </c>
      <c r="F169" s="4" t="s">
        <v>723</v>
      </c>
      <c r="G169" s="4" t="s">
        <v>725</v>
      </c>
      <c r="H169" s="4" t="s">
        <v>875</v>
      </c>
      <c r="I169" s="4" t="s">
        <v>927</v>
      </c>
      <c r="J169" s="4" t="s">
        <v>960</v>
      </c>
      <c r="K169" s="4" t="s">
        <v>790</v>
      </c>
      <c r="L169" s="4" t="s">
        <v>882</v>
      </c>
      <c r="M169" s="4" t="s">
        <v>765</v>
      </c>
      <c r="N169" s="4" t="s">
        <v>766</v>
      </c>
      <c r="O169" s="4" t="s">
        <v>744</v>
      </c>
      <c r="P169" s="4" t="s">
        <v>926</v>
      </c>
      <c r="Q169" s="4" t="s">
        <v>786</v>
      </c>
    </row>
    <row r="170" spans="1:46">
      <c r="A170" s="1" t="s">
        <v>1121</v>
      </c>
      <c r="B170" s="4" t="s">
        <v>240</v>
      </c>
      <c r="C170" s="4">
        <f>VLOOKUP(B170,'[1]TLRIFNG_ClueGOResults3 NodeAttr'!$C:$I,7,FALSE)</f>
        <v>5.3999999999999998E-5</v>
      </c>
      <c r="D170" s="4" t="s">
        <v>805</v>
      </c>
      <c r="E170" s="4" t="s">
        <v>816</v>
      </c>
      <c r="F170" s="4" t="s">
        <v>840</v>
      </c>
      <c r="G170" s="4" t="s">
        <v>864</v>
      </c>
      <c r="H170" s="4" t="s">
        <v>764</v>
      </c>
      <c r="I170" s="4" t="s">
        <v>931</v>
      </c>
      <c r="J170" s="4" t="s">
        <v>824</v>
      </c>
      <c r="K170" s="4" t="s">
        <v>825</v>
      </c>
      <c r="L170" s="4" t="s">
        <v>865</v>
      </c>
      <c r="M170" s="4" t="s">
        <v>934</v>
      </c>
      <c r="N170" s="4" t="s">
        <v>942</v>
      </c>
      <c r="O170" s="4" t="s">
        <v>941</v>
      </c>
      <c r="P170" s="4" t="s">
        <v>742</v>
      </c>
      <c r="Q170" s="4" t="s">
        <v>1054</v>
      </c>
      <c r="R170" s="4" t="s">
        <v>1001</v>
      </c>
    </row>
    <row r="171" spans="1:46">
      <c r="A171" s="1" t="s">
        <v>1116</v>
      </c>
      <c r="B171" s="4" t="s">
        <v>290</v>
      </c>
      <c r="C171" s="4">
        <f>VLOOKUP(B171,'[1]TLRIFNG_ClueGOResults3 NodeAttr'!$C:$I,7,FALSE)</f>
        <v>5.41E-5</v>
      </c>
      <c r="D171" s="4" t="s">
        <v>803</v>
      </c>
      <c r="E171" s="4" t="s">
        <v>847</v>
      </c>
      <c r="F171" s="4" t="s">
        <v>901</v>
      </c>
      <c r="G171" s="4" t="s">
        <v>808</v>
      </c>
      <c r="H171" s="4" t="s">
        <v>739</v>
      </c>
      <c r="I171" s="4" t="s">
        <v>810</v>
      </c>
      <c r="J171" s="4" t="s">
        <v>830</v>
      </c>
      <c r="K171" s="4" t="s">
        <v>782</v>
      </c>
      <c r="L171" s="4" t="s">
        <v>1044</v>
      </c>
    </row>
    <row r="172" spans="1:46">
      <c r="A172" s="1" t="s">
        <v>1116</v>
      </c>
      <c r="B172" s="4" t="s">
        <v>462</v>
      </c>
      <c r="C172" s="4">
        <f>VLOOKUP(B172,'[1]TLRIFNG_ClueGOResults3 NodeAttr'!$C:$I,7,FALSE)</f>
        <v>5.5399999999999998E-5</v>
      </c>
      <c r="D172" s="4" t="s">
        <v>872</v>
      </c>
      <c r="E172" s="4" t="s">
        <v>753</v>
      </c>
      <c r="F172" s="4" t="s">
        <v>873</v>
      </c>
      <c r="G172" s="4" t="s">
        <v>874</v>
      </c>
      <c r="H172" s="4" t="s">
        <v>755</v>
      </c>
      <c r="I172" s="4" t="s">
        <v>1026</v>
      </c>
      <c r="J172" s="4" t="s">
        <v>817</v>
      </c>
      <c r="K172" s="4" t="s">
        <v>875</v>
      </c>
      <c r="L172" s="4" t="s">
        <v>789</v>
      </c>
      <c r="M172" s="4" t="s">
        <v>1027</v>
      </c>
      <c r="N172" s="4" t="s">
        <v>876</v>
      </c>
      <c r="O172" s="4" t="s">
        <v>877</v>
      </c>
      <c r="P172" s="4" t="s">
        <v>878</v>
      </c>
      <c r="Q172" s="4" t="s">
        <v>879</v>
      </c>
      <c r="R172" s="4" t="s">
        <v>732</v>
      </c>
      <c r="S172" s="4" t="s">
        <v>880</v>
      </c>
      <c r="T172" s="4" t="s">
        <v>881</v>
      </c>
      <c r="U172" s="4" t="s">
        <v>882</v>
      </c>
      <c r="V172" s="4" t="s">
        <v>883</v>
      </c>
      <c r="W172" s="4" t="s">
        <v>884</v>
      </c>
      <c r="X172" s="4" t="s">
        <v>766</v>
      </c>
      <c r="Y172" s="4" t="s">
        <v>771</v>
      </c>
      <c r="Z172" s="4" t="s">
        <v>741</v>
      </c>
      <c r="AA172" s="4" t="s">
        <v>885</v>
      </c>
      <c r="AB172" s="4" t="s">
        <v>744</v>
      </c>
      <c r="AC172" s="4" t="s">
        <v>781</v>
      </c>
      <c r="AD172" s="4" t="s">
        <v>886</v>
      </c>
      <c r="AE172" s="4" t="s">
        <v>887</v>
      </c>
      <c r="AF172" s="4" t="s">
        <v>888</v>
      </c>
      <c r="AG172" s="4" t="s">
        <v>868</v>
      </c>
      <c r="AH172" s="4" t="s">
        <v>889</v>
      </c>
      <c r="AI172" s="4" t="s">
        <v>890</v>
      </c>
      <c r="AJ172" s="4" t="s">
        <v>891</v>
      </c>
      <c r="AK172" s="4" t="s">
        <v>923</v>
      </c>
      <c r="AL172" s="4" t="s">
        <v>892</v>
      </c>
      <c r="AM172" s="4" t="s">
        <v>797</v>
      </c>
      <c r="AN172" s="4" t="s">
        <v>893</v>
      </c>
      <c r="AO172" s="4" t="s">
        <v>786</v>
      </c>
      <c r="AP172" s="4" t="s">
        <v>894</v>
      </c>
      <c r="AQ172" s="4" t="s">
        <v>895</v>
      </c>
      <c r="AR172" s="4" t="s">
        <v>896</v>
      </c>
      <c r="AS172" s="4" t="s">
        <v>897</v>
      </c>
    </row>
    <row r="173" spans="1:46">
      <c r="A173" s="1" t="s">
        <v>1109</v>
      </c>
      <c r="B173" s="4" t="s">
        <v>427</v>
      </c>
      <c r="C173" s="4">
        <f>VLOOKUP(B173,'[1]TLRIFNG_ClueGOResults3 NodeAttr'!$C:$I,7,FALSE)</f>
        <v>5.5399999999999998E-5</v>
      </c>
      <c r="D173" s="4" t="s">
        <v>921</v>
      </c>
      <c r="E173" s="4" t="s">
        <v>803</v>
      </c>
      <c r="F173" s="4" t="s">
        <v>804</v>
      </c>
      <c r="G173" s="4" t="s">
        <v>805</v>
      </c>
      <c r="H173" s="4" t="s">
        <v>757</v>
      </c>
      <c r="I173" s="4" t="s">
        <v>806</v>
      </c>
      <c r="J173" s="4" t="s">
        <v>807</v>
      </c>
      <c r="K173" s="4" t="s">
        <v>1073</v>
      </c>
      <c r="L173" s="4" t="s">
        <v>764</v>
      </c>
      <c r="M173" s="4" t="s">
        <v>737</v>
      </c>
      <c r="N173" s="4" t="s">
        <v>808</v>
      </c>
      <c r="O173" s="4" t="s">
        <v>739</v>
      </c>
      <c r="P173" s="4" t="s">
        <v>810</v>
      </c>
      <c r="Q173" s="4" t="s">
        <v>777</v>
      </c>
      <c r="R173" s="4" t="s">
        <v>778</v>
      </c>
      <c r="S173" s="4" t="s">
        <v>747</v>
      </c>
      <c r="T173" s="4" t="s">
        <v>748</v>
      </c>
      <c r="U173" s="4" t="s">
        <v>749</v>
      </c>
      <c r="V173" s="4" t="s">
        <v>925</v>
      </c>
      <c r="W173" s="4" t="s">
        <v>751</v>
      </c>
    </row>
    <row r="174" spans="1:46">
      <c r="A174" s="1" t="s">
        <v>1116</v>
      </c>
      <c r="B174" s="4" t="s">
        <v>286</v>
      </c>
      <c r="C174" s="4">
        <f>VLOOKUP(B174,'[1]TLRIFNG_ClueGOResults3 NodeAttr'!$C:$I,7,FALSE)</f>
        <v>5.5999999999999999E-5</v>
      </c>
      <c r="D174" s="4" t="s">
        <v>872</v>
      </c>
      <c r="E174" s="4" t="s">
        <v>753</v>
      </c>
      <c r="F174" s="4" t="s">
        <v>873</v>
      </c>
      <c r="G174" s="4" t="s">
        <v>874</v>
      </c>
      <c r="H174" s="4" t="s">
        <v>755</v>
      </c>
      <c r="I174" s="4" t="s">
        <v>1026</v>
      </c>
      <c r="J174" s="4" t="s">
        <v>817</v>
      </c>
      <c r="K174" s="4" t="s">
        <v>875</v>
      </c>
      <c r="L174" s="4" t="s">
        <v>789</v>
      </c>
      <c r="M174" s="4" t="s">
        <v>1027</v>
      </c>
      <c r="N174" s="4" t="s">
        <v>876</v>
      </c>
      <c r="O174" s="4" t="s">
        <v>877</v>
      </c>
      <c r="P174" s="4" t="s">
        <v>878</v>
      </c>
      <c r="Q174" s="4" t="s">
        <v>879</v>
      </c>
      <c r="R174" s="4" t="s">
        <v>732</v>
      </c>
      <c r="S174" s="4" t="s">
        <v>880</v>
      </c>
      <c r="T174" s="4" t="s">
        <v>881</v>
      </c>
      <c r="U174" s="4" t="s">
        <v>882</v>
      </c>
      <c r="V174" s="4" t="s">
        <v>883</v>
      </c>
      <c r="W174" s="4" t="s">
        <v>884</v>
      </c>
      <c r="X174" s="4" t="s">
        <v>766</v>
      </c>
      <c r="Y174" s="4" t="s">
        <v>771</v>
      </c>
      <c r="Z174" s="4" t="s">
        <v>885</v>
      </c>
      <c r="AA174" s="4" t="s">
        <v>744</v>
      </c>
      <c r="AB174" s="4" t="s">
        <v>781</v>
      </c>
      <c r="AC174" s="4" t="s">
        <v>886</v>
      </c>
      <c r="AD174" s="4" t="s">
        <v>887</v>
      </c>
      <c r="AE174" s="4" t="s">
        <v>888</v>
      </c>
      <c r="AF174" s="4" t="s">
        <v>868</v>
      </c>
      <c r="AG174" s="4" t="s">
        <v>889</v>
      </c>
      <c r="AH174" s="4" t="s">
        <v>890</v>
      </c>
      <c r="AI174" s="4" t="s">
        <v>891</v>
      </c>
      <c r="AJ174" s="4" t="s">
        <v>923</v>
      </c>
      <c r="AK174" s="4" t="s">
        <v>892</v>
      </c>
      <c r="AL174" s="4" t="s">
        <v>797</v>
      </c>
      <c r="AM174" s="4" t="s">
        <v>893</v>
      </c>
      <c r="AN174" s="4" t="s">
        <v>786</v>
      </c>
      <c r="AO174" s="4" t="s">
        <v>894</v>
      </c>
      <c r="AP174" s="4" t="s">
        <v>895</v>
      </c>
      <c r="AQ174" s="4" t="s">
        <v>896</v>
      </c>
      <c r="AR174" s="4" t="s">
        <v>897</v>
      </c>
    </row>
    <row r="175" spans="1:46">
      <c r="A175" s="1" t="s">
        <v>1116</v>
      </c>
      <c r="B175" s="4" t="s">
        <v>682</v>
      </c>
      <c r="C175" s="4">
        <f>VLOOKUP(B175,'[1]TLRIFNG_ClueGOResults3 NodeAttr'!$C:$I,7,FALSE)</f>
        <v>5.63E-5</v>
      </c>
      <c r="D175" s="4" t="s">
        <v>872</v>
      </c>
      <c r="E175" s="4" t="s">
        <v>753</v>
      </c>
      <c r="F175" s="4" t="s">
        <v>873</v>
      </c>
      <c r="G175" s="4" t="s">
        <v>874</v>
      </c>
      <c r="H175" s="4" t="s">
        <v>755</v>
      </c>
      <c r="I175" s="4" t="s">
        <v>1026</v>
      </c>
      <c r="J175" s="4" t="s">
        <v>817</v>
      </c>
      <c r="K175" s="4" t="s">
        <v>875</v>
      </c>
      <c r="L175" s="4" t="s">
        <v>789</v>
      </c>
      <c r="M175" s="4" t="s">
        <v>1027</v>
      </c>
      <c r="N175" s="4" t="s">
        <v>876</v>
      </c>
      <c r="O175" s="4" t="s">
        <v>877</v>
      </c>
      <c r="P175" s="4" t="s">
        <v>878</v>
      </c>
      <c r="Q175" s="4" t="s">
        <v>879</v>
      </c>
      <c r="R175" s="4" t="s">
        <v>732</v>
      </c>
      <c r="S175" s="4" t="s">
        <v>880</v>
      </c>
      <c r="T175" s="4" t="s">
        <v>881</v>
      </c>
      <c r="U175" s="4" t="s">
        <v>882</v>
      </c>
      <c r="V175" s="4" t="s">
        <v>883</v>
      </c>
      <c r="W175" s="4" t="s">
        <v>884</v>
      </c>
      <c r="X175" s="4" t="s">
        <v>766</v>
      </c>
      <c r="Y175" s="4" t="s">
        <v>771</v>
      </c>
      <c r="Z175" s="4" t="s">
        <v>741</v>
      </c>
      <c r="AA175" s="4" t="s">
        <v>885</v>
      </c>
      <c r="AB175" s="4" t="s">
        <v>744</v>
      </c>
      <c r="AC175" s="4" t="s">
        <v>781</v>
      </c>
      <c r="AD175" s="4" t="s">
        <v>886</v>
      </c>
      <c r="AE175" s="4" t="s">
        <v>887</v>
      </c>
      <c r="AF175" s="4" t="s">
        <v>888</v>
      </c>
      <c r="AG175" s="4" t="s">
        <v>868</v>
      </c>
      <c r="AH175" s="4" t="s">
        <v>889</v>
      </c>
      <c r="AI175" s="4" t="s">
        <v>890</v>
      </c>
      <c r="AJ175" s="4" t="s">
        <v>891</v>
      </c>
      <c r="AK175" s="4" t="s">
        <v>923</v>
      </c>
      <c r="AL175" s="4" t="s">
        <v>892</v>
      </c>
      <c r="AM175" s="4" t="s">
        <v>797</v>
      </c>
      <c r="AN175" s="4" t="s">
        <v>893</v>
      </c>
      <c r="AO175" s="4" t="s">
        <v>786</v>
      </c>
      <c r="AP175" s="4" t="s">
        <v>894</v>
      </c>
      <c r="AQ175" s="4" t="s">
        <v>895</v>
      </c>
      <c r="AR175" s="4" t="s">
        <v>896</v>
      </c>
      <c r="AS175" s="4" t="s">
        <v>897</v>
      </c>
    </row>
    <row r="176" spans="1:46">
      <c r="A176" s="1" t="s">
        <v>1100</v>
      </c>
      <c r="B176" s="4" t="s">
        <v>704</v>
      </c>
      <c r="C176" s="4">
        <f>VLOOKUP(B176,'[1]TLRIFNG_ClueGOResults3 NodeAttr'!$C:$I,7,FALSE)</f>
        <v>5.63E-5</v>
      </c>
      <c r="D176" s="4" t="s">
        <v>911</v>
      </c>
      <c r="E176" s="4" t="s">
        <v>834</v>
      </c>
      <c r="F176" s="4" t="s">
        <v>723</v>
      </c>
      <c r="G176" s="4" t="s">
        <v>863</v>
      </c>
      <c r="H176" s="4" t="s">
        <v>789</v>
      </c>
      <c r="I176" s="4" t="s">
        <v>904</v>
      </c>
      <c r="J176" s="4" t="s">
        <v>881</v>
      </c>
      <c r="K176" s="4" t="s">
        <v>882</v>
      </c>
      <c r="L176" s="4" t="s">
        <v>761</v>
      </c>
      <c r="M176" s="4" t="s">
        <v>1040</v>
      </c>
      <c r="N176" s="4" t="s">
        <v>736</v>
      </c>
      <c r="O176" s="4" t="s">
        <v>844</v>
      </c>
      <c r="P176" s="4" t="s">
        <v>865</v>
      </c>
      <c r="Q176" s="4" t="s">
        <v>846</v>
      </c>
      <c r="R176" s="4" t="s">
        <v>1002</v>
      </c>
      <c r="S176" s="4" t="s">
        <v>871</v>
      </c>
      <c r="T176" s="4" t="s">
        <v>901</v>
      </c>
      <c r="U176" s="4" t="s">
        <v>950</v>
      </c>
      <c r="V176" s="4" t="s">
        <v>942</v>
      </c>
      <c r="W176" s="4" t="s">
        <v>742</v>
      </c>
      <c r="X176" s="4" t="s">
        <v>743</v>
      </c>
      <c r="Y176" s="4" t="s">
        <v>775</v>
      </c>
      <c r="Z176" s="4" t="s">
        <v>1058</v>
      </c>
      <c r="AA176" s="4" t="s">
        <v>776</v>
      </c>
      <c r="AB176" s="4" t="s">
        <v>906</v>
      </c>
      <c r="AC176" s="4" t="s">
        <v>744</v>
      </c>
      <c r="AD176" s="4" t="s">
        <v>795</v>
      </c>
      <c r="AE176" s="4" t="s">
        <v>928</v>
      </c>
      <c r="AF176" s="4" t="s">
        <v>781</v>
      </c>
      <c r="AG176" s="4" t="s">
        <v>888</v>
      </c>
      <c r="AH176" s="4" t="s">
        <v>830</v>
      </c>
      <c r="AI176" s="4" t="s">
        <v>868</v>
      </c>
      <c r="AJ176" s="4" t="s">
        <v>782</v>
      </c>
      <c r="AK176" s="4" t="s">
        <v>798</v>
      </c>
      <c r="AL176" s="4" t="s">
        <v>917</v>
      </c>
      <c r="AM176" s="4" t="s">
        <v>894</v>
      </c>
      <c r="AN176" s="4" t="s">
        <v>907</v>
      </c>
      <c r="AO176" s="4" t="s">
        <v>908</v>
      </c>
      <c r="AP176" s="4" t="s">
        <v>787</v>
      </c>
      <c r="AQ176" s="4" t="s">
        <v>858</v>
      </c>
      <c r="AR176" s="4" t="s">
        <v>788</v>
      </c>
      <c r="AS176" s="4" t="s">
        <v>1003</v>
      </c>
      <c r="AT176" s="4" t="s">
        <v>751</v>
      </c>
    </row>
    <row r="177" spans="1:28">
      <c r="A177" s="2" t="s">
        <v>1102</v>
      </c>
      <c r="B177" s="4" t="s">
        <v>668</v>
      </c>
      <c r="C177" s="4">
        <f>VLOOKUP(B177,'[1]TLRIFNG_ClueGOResults3 NodeAttr'!$C:$I,7,FALSE)</f>
        <v>5.9299999999999998E-5</v>
      </c>
      <c r="D177" s="4" t="s">
        <v>901</v>
      </c>
      <c r="E177" s="4" t="s">
        <v>739</v>
      </c>
      <c r="F177" s="4" t="s">
        <v>740</v>
      </c>
      <c r="G177" s="4" t="s">
        <v>830</v>
      </c>
      <c r="H177" s="4" t="s">
        <v>782</v>
      </c>
    </row>
    <row r="178" spans="1:28">
      <c r="A178" s="1" t="s">
        <v>1107</v>
      </c>
      <c r="B178" s="4" t="s">
        <v>613</v>
      </c>
      <c r="C178" s="4">
        <f>VLOOKUP(B178,'[1]TLRIFNG_ClueGOResults3 NodeAttr'!$C:$I,7,FALSE)</f>
        <v>5.9500000000000003E-5</v>
      </c>
      <c r="D178" s="4" t="s">
        <v>921</v>
      </c>
      <c r="E178" s="4" t="s">
        <v>803</v>
      </c>
      <c r="F178" s="4" t="s">
        <v>804</v>
      </c>
      <c r="G178" s="4" t="s">
        <v>805</v>
      </c>
      <c r="H178" s="4" t="s">
        <v>817</v>
      </c>
      <c r="I178" s="4" t="s">
        <v>806</v>
      </c>
      <c r="J178" s="4" t="s">
        <v>807</v>
      </c>
      <c r="K178" s="4" t="s">
        <v>808</v>
      </c>
      <c r="L178" s="4" t="s">
        <v>739</v>
      </c>
      <c r="M178" s="4" t="s">
        <v>810</v>
      </c>
      <c r="N178" s="4" t="s">
        <v>777</v>
      </c>
      <c r="O178" s="4" t="s">
        <v>747</v>
      </c>
      <c r="P178" s="4" t="s">
        <v>748</v>
      </c>
      <c r="Q178" s="4" t="s">
        <v>749</v>
      </c>
      <c r="R178" s="4" t="s">
        <v>925</v>
      </c>
      <c r="S178" s="4" t="s">
        <v>751</v>
      </c>
    </row>
    <row r="179" spans="1:28">
      <c r="A179" s="1" t="s">
        <v>1105</v>
      </c>
      <c r="B179" s="4" t="s">
        <v>41</v>
      </c>
      <c r="C179" s="4">
        <f>VLOOKUP(B179,'[1]TLRIFNG_ClueGOResults3 NodeAttr'!$C:$I,7,FALSE)</f>
        <v>6.3399999999999996E-5</v>
      </c>
      <c r="D179" s="4" t="s">
        <v>937</v>
      </c>
      <c r="E179" s="4" t="s">
        <v>938</v>
      </c>
      <c r="F179" s="4" t="s">
        <v>931</v>
      </c>
      <c r="G179" s="4" t="s">
        <v>766</v>
      </c>
      <c r="H179" s="4" t="s">
        <v>767</v>
      </c>
      <c r="I179" s="4" t="s">
        <v>821</v>
      </c>
      <c r="J179" s="4" t="s">
        <v>737</v>
      </c>
      <c r="K179" s="4" t="s">
        <v>739</v>
      </c>
      <c r="L179" s="4" t="s">
        <v>929</v>
      </c>
      <c r="M179" s="4" t="s">
        <v>783</v>
      </c>
      <c r="N179" s="4" t="s">
        <v>750</v>
      </c>
    </row>
    <row r="180" spans="1:28">
      <c r="A180" s="1" t="s">
        <v>1093</v>
      </c>
      <c r="B180" s="4" t="s">
        <v>250</v>
      </c>
      <c r="C180" s="4">
        <f>VLOOKUP(B180,'[1]TLRIFNG_ClueGOResults3 NodeAttr'!$C:$I,7,FALSE)</f>
        <v>7.0599999999999995E-5</v>
      </c>
      <c r="D180" s="4" t="s">
        <v>840</v>
      </c>
      <c r="E180" s="4" t="s">
        <v>841</v>
      </c>
      <c r="F180" s="4" t="s">
        <v>937</v>
      </c>
      <c r="G180" s="4" t="s">
        <v>824</v>
      </c>
      <c r="H180" s="4" t="s">
        <v>845</v>
      </c>
      <c r="I180" s="4" t="s">
        <v>769</v>
      </c>
      <c r="J180" s="4" t="s">
        <v>847</v>
      </c>
      <c r="K180" s="4" t="s">
        <v>808</v>
      </c>
      <c r="L180" s="4" t="s">
        <v>739</v>
      </c>
      <c r="M180" s="4" t="s">
        <v>777</v>
      </c>
      <c r="N180" s="4" t="s">
        <v>795</v>
      </c>
      <c r="O180" s="4" t="s">
        <v>749</v>
      </c>
      <c r="P180" s="4" t="s">
        <v>861</v>
      </c>
    </row>
    <row r="181" spans="1:28">
      <c r="A181" s="2" t="s">
        <v>1100</v>
      </c>
      <c r="B181" s="4" t="s">
        <v>205</v>
      </c>
      <c r="C181" s="4">
        <f>VLOOKUP(B181,'[1]TLRIFNG_ClueGOResults3 NodeAttr'!$C:$I,7,FALSE)</f>
        <v>7.0900000000000002E-5</v>
      </c>
      <c r="D181" s="4" t="s">
        <v>723</v>
      </c>
      <c r="E181" s="4" t="s">
        <v>724</v>
      </c>
      <c r="F181" s="4" t="s">
        <v>765</v>
      </c>
      <c r="G181" s="4" t="s">
        <v>845</v>
      </c>
      <c r="H181" s="4" t="s">
        <v>901</v>
      </c>
      <c r="I181" s="4" t="s">
        <v>776</v>
      </c>
      <c r="J181" s="4" t="s">
        <v>782</v>
      </c>
      <c r="K181" s="4" t="s">
        <v>747</v>
      </c>
      <c r="L181" s="4" t="s">
        <v>748</v>
      </c>
    </row>
    <row r="182" spans="1:28">
      <c r="A182" s="1" t="s">
        <v>1105</v>
      </c>
      <c r="B182" s="4" t="s">
        <v>40</v>
      </c>
      <c r="C182" s="4">
        <f>VLOOKUP(B182,'[1]TLRIFNG_ClueGOResults3 NodeAttr'!$C:$I,7,FALSE)</f>
        <v>7.8399999999999995E-5</v>
      </c>
      <c r="D182" s="4" t="s">
        <v>937</v>
      </c>
      <c r="E182" s="4" t="s">
        <v>938</v>
      </c>
      <c r="F182" s="4" t="s">
        <v>931</v>
      </c>
      <c r="G182" s="4" t="s">
        <v>767</v>
      </c>
      <c r="H182" s="4" t="s">
        <v>821</v>
      </c>
      <c r="I182" s="4" t="s">
        <v>737</v>
      </c>
      <c r="J182" s="4" t="s">
        <v>929</v>
      </c>
      <c r="K182" s="4" t="s">
        <v>783</v>
      </c>
    </row>
    <row r="183" spans="1:28">
      <c r="A183" s="1" t="s">
        <v>1162</v>
      </c>
      <c r="B183" s="4" t="s">
        <v>709</v>
      </c>
      <c r="C183" s="4">
        <f>VLOOKUP(B183,'[1]TLRIFNG_ClueGOResults3 NodeAttr'!$C:$I,7,FALSE)</f>
        <v>7.9200000000000001E-5</v>
      </c>
      <c r="D183" s="4" t="s">
        <v>937</v>
      </c>
      <c r="E183" s="4" t="s">
        <v>938</v>
      </c>
      <c r="F183" s="4" t="s">
        <v>931</v>
      </c>
      <c r="G183" s="4" t="s">
        <v>825</v>
      </c>
      <c r="H183" s="4" t="s">
        <v>826</v>
      </c>
      <c r="I183" s="4" t="s">
        <v>995</v>
      </c>
      <c r="J183" s="4" t="s">
        <v>827</v>
      </c>
      <c r="K183" s="4" t="s">
        <v>795</v>
      </c>
      <c r="L183" s="4" t="s">
        <v>907</v>
      </c>
      <c r="M183" s="4" t="s">
        <v>908</v>
      </c>
      <c r="N183" s="4" t="s">
        <v>751</v>
      </c>
    </row>
    <row r="184" spans="1:28">
      <c r="A184" s="2" t="s">
        <v>1100</v>
      </c>
      <c r="B184" s="4" t="s">
        <v>482</v>
      </c>
      <c r="C184" s="4">
        <f>VLOOKUP(B184,'[1]TLRIFNG_ClueGOResults3 NodeAttr'!$C:$I,7,FALSE)</f>
        <v>7.9300000000000003E-5</v>
      </c>
      <c r="D184" s="4" t="s">
        <v>872</v>
      </c>
      <c r="E184" s="4" t="s">
        <v>873</v>
      </c>
      <c r="F184" s="4" t="s">
        <v>755</v>
      </c>
      <c r="G184" s="4" t="s">
        <v>817</v>
      </c>
      <c r="H184" s="4" t="s">
        <v>875</v>
      </c>
      <c r="I184" s="4" t="s">
        <v>789</v>
      </c>
      <c r="J184" s="4" t="s">
        <v>876</v>
      </c>
      <c r="K184" s="4" t="s">
        <v>877</v>
      </c>
      <c r="L184" s="4" t="s">
        <v>878</v>
      </c>
      <c r="M184" s="4" t="s">
        <v>732</v>
      </c>
      <c r="N184" s="4" t="s">
        <v>880</v>
      </c>
      <c r="O184" s="4" t="s">
        <v>881</v>
      </c>
      <c r="P184" s="4" t="s">
        <v>882</v>
      </c>
      <c r="Q184" s="4" t="s">
        <v>766</v>
      </c>
      <c r="R184" s="4" t="s">
        <v>809</v>
      </c>
      <c r="S184" s="4" t="s">
        <v>885</v>
      </c>
      <c r="T184" s="4" t="s">
        <v>744</v>
      </c>
      <c r="U184" s="4" t="s">
        <v>781</v>
      </c>
      <c r="V184" s="4" t="s">
        <v>886</v>
      </c>
      <c r="W184" s="4" t="s">
        <v>888</v>
      </c>
      <c r="X184" s="4" t="s">
        <v>893</v>
      </c>
      <c r="Y184" s="4" t="s">
        <v>786</v>
      </c>
      <c r="Z184" s="4" t="s">
        <v>894</v>
      </c>
      <c r="AA184" s="4" t="s">
        <v>895</v>
      </c>
      <c r="AB184" s="4" t="s">
        <v>897</v>
      </c>
    </row>
    <row r="185" spans="1:28">
      <c r="A185" s="2" t="s">
        <v>1100</v>
      </c>
      <c r="B185" s="4" t="s">
        <v>326</v>
      </c>
      <c r="C185" s="4">
        <f>VLOOKUP(B185,'[1]TLRIFNG_ClueGOResults3 NodeAttr'!$C:$I,7,FALSE)</f>
        <v>7.9499999999999994E-5</v>
      </c>
      <c r="D185" s="4" t="s">
        <v>873</v>
      </c>
      <c r="E185" s="4" t="s">
        <v>755</v>
      </c>
      <c r="F185" s="4" t="s">
        <v>817</v>
      </c>
      <c r="G185" s="4" t="s">
        <v>875</v>
      </c>
      <c r="H185" s="4" t="s">
        <v>732</v>
      </c>
      <c r="I185" s="4" t="s">
        <v>881</v>
      </c>
      <c r="J185" s="4" t="s">
        <v>766</v>
      </c>
      <c r="K185" s="4" t="s">
        <v>885</v>
      </c>
      <c r="L185" s="4" t="s">
        <v>744</v>
      </c>
      <c r="M185" s="4" t="s">
        <v>781</v>
      </c>
      <c r="N185" s="4" t="s">
        <v>886</v>
      </c>
      <c r="O185" s="4" t="s">
        <v>893</v>
      </c>
      <c r="P185" s="4" t="s">
        <v>786</v>
      </c>
      <c r="Q185" s="4" t="s">
        <v>894</v>
      </c>
    </row>
    <row r="186" spans="1:28">
      <c r="A186" s="1" t="s">
        <v>1162</v>
      </c>
      <c r="B186" s="4" t="s">
        <v>110</v>
      </c>
      <c r="C186" s="4">
        <f>VLOOKUP(B186,'[1]TLRIFNG_ClueGOResults3 NodeAttr'!$C:$I,7,FALSE)</f>
        <v>8.8399999999999994E-5</v>
      </c>
      <c r="D186" s="4" t="s">
        <v>937</v>
      </c>
      <c r="E186" s="4" t="s">
        <v>938</v>
      </c>
      <c r="F186" s="4" t="s">
        <v>931</v>
      </c>
      <c r="G186" s="4" t="s">
        <v>825</v>
      </c>
      <c r="H186" s="4" t="s">
        <v>826</v>
      </c>
      <c r="I186" s="4" t="s">
        <v>995</v>
      </c>
      <c r="J186" s="4" t="s">
        <v>827</v>
      </c>
      <c r="K186" s="4" t="s">
        <v>795</v>
      </c>
      <c r="L186" s="4" t="s">
        <v>907</v>
      </c>
      <c r="M186" s="4" t="s">
        <v>908</v>
      </c>
      <c r="N186" s="4" t="s">
        <v>751</v>
      </c>
    </row>
    <row r="187" spans="1:28">
      <c r="A187" s="1" t="s">
        <v>1108</v>
      </c>
      <c r="B187" s="4" t="s">
        <v>48</v>
      </c>
      <c r="C187" s="4">
        <f>VLOOKUP(B187,'[1]TLRIFNG_ClueGOResults3 NodeAttr'!$C:$I,7,FALSE)</f>
        <v>9.09E-5</v>
      </c>
      <c r="D187" s="4" t="s">
        <v>815</v>
      </c>
      <c r="E187" s="4" t="s">
        <v>821</v>
      </c>
      <c r="F187" s="4" t="s">
        <v>737</v>
      </c>
      <c r="G187" s="4" t="s">
        <v>826</v>
      </c>
    </row>
    <row r="188" spans="1:28">
      <c r="A188" s="1" t="s">
        <v>1097</v>
      </c>
      <c r="B188" s="4" t="s">
        <v>19</v>
      </c>
      <c r="C188" s="4">
        <f>VLOOKUP(B188,'[1]TLRIFNG_ClueGOResults3 NodeAttr'!$C:$I,7,FALSE)</f>
        <v>9.09E-5</v>
      </c>
      <c r="D188" s="4" t="s">
        <v>803</v>
      </c>
      <c r="E188" s="4" t="s">
        <v>836</v>
      </c>
      <c r="F188" s="4" t="s">
        <v>837</v>
      </c>
      <c r="G188" s="4" t="s">
        <v>808</v>
      </c>
    </row>
    <row r="189" spans="1:28">
      <c r="A189" s="1" t="s">
        <v>1116</v>
      </c>
      <c r="B189" s="4" t="s">
        <v>291</v>
      </c>
      <c r="C189" s="4">
        <f>VLOOKUP(B189,'[1]TLRIFNG_ClueGOResults3 NodeAttr'!$C:$I,7,FALSE)</f>
        <v>9.09E-5</v>
      </c>
      <c r="D189" s="4" t="s">
        <v>901</v>
      </c>
      <c r="E189" s="4" t="s">
        <v>739</v>
      </c>
      <c r="F189" s="4" t="s">
        <v>830</v>
      </c>
      <c r="G189" s="4" t="s">
        <v>782</v>
      </c>
    </row>
    <row r="190" spans="1:28">
      <c r="A190" s="1" t="s">
        <v>1121</v>
      </c>
      <c r="B190" s="4" t="s">
        <v>407</v>
      </c>
      <c r="C190" s="4">
        <f>VLOOKUP(B190,'[1]TLRIFNG_ClueGOResults3 NodeAttr'!$C:$I,7,FALSE)</f>
        <v>9.3700000000000001E-5</v>
      </c>
      <c r="D190" s="4" t="s">
        <v>1008</v>
      </c>
      <c r="E190" s="4" t="s">
        <v>767</v>
      </c>
      <c r="F190" s="4" t="s">
        <v>822</v>
      </c>
      <c r="G190" s="4" t="s">
        <v>905</v>
      </c>
      <c r="H190" s="4" t="s">
        <v>737</v>
      </c>
      <c r="I190" s="4" t="s">
        <v>858</v>
      </c>
    </row>
    <row r="191" spans="1:28">
      <c r="A191" s="1" t="s">
        <v>1099</v>
      </c>
      <c r="B191" s="4" t="s">
        <v>557</v>
      </c>
      <c r="C191" s="4">
        <f>VLOOKUP(B191,'[1]TLRIFNG_ClueGOResults3 NodeAttr'!$C:$I,7,FALSE)</f>
        <v>9.3700000000000001E-5</v>
      </c>
      <c r="D191" s="4" t="s">
        <v>803</v>
      </c>
      <c r="E191" s="4" t="s">
        <v>808</v>
      </c>
      <c r="F191" s="4" t="s">
        <v>739</v>
      </c>
      <c r="G191" s="4" t="s">
        <v>810</v>
      </c>
      <c r="H191" s="4" t="s">
        <v>749</v>
      </c>
      <c r="I191" s="4" t="s">
        <v>751</v>
      </c>
    </row>
    <row r="192" spans="1:28">
      <c r="A192" s="1" t="s">
        <v>1159</v>
      </c>
      <c r="B192" s="4" t="s">
        <v>488</v>
      </c>
      <c r="C192" s="4">
        <f>VLOOKUP(B192,'[1]TLRIFNG_ClueGOResults3 NodeAttr'!$C:$I,7,FALSE)</f>
        <v>1.07E-4</v>
      </c>
      <c r="D192" s="4" t="s">
        <v>937</v>
      </c>
      <c r="E192" s="4" t="s">
        <v>938</v>
      </c>
      <c r="F192" s="4" t="s">
        <v>931</v>
      </c>
      <c r="G192" s="4" t="s">
        <v>767</v>
      </c>
      <c r="H192" s="4" t="s">
        <v>821</v>
      </c>
      <c r="I192" s="4" t="s">
        <v>737</v>
      </c>
      <c r="J192" s="4" t="s">
        <v>783</v>
      </c>
    </row>
    <row r="193" spans="1:40">
      <c r="A193" s="1" t="s">
        <v>1105</v>
      </c>
      <c r="B193" s="4" t="s">
        <v>489</v>
      </c>
      <c r="C193" s="4">
        <f>VLOOKUP(B193,'[1]TLRIFNG_ClueGOResults3 NodeAttr'!$C:$I,7,FALSE)</f>
        <v>1.08E-4</v>
      </c>
      <c r="D193" s="4" t="s">
        <v>937</v>
      </c>
      <c r="E193" s="4" t="s">
        <v>938</v>
      </c>
      <c r="F193" s="4" t="s">
        <v>931</v>
      </c>
      <c r="G193" s="4" t="s">
        <v>767</v>
      </c>
      <c r="H193" s="4" t="s">
        <v>821</v>
      </c>
      <c r="I193" s="4" t="s">
        <v>737</v>
      </c>
      <c r="J193" s="4" t="s">
        <v>739</v>
      </c>
      <c r="K193" s="4" t="s">
        <v>783</v>
      </c>
      <c r="L193" s="4" t="s">
        <v>750</v>
      </c>
    </row>
    <row r="194" spans="1:40">
      <c r="A194" s="1" t="s">
        <v>1098</v>
      </c>
      <c r="B194" s="4" t="s">
        <v>483</v>
      </c>
      <c r="C194" s="4">
        <f>VLOOKUP(B194,'[1]TLRIFNG_ClueGOResults3 NodeAttr'!$C:$I,7,FALSE)</f>
        <v>1.0900000000000001E-4</v>
      </c>
      <c r="D194" s="4" t="s">
        <v>873</v>
      </c>
      <c r="E194" s="4" t="s">
        <v>817</v>
      </c>
      <c r="F194" s="4" t="s">
        <v>875</v>
      </c>
      <c r="G194" s="4" t="s">
        <v>789</v>
      </c>
      <c r="H194" s="4" t="s">
        <v>732</v>
      </c>
      <c r="I194" s="4" t="s">
        <v>880</v>
      </c>
      <c r="J194" s="4" t="s">
        <v>881</v>
      </c>
      <c r="K194" s="4" t="s">
        <v>882</v>
      </c>
      <c r="L194" s="4" t="s">
        <v>766</v>
      </c>
      <c r="M194" s="4" t="s">
        <v>885</v>
      </c>
      <c r="N194" s="4" t="s">
        <v>744</v>
      </c>
      <c r="O194" s="4" t="s">
        <v>893</v>
      </c>
      <c r="P194" s="4" t="s">
        <v>786</v>
      </c>
      <c r="Q194" s="4" t="s">
        <v>897</v>
      </c>
    </row>
    <row r="195" spans="1:40">
      <c r="A195" s="1" t="s">
        <v>1107</v>
      </c>
      <c r="B195" s="4" t="s">
        <v>626</v>
      </c>
      <c r="C195" s="4">
        <f>VLOOKUP(B195,'[1]TLRIFNG_ClueGOResults3 NodeAttr'!$C:$I,7,FALSE)</f>
        <v>1.13E-4</v>
      </c>
      <c r="D195" s="4" t="s">
        <v>719</v>
      </c>
      <c r="E195" s="4" t="s">
        <v>921</v>
      </c>
      <c r="F195" s="4" t="s">
        <v>756</v>
      </c>
      <c r="G195" s="4" t="s">
        <v>803</v>
      </c>
      <c r="H195" s="4" t="s">
        <v>804</v>
      </c>
      <c r="I195" s="4" t="s">
        <v>805</v>
      </c>
      <c r="J195" s="4" t="s">
        <v>817</v>
      </c>
      <c r="K195" s="4" t="s">
        <v>806</v>
      </c>
      <c r="L195" s="4" t="s">
        <v>807</v>
      </c>
      <c r="M195" s="4" t="s">
        <v>733</v>
      </c>
      <c r="N195" s="4" t="s">
        <v>734</v>
      </c>
      <c r="O195" s="4" t="s">
        <v>735</v>
      </c>
      <c r="P195" s="4" t="s">
        <v>790</v>
      </c>
      <c r="Q195" s="4" t="s">
        <v>1040</v>
      </c>
      <c r="R195" s="4" t="s">
        <v>961</v>
      </c>
      <c r="S195" s="4" t="s">
        <v>1050</v>
      </c>
      <c r="T195" s="4" t="s">
        <v>989</v>
      </c>
      <c r="U195" s="4" t="s">
        <v>978</v>
      </c>
      <c r="V195" s="4" t="s">
        <v>950</v>
      </c>
      <c r="W195" s="4" t="s">
        <v>808</v>
      </c>
      <c r="X195" s="4" t="s">
        <v>739</v>
      </c>
      <c r="Y195" s="4" t="s">
        <v>740</v>
      </c>
      <c r="Z195" s="4" t="s">
        <v>850</v>
      </c>
      <c r="AA195" s="4" t="s">
        <v>962</v>
      </c>
      <c r="AB195" s="4" t="s">
        <v>964</v>
      </c>
      <c r="AC195" s="4" t="s">
        <v>810</v>
      </c>
      <c r="AD195" s="4" t="s">
        <v>776</v>
      </c>
      <c r="AE195" s="4" t="s">
        <v>777</v>
      </c>
      <c r="AF195" s="4" t="s">
        <v>929</v>
      </c>
      <c r="AG195" s="4" t="s">
        <v>747</v>
      </c>
      <c r="AH195" s="4" t="s">
        <v>748</v>
      </c>
      <c r="AI195" s="4" t="s">
        <v>749</v>
      </c>
      <c r="AJ195" s="4" t="s">
        <v>925</v>
      </c>
      <c r="AK195" s="4" t="s">
        <v>751</v>
      </c>
    </row>
    <row r="196" spans="1:40">
      <c r="A196" s="1" t="s">
        <v>1100</v>
      </c>
      <c r="B196" s="4" t="s">
        <v>181</v>
      </c>
      <c r="C196" s="4">
        <f>VLOOKUP(B196,'[1]TLRIFNG_ClueGOResults3 NodeAttr'!$C:$I,7,FALSE)</f>
        <v>1.1400000000000001E-4</v>
      </c>
      <c r="D196" s="4" t="s">
        <v>804</v>
      </c>
      <c r="E196" s="4" t="s">
        <v>951</v>
      </c>
      <c r="F196" s="4" t="s">
        <v>765</v>
      </c>
      <c r="G196" s="4" t="s">
        <v>820</v>
      </c>
      <c r="H196" s="4" t="s">
        <v>825</v>
      </c>
      <c r="I196" s="4" t="s">
        <v>826</v>
      </c>
      <c r="J196" s="4" t="s">
        <v>827</v>
      </c>
      <c r="K196" s="4" t="s">
        <v>845</v>
      </c>
      <c r="L196" s="4" t="s">
        <v>901</v>
      </c>
      <c r="M196" s="4" t="s">
        <v>739</v>
      </c>
      <c r="N196" s="4" t="s">
        <v>776</v>
      </c>
      <c r="O196" s="4" t="s">
        <v>830</v>
      </c>
      <c r="P196" s="4" t="s">
        <v>782</v>
      </c>
      <c r="Q196" s="4" t="s">
        <v>783</v>
      </c>
      <c r="R196" s="4" t="s">
        <v>798</v>
      </c>
      <c r="S196" s="4" t="s">
        <v>831</v>
      </c>
      <c r="T196" s="4" t="s">
        <v>910</v>
      </c>
    </row>
    <row r="197" spans="1:40">
      <c r="A197" s="1" t="s">
        <v>1105</v>
      </c>
      <c r="B197" s="4" t="s">
        <v>493</v>
      </c>
      <c r="C197" s="4">
        <f>VLOOKUP(B197,'[1]TLRIFNG_ClueGOResults3 NodeAttr'!$C:$I,7,FALSE)</f>
        <v>1.21E-4</v>
      </c>
      <c r="D197" s="4" t="s">
        <v>863</v>
      </c>
      <c r="E197" s="4" t="s">
        <v>821</v>
      </c>
      <c r="F197" s="4" t="s">
        <v>737</v>
      </c>
      <c r="G197" s="4" t="s">
        <v>823</v>
      </c>
      <c r="H197" s="4" t="s">
        <v>865</v>
      </c>
      <c r="I197" s="4" t="s">
        <v>782</v>
      </c>
    </row>
    <row r="198" spans="1:40">
      <c r="A198" s="1" t="s">
        <v>1122</v>
      </c>
      <c r="B198" s="4" t="s">
        <v>209</v>
      </c>
      <c r="C198" s="4">
        <f>VLOOKUP(B198,'[1]TLRIFNG_ClueGOResults3 NodeAttr'!$C:$I,7,FALSE)</f>
        <v>1.21E-4</v>
      </c>
      <c r="D198" s="4" t="s">
        <v>834</v>
      </c>
      <c r="E198" s="4" t="s">
        <v>724</v>
      </c>
      <c r="F198" s="4" t="s">
        <v>764</v>
      </c>
      <c r="G198" s="4" t="s">
        <v>824</v>
      </c>
      <c r="H198" s="4" t="s">
        <v>865</v>
      </c>
      <c r="I198" s="4" t="s">
        <v>783</v>
      </c>
      <c r="J198" s="4" t="s">
        <v>747</v>
      </c>
      <c r="K198" s="4" t="s">
        <v>748</v>
      </c>
      <c r="L198" s="4" t="s">
        <v>930</v>
      </c>
      <c r="M198" s="4" t="s">
        <v>751</v>
      </c>
    </row>
    <row r="199" spans="1:40">
      <c r="A199" s="1" t="s">
        <v>1159</v>
      </c>
      <c r="B199" s="4" t="s">
        <v>391</v>
      </c>
      <c r="C199" s="4">
        <f>VLOOKUP(B199,'[1]TLRIFNG_ClueGOResults3 NodeAttr'!$C:$I,7,FALSE)</f>
        <v>1.26E-4</v>
      </c>
      <c r="D199" s="4" t="s">
        <v>864</v>
      </c>
      <c r="E199" s="4" t="s">
        <v>937</v>
      </c>
      <c r="F199" s="4" t="s">
        <v>938</v>
      </c>
      <c r="G199" s="4" t="s">
        <v>931</v>
      </c>
      <c r="H199" s="4" t="s">
        <v>767</v>
      </c>
      <c r="I199" s="4" t="s">
        <v>821</v>
      </c>
      <c r="J199" s="4" t="s">
        <v>737</v>
      </c>
      <c r="K199" s="4" t="s">
        <v>858</v>
      </c>
    </row>
    <row r="200" spans="1:40">
      <c r="A200" s="1" t="s">
        <v>1100</v>
      </c>
      <c r="B200" s="4" t="s">
        <v>166</v>
      </c>
      <c r="C200" s="4">
        <f>VLOOKUP(B200,'[1]TLRIFNG_ClueGOResults3 NodeAttr'!$C:$I,7,FALSE)</f>
        <v>1.27E-4</v>
      </c>
      <c r="D200" s="4" t="s">
        <v>904</v>
      </c>
      <c r="E200" s="4" t="s">
        <v>865</v>
      </c>
      <c r="F200" s="4" t="s">
        <v>906</v>
      </c>
      <c r="G200" s="4" t="s">
        <v>907</v>
      </c>
      <c r="H200" s="4" t="s">
        <v>908</v>
      </c>
      <c r="I200" s="4" t="s">
        <v>787</v>
      </c>
      <c r="J200" s="4" t="s">
        <v>858</v>
      </c>
    </row>
    <row r="201" spans="1:40">
      <c r="A201" s="1" t="s">
        <v>1100</v>
      </c>
      <c r="B201" s="4" t="s">
        <v>13</v>
      </c>
      <c r="C201" s="4">
        <f>VLOOKUP(B201,'[1]TLRIFNG_ClueGOResults3 NodeAttr'!$C:$I,7,FALSE)</f>
        <v>1.3899999999999999E-4</v>
      </c>
      <c r="D201" s="4" t="s">
        <v>835</v>
      </c>
      <c r="E201" s="4" t="s">
        <v>803</v>
      </c>
      <c r="F201" s="4" t="s">
        <v>804</v>
      </c>
      <c r="G201" s="4" t="s">
        <v>817</v>
      </c>
      <c r="H201" s="4" t="s">
        <v>807</v>
      </c>
      <c r="I201" s="4" t="s">
        <v>737</v>
      </c>
      <c r="J201" s="4" t="s">
        <v>900</v>
      </c>
      <c r="K201" s="4" t="s">
        <v>901</v>
      </c>
      <c r="L201" s="4" t="s">
        <v>808</v>
      </c>
      <c r="M201" s="4" t="s">
        <v>739</v>
      </c>
      <c r="N201" s="4" t="s">
        <v>776</v>
      </c>
      <c r="O201" s="4" t="s">
        <v>778</v>
      </c>
      <c r="P201" s="4" t="s">
        <v>830</v>
      </c>
      <c r="Q201" s="4" t="s">
        <v>782</v>
      </c>
      <c r="R201" s="4" t="s">
        <v>783</v>
      </c>
      <c r="S201" s="4" t="s">
        <v>746</v>
      </c>
      <c r="T201" s="4" t="s">
        <v>902</v>
      </c>
      <c r="U201" s="4" t="s">
        <v>831</v>
      </c>
      <c r="V201" s="4" t="s">
        <v>903</v>
      </c>
      <c r="W201" s="4" t="s">
        <v>832</v>
      </c>
    </row>
    <row r="202" spans="1:40">
      <c r="A202" s="1" t="s">
        <v>1101</v>
      </c>
      <c r="B202" s="4" t="s">
        <v>523</v>
      </c>
      <c r="C202" s="4">
        <f>VLOOKUP(B202,'[1]TLRIFNG_ClueGOResults3 NodeAttr'!$C:$I,7,FALSE)</f>
        <v>1.47E-4</v>
      </c>
      <c r="D202" s="4" t="s">
        <v>720</v>
      </c>
      <c r="E202" s="4" t="s">
        <v>721</v>
      </c>
      <c r="F202" s="4" t="s">
        <v>723</v>
      </c>
      <c r="G202" s="4" t="s">
        <v>724</v>
      </c>
      <c r="H202" s="4" t="s">
        <v>725</v>
      </c>
      <c r="I202" s="4" t="s">
        <v>733</v>
      </c>
      <c r="J202" s="4" t="s">
        <v>737</v>
      </c>
      <c r="K202" s="4" t="s">
        <v>739</v>
      </c>
      <c r="L202" s="4" t="s">
        <v>740</v>
      </c>
      <c r="M202" s="4" t="s">
        <v>742</v>
      </c>
      <c r="N202" s="4" t="s">
        <v>744</v>
      </c>
      <c r="O202" s="4" t="s">
        <v>795</v>
      </c>
      <c r="P202" s="4" t="s">
        <v>745</v>
      </c>
      <c r="Q202" s="4" t="s">
        <v>751</v>
      </c>
    </row>
    <row r="203" spans="1:40">
      <c r="A203" s="1" t="s">
        <v>1116</v>
      </c>
      <c r="B203" s="4" t="s">
        <v>440</v>
      </c>
      <c r="C203" s="4">
        <f>VLOOKUP(B203,'[1]TLRIFNG_ClueGOResults3 NodeAttr'!$C:$I,7,FALSE)</f>
        <v>1.65E-4</v>
      </c>
      <c r="D203" s="4" t="s">
        <v>985</v>
      </c>
      <c r="E203" s="4" t="s">
        <v>916</v>
      </c>
      <c r="F203" s="4" t="s">
        <v>990</v>
      </c>
      <c r="G203" s="4" t="s">
        <v>740</v>
      </c>
    </row>
    <row r="204" spans="1:40">
      <c r="A204" s="1" t="s">
        <v>1108</v>
      </c>
      <c r="B204" s="4" t="s">
        <v>346</v>
      </c>
      <c r="C204" s="4">
        <f>VLOOKUP(B204,'[1]TLRIFNG_ClueGOResults3 NodeAttr'!$C:$I,7,FALSE)</f>
        <v>1.7000000000000001E-4</v>
      </c>
      <c r="D204" s="4" t="s">
        <v>1018</v>
      </c>
      <c r="E204" s="4" t="s">
        <v>752</v>
      </c>
      <c r="F204" s="4" t="s">
        <v>719</v>
      </c>
      <c r="G204" s="4" t="s">
        <v>863</v>
      </c>
      <c r="H204" s="4" t="s">
        <v>760</v>
      </c>
      <c r="I204" s="4" t="s">
        <v>790</v>
      </c>
      <c r="J204" s="4" t="s">
        <v>791</v>
      </c>
      <c r="K204" s="4" t="s">
        <v>761</v>
      </c>
      <c r="L204" s="4" t="s">
        <v>1008</v>
      </c>
      <c r="M204" s="4" t="s">
        <v>864</v>
      </c>
      <c r="N204" s="4" t="s">
        <v>764</v>
      </c>
      <c r="O204" s="4" t="s">
        <v>736</v>
      </c>
      <c r="P204" s="4" t="s">
        <v>931</v>
      </c>
      <c r="Q204" s="4" t="s">
        <v>767</v>
      </c>
      <c r="R204" s="4" t="s">
        <v>821</v>
      </c>
      <c r="S204" s="4" t="s">
        <v>822</v>
      </c>
      <c r="T204" s="4" t="s">
        <v>905</v>
      </c>
      <c r="U204" s="4" t="s">
        <v>737</v>
      </c>
      <c r="V204" s="4" t="s">
        <v>824</v>
      </c>
      <c r="W204" s="4" t="s">
        <v>932</v>
      </c>
      <c r="X204" s="4" t="s">
        <v>934</v>
      </c>
      <c r="Y204" s="4" t="s">
        <v>740</v>
      </c>
      <c r="Z204" s="4" t="s">
        <v>778</v>
      </c>
      <c r="AA204" s="4" t="s">
        <v>781</v>
      </c>
      <c r="AB204" s="4" t="s">
        <v>830</v>
      </c>
      <c r="AC204" s="4" t="s">
        <v>868</v>
      </c>
      <c r="AD204" s="4" t="s">
        <v>782</v>
      </c>
      <c r="AE204" s="4" t="s">
        <v>917</v>
      </c>
      <c r="AF204" s="4" t="s">
        <v>893</v>
      </c>
      <c r="AG204" s="4" t="s">
        <v>786</v>
      </c>
      <c r="AH204" s="4" t="s">
        <v>1064</v>
      </c>
      <c r="AI204" s="4" t="s">
        <v>908</v>
      </c>
      <c r="AJ204" s="4" t="s">
        <v>858</v>
      </c>
      <c r="AK204" s="4" t="s">
        <v>936</v>
      </c>
      <c r="AL204" s="4" t="s">
        <v>867</v>
      </c>
      <c r="AM204" s="4" t="s">
        <v>1031</v>
      </c>
      <c r="AN204" s="4" t="s">
        <v>1001</v>
      </c>
    </row>
    <row r="205" spans="1:40">
      <c r="A205" s="1" t="s">
        <v>1130</v>
      </c>
      <c r="B205" s="4" t="s">
        <v>539</v>
      </c>
      <c r="C205" s="4">
        <f>VLOOKUP(B205,'[1]TLRIFNG_ClueGOResults3 NodeAttr'!$C:$I,7,FALSE)</f>
        <v>1.74E-4</v>
      </c>
      <c r="D205" s="4" t="s">
        <v>921</v>
      </c>
      <c r="E205" s="4" t="s">
        <v>834</v>
      </c>
      <c r="F205" s="4" t="s">
        <v>957</v>
      </c>
      <c r="G205" s="4" t="s">
        <v>803</v>
      </c>
      <c r="H205" s="4" t="s">
        <v>804</v>
      </c>
      <c r="I205" s="4" t="s">
        <v>805</v>
      </c>
      <c r="J205" s="4" t="s">
        <v>817</v>
      </c>
      <c r="K205" s="4" t="s">
        <v>757</v>
      </c>
      <c r="L205" s="4" t="s">
        <v>806</v>
      </c>
      <c r="M205" s="4" t="s">
        <v>807</v>
      </c>
      <c r="N205" s="4" t="s">
        <v>1073</v>
      </c>
      <c r="O205" s="4" t="s">
        <v>760</v>
      </c>
      <c r="P205" s="4" t="s">
        <v>764</v>
      </c>
      <c r="Q205" s="4" t="s">
        <v>737</v>
      </c>
      <c r="R205" s="4" t="s">
        <v>900</v>
      </c>
      <c r="S205" s="4" t="s">
        <v>901</v>
      </c>
      <c r="T205" s="4" t="s">
        <v>808</v>
      </c>
      <c r="U205" s="4" t="s">
        <v>739</v>
      </c>
      <c r="V205" s="4" t="s">
        <v>810</v>
      </c>
      <c r="W205" s="4" t="s">
        <v>829</v>
      </c>
      <c r="X205" s="4" t="s">
        <v>958</v>
      </c>
      <c r="Y205" s="4" t="s">
        <v>777</v>
      </c>
      <c r="Z205" s="4" t="s">
        <v>778</v>
      </c>
      <c r="AA205" s="4" t="s">
        <v>747</v>
      </c>
      <c r="AB205" s="4" t="s">
        <v>748</v>
      </c>
      <c r="AC205" s="4" t="s">
        <v>749</v>
      </c>
      <c r="AD205" s="4" t="s">
        <v>925</v>
      </c>
      <c r="AE205" s="4" t="s">
        <v>1044</v>
      </c>
      <c r="AF205" s="4" t="s">
        <v>751</v>
      </c>
    </row>
    <row r="206" spans="1:40">
      <c r="A206" s="1" t="s">
        <v>1106</v>
      </c>
      <c r="B206" s="4" t="s">
        <v>61</v>
      </c>
      <c r="C206" s="4">
        <f>VLOOKUP(B206,'[1]TLRIFNG_ClueGOResults3 NodeAttr'!$C:$I,7,FALSE)</f>
        <v>1.75E-4</v>
      </c>
      <c r="D206" s="4" t="s">
        <v>804</v>
      </c>
      <c r="E206" s="4" t="s">
        <v>951</v>
      </c>
      <c r="F206" s="4" t="s">
        <v>765</v>
      </c>
      <c r="G206" s="4" t="s">
        <v>820</v>
      </c>
      <c r="H206" s="4" t="s">
        <v>825</v>
      </c>
      <c r="I206" s="4" t="s">
        <v>826</v>
      </c>
      <c r="J206" s="4" t="s">
        <v>827</v>
      </c>
      <c r="K206" s="4" t="s">
        <v>845</v>
      </c>
      <c r="L206" s="4" t="s">
        <v>901</v>
      </c>
      <c r="M206" s="4" t="s">
        <v>739</v>
      </c>
      <c r="N206" s="4" t="s">
        <v>776</v>
      </c>
      <c r="O206" s="4" t="s">
        <v>830</v>
      </c>
      <c r="P206" s="4" t="s">
        <v>782</v>
      </c>
      <c r="Q206" s="4" t="s">
        <v>783</v>
      </c>
      <c r="R206" s="4" t="s">
        <v>798</v>
      </c>
      <c r="S206" s="4" t="s">
        <v>831</v>
      </c>
      <c r="T206" s="4" t="s">
        <v>910</v>
      </c>
    </row>
    <row r="207" spans="1:40">
      <c r="A207" s="1" t="s">
        <v>1099</v>
      </c>
      <c r="B207" s="4" t="s">
        <v>109</v>
      </c>
      <c r="C207" s="4">
        <f>VLOOKUP(B207,'[1]TLRIFNG_ClueGOResults3 NodeAttr'!$C:$I,7,FALSE)</f>
        <v>1.76E-4</v>
      </c>
      <c r="D207" s="4" t="s">
        <v>921</v>
      </c>
      <c r="E207" s="4" t="s">
        <v>723</v>
      </c>
      <c r="F207" s="4" t="s">
        <v>724</v>
      </c>
      <c r="G207" s="4" t="s">
        <v>733</v>
      </c>
      <c r="H207" s="4" t="s">
        <v>766</v>
      </c>
      <c r="I207" s="4" t="s">
        <v>845</v>
      </c>
      <c r="J207" s="4" t="s">
        <v>985</v>
      </c>
      <c r="K207" s="4" t="s">
        <v>990</v>
      </c>
      <c r="L207" s="4" t="s">
        <v>950</v>
      </c>
      <c r="M207" s="4" t="s">
        <v>744</v>
      </c>
      <c r="N207" s="4" t="s">
        <v>795</v>
      </c>
      <c r="O207" s="4" t="s">
        <v>830</v>
      </c>
    </row>
    <row r="208" spans="1:40">
      <c r="A208" s="1" t="s">
        <v>1101</v>
      </c>
      <c r="B208" s="4" t="s">
        <v>574</v>
      </c>
      <c r="C208" s="4">
        <f>VLOOKUP(B208,'[1]TLRIFNG_ClueGOResults3 NodeAttr'!$C:$I,7,FALSE)</f>
        <v>1.7899999999999999E-4</v>
      </c>
      <c r="D208" s="4" t="s">
        <v>723</v>
      </c>
      <c r="E208" s="4" t="s">
        <v>724</v>
      </c>
      <c r="F208" s="4" t="s">
        <v>725</v>
      </c>
      <c r="G208" s="4" t="s">
        <v>744</v>
      </c>
      <c r="H208" s="4" t="s">
        <v>751</v>
      </c>
    </row>
    <row r="209" spans="1:31">
      <c r="A209" s="1" t="s">
        <v>1115</v>
      </c>
      <c r="B209" s="4" t="s">
        <v>703</v>
      </c>
      <c r="C209" s="4">
        <f>VLOOKUP(B209,'[1]TLRIFNG_ClueGOResults3 NodeAttr'!$C:$I,7,FALSE)</f>
        <v>1.8100000000000001E-4</v>
      </c>
      <c r="D209" s="4" t="s">
        <v>804</v>
      </c>
      <c r="E209" s="4" t="s">
        <v>951</v>
      </c>
      <c r="F209" s="4" t="s">
        <v>825</v>
      </c>
      <c r="G209" s="4" t="s">
        <v>826</v>
      </c>
      <c r="H209" s="4" t="s">
        <v>827</v>
      </c>
      <c r="I209" s="4" t="s">
        <v>845</v>
      </c>
      <c r="J209" s="4" t="s">
        <v>901</v>
      </c>
      <c r="K209" s="4" t="s">
        <v>739</v>
      </c>
      <c r="L209" s="4" t="s">
        <v>776</v>
      </c>
      <c r="M209" s="4" t="s">
        <v>830</v>
      </c>
      <c r="N209" s="4" t="s">
        <v>782</v>
      </c>
      <c r="O209" s="4" t="s">
        <v>783</v>
      </c>
      <c r="P209" s="4" t="s">
        <v>798</v>
      </c>
      <c r="Q209" s="4" t="s">
        <v>831</v>
      </c>
      <c r="R209" s="4" t="s">
        <v>910</v>
      </c>
    </row>
    <row r="210" spans="1:31">
      <c r="A210" s="1" t="s">
        <v>1099</v>
      </c>
      <c r="B210" s="4" t="s">
        <v>558</v>
      </c>
      <c r="C210" s="4">
        <f>VLOOKUP(B210,'[1]TLRIFNG_ClueGOResults3 NodeAttr'!$C:$I,7,FALSE)</f>
        <v>1.83E-4</v>
      </c>
      <c r="D210" s="4" t="s">
        <v>805</v>
      </c>
      <c r="E210" s="4" t="s">
        <v>912</v>
      </c>
      <c r="F210" s="4" t="s">
        <v>735</v>
      </c>
      <c r="G210" s="4" t="s">
        <v>737</v>
      </c>
      <c r="H210" s="4" t="s">
        <v>826</v>
      </c>
      <c r="I210" s="4" t="s">
        <v>865</v>
      </c>
      <c r="J210" s="4" t="s">
        <v>739</v>
      </c>
    </row>
    <row r="211" spans="1:31">
      <c r="A211" s="1" t="s">
        <v>1108</v>
      </c>
      <c r="B211" s="4" t="s">
        <v>232</v>
      </c>
      <c r="C211" s="4">
        <f>VLOOKUP(B211,'[1]TLRIFNG_ClueGOResults3 NodeAttr'!$C:$I,7,FALSE)</f>
        <v>1.93E-4</v>
      </c>
      <c r="D211" s="4" t="s">
        <v>1008</v>
      </c>
      <c r="E211" s="4" t="s">
        <v>822</v>
      </c>
      <c r="F211" s="4" t="s">
        <v>905</v>
      </c>
      <c r="G211" s="4" t="s">
        <v>743</v>
      </c>
      <c r="H211" s="4" t="s">
        <v>858</v>
      </c>
      <c r="I211" s="4" t="s">
        <v>936</v>
      </c>
    </row>
    <row r="212" spans="1:31">
      <c r="A212" s="1" t="s">
        <v>1161</v>
      </c>
      <c r="B212" s="4" t="s">
        <v>70</v>
      </c>
      <c r="C212" s="4">
        <f>VLOOKUP(B212,'[1]TLRIFNG_ClueGOResults3 NodeAttr'!$C:$I,7,FALSE)</f>
        <v>1.93E-4</v>
      </c>
      <c r="D212" s="4" t="s">
        <v>863</v>
      </c>
      <c r="E212" s="4" t="s">
        <v>940</v>
      </c>
      <c r="F212" s="4" t="s">
        <v>822</v>
      </c>
      <c r="G212" s="4" t="s">
        <v>737</v>
      </c>
      <c r="H212" s="4" t="s">
        <v>825</v>
      </c>
      <c r="I212" s="4" t="s">
        <v>782</v>
      </c>
    </row>
    <row r="213" spans="1:31">
      <c r="A213" s="1" t="s">
        <v>1099</v>
      </c>
      <c r="B213" s="4" t="s">
        <v>249</v>
      </c>
      <c r="C213" s="4">
        <f>VLOOKUP(B213,'[1]TLRIFNG_ClueGOResults3 NodeAttr'!$C:$I,7,FALSE)</f>
        <v>1.93E-4</v>
      </c>
      <c r="D213" s="4" t="s">
        <v>912</v>
      </c>
      <c r="E213" s="4" t="s">
        <v>864</v>
      </c>
      <c r="F213" s="4" t="s">
        <v>820</v>
      </c>
      <c r="G213" s="4" t="s">
        <v>767</v>
      </c>
      <c r="H213" s="4" t="s">
        <v>737</v>
      </c>
      <c r="I213" s="4" t="s">
        <v>845</v>
      </c>
      <c r="J213" s="4" t="s">
        <v>865</v>
      </c>
      <c r="K213" s="4" t="s">
        <v>985</v>
      </c>
      <c r="L213" s="4" t="s">
        <v>769</v>
      </c>
      <c r="M213" s="4" t="s">
        <v>847</v>
      </c>
      <c r="N213" s="4" t="s">
        <v>808</v>
      </c>
      <c r="O213" s="4" t="s">
        <v>739</v>
      </c>
      <c r="P213" s="4" t="s">
        <v>798</v>
      </c>
      <c r="Q213" s="4" t="s">
        <v>832</v>
      </c>
      <c r="R213" s="4" t="s">
        <v>1001</v>
      </c>
    </row>
    <row r="214" spans="1:31">
      <c r="A214" s="1" t="s">
        <v>1122</v>
      </c>
      <c r="B214" s="4" t="s">
        <v>90</v>
      </c>
      <c r="C214" s="4">
        <f>VLOOKUP(B214,'[1]TLRIFNG_ClueGOResults3 NodeAttr'!$C:$I,7,FALSE)</f>
        <v>1.94E-4</v>
      </c>
      <c r="D214" s="4" t="s">
        <v>834</v>
      </c>
      <c r="E214" s="4" t="s">
        <v>723</v>
      </c>
      <c r="F214" s="4" t="s">
        <v>724</v>
      </c>
      <c r="G214" s="4" t="s">
        <v>817</v>
      </c>
      <c r="H214" s="4" t="s">
        <v>951</v>
      </c>
      <c r="I214" s="4" t="s">
        <v>733</v>
      </c>
      <c r="J214" s="4" t="s">
        <v>988</v>
      </c>
      <c r="K214" s="4" t="s">
        <v>735</v>
      </c>
      <c r="L214" s="4" t="s">
        <v>764</v>
      </c>
      <c r="M214" s="4" t="s">
        <v>989</v>
      </c>
      <c r="N214" s="4" t="s">
        <v>767</v>
      </c>
      <c r="O214" s="4" t="s">
        <v>824</v>
      </c>
      <c r="P214" s="4" t="s">
        <v>827</v>
      </c>
      <c r="Q214" s="4" t="s">
        <v>865</v>
      </c>
      <c r="R214" s="4" t="s">
        <v>848</v>
      </c>
      <c r="S214" s="4" t="s">
        <v>990</v>
      </c>
      <c r="T214" s="4" t="s">
        <v>739</v>
      </c>
      <c r="U214" s="4" t="s">
        <v>829</v>
      </c>
      <c r="V214" s="4" t="s">
        <v>744</v>
      </c>
      <c r="W214" s="4" t="s">
        <v>781</v>
      </c>
      <c r="X214" s="4" t="s">
        <v>783</v>
      </c>
      <c r="Y214" s="4" t="s">
        <v>747</v>
      </c>
      <c r="Z214" s="4" t="s">
        <v>748</v>
      </c>
      <c r="AA214" s="4" t="s">
        <v>959</v>
      </c>
      <c r="AB214" s="4" t="s">
        <v>858</v>
      </c>
      <c r="AC214" s="4" t="s">
        <v>788</v>
      </c>
      <c r="AD214" s="4" t="s">
        <v>930</v>
      </c>
      <c r="AE214" s="4" t="s">
        <v>751</v>
      </c>
    </row>
    <row r="215" spans="1:31">
      <c r="A215" s="1" t="s">
        <v>1147</v>
      </c>
      <c r="B215" s="4" t="s">
        <v>598</v>
      </c>
      <c r="C215" s="4">
        <f>VLOOKUP(B215,'[1]TLRIFNG_ClueGOResults3 NodeAttr'!$C:$I,7,FALSE)</f>
        <v>1.94E-4</v>
      </c>
      <c r="D215" s="4" t="s">
        <v>733</v>
      </c>
      <c r="E215" s="4" t="s">
        <v>864</v>
      </c>
      <c r="F215" s="4" t="s">
        <v>766</v>
      </c>
      <c r="G215" s="4" t="s">
        <v>962</v>
      </c>
      <c r="H215" s="4" t="s">
        <v>778</v>
      </c>
      <c r="I215" s="4" t="s">
        <v>744</v>
      </c>
      <c r="J215" s="4" t="s">
        <v>959</v>
      </c>
      <c r="K215" s="4" t="s">
        <v>1001</v>
      </c>
    </row>
    <row r="216" spans="1:31">
      <c r="A216" s="1" t="s">
        <v>1121</v>
      </c>
      <c r="B216" s="4" t="s">
        <v>236</v>
      </c>
      <c r="C216" s="4">
        <f>VLOOKUP(B216,'[1]TLRIFNG_ClueGOResults3 NodeAttr'!$C:$I,7,FALSE)</f>
        <v>2.05E-4</v>
      </c>
      <c r="D216" s="4" t="s">
        <v>805</v>
      </c>
      <c r="E216" s="4" t="s">
        <v>864</v>
      </c>
      <c r="F216" s="4" t="s">
        <v>764</v>
      </c>
      <c r="G216" s="4" t="s">
        <v>931</v>
      </c>
      <c r="H216" s="4" t="s">
        <v>824</v>
      </c>
      <c r="I216" s="4" t="s">
        <v>825</v>
      </c>
      <c r="J216" s="4" t="s">
        <v>865</v>
      </c>
      <c r="K216" s="4" t="s">
        <v>934</v>
      </c>
      <c r="L216" s="4" t="s">
        <v>942</v>
      </c>
      <c r="M216" s="4" t="s">
        <v>941</v>
      </c>
    </row>
    <row r="217" spans="1:31">
      <c r="A217" s="1" t="s">
        <v>1137</v>
      </c>
      <c r="B217" s="4" t="s">
        <v>97</v>
      </c>
      <c r="C217" s="4">
        <f>VLOOKUP(B217,'[1]TLRIFNG_ClueGOResults3 NodeAttr'!$C:$I,7,FALSE)</f>
        <v>2.1599999999999999E-4</v>
      </c>
      <c r="D217" s="4" t="s">
        <v>904</v>
      </c>
      <c r="E217" s="4" t="s">
        <v>865</v>
      </c>
      <c r="F217" s="4" t="s">
        <v>906</v>
      </c>
      <c r="G217" s="4" t="s">
        <v>907</v>
      </c>
      <c r="H217" s="4" t="s">
        <v>908</v>
      </c>
      <c r="I217" s="4" t="s">
        <v>787</v>
      </c>
      <c r="J217" s="4" t="s">
        <v>858</v>
      </c>
    </row>
    <row r="218" spans="1:31">
      <c r="A218" s="1" t="s">
        <v>1112</v>
      </c>
      <c r="B218" s="4" t="s">
        <v>143</v>
      </c>
      <c r="C218" s="4">
        <f>VLOOKUP(B218,'[1]TLRIFNG_ClueGOResults3 NodeAttr'!$C:$I,7,FALSE)</f>
        <v>2.1800000000000001E-4</v>
      </c>
      <c r="D218" s="4" t="s">
        <v>719</v>
      </c>
      <c r="E218" s="4" t="s">
        <v>721</v>
      </c>
      <c r="F218" s="4" t="s">
        <v>722</v>
      </c>
      <c r="G218" s="4" t="s">
        <v>723</v>
      </c>
      <c r="H218" s="4" t="s">
        <v>724</v>
      </c>
      <c r="I218" s="4" t="s">
        <v>725</v>
      </c>
      <c r="J218" s="4" t="s">
        <v>726</v>
      </c>
      <c r="K218" s="4" t="s">
        <v>817</v>
      </c>
      <c r="L218" s="4" t="s">
        <v>757</v>
      </c>
      <c r="M218" s="4" t="s">
        <v>733</v>
      </c>
      <c r="N218" s="4" t="s">
        <v>734</v>
      </c>
      <c r="O218" s="4" t="s">
        <v>761</v>
      </c>
      <c r="P218" s="4" t="s">
        <v>864</v>
      </c>
      <c r="Q218" s="4" t="s">
        <v>846</v>
      </c>
      <c r="R218" s="4" t="s">
        <v>808</v>
      </c>
      <c r="S218" s="4" t="s">
        <v>850</v>
      </c>
      <c r="T218" s="4" t="s">
        <v>962</v>
      </c>
      <c r="U218" s="4" t="s">
        <v>742</v>
      </c>
      <c r="V218" s="4" t="s">
        <v>776</v>
      </c>
      <c r="W218" s="4" t="s">
        <v>852</v>
      </c>
      <c r="X218" s="4" t="s">
        <v>744</v>
      </c>
      <c r="Y218" s="4" t="s">
        <v>747</v>
      </c>
      <c r="Z218" s="4" t="s">
        <v>748</v>
      </c>
      <c r="AA218" s="4" t="s">
        <v>749</v>
      </c>
      <c r="AB218" s="4" t="s">
        <v>944</v>
      </c>
    </row>
    <row r="219" spans="1:31">
      <c r="A219" s="1" t="s">
        <v>1101</v>
      </c>
      <c r="B219" s="4" t="s">
        <v>389</v>
      </c>
      <c r="C219" s="4">
        <f>VLOOKUP(B219,'[1]TLRIFNG_ClueGOResults3 NodeAttr'!$C:$I,7,FALSE)</f>
        <v>2.2499999999999999E-4</v>
      </c>
      <c r="D219" s="4" t="s">
        <v>720</v>
      </c>
      <c r="E219" s="4" t="s">
        <v>721</v>
      </c>
      <c r="F219" s="4" t="s">
        <v>723</v>
      </c>
      <c r="G219" s="4" t="s">
        <v>724</v>
      </c>
      <c r="H219" s="4" t="s">
        <v>725</v>
      </c>
      <c r="I219" s="4" t="s">
        <v>733</v>
      </c>
      <c r="J219" s="4" t="s">
        <v>737</v>
      </c>
      <c r="K219" s="4" t="s">
        <v>744</v>
      </c>
      <c r="L219" s="4" t="s">
        <v>751</v>
      </c>
    </row>
    <row r="220" spans="1:31">
      <c r="A220" s="1" t="s">
        <v>1099</v>
      </c>
      <c r="B220" s="4" t="s">
        <v>191</v>
      </c>
      <c r="C220" s="4">
        <f>VLOOKUP(B220,'[1]TLRIFNG_ClueGOResults3 NodeAttr'!$C:$I,7,FALSE)</f>
        <v>2.3800000000000001E-4</v>
      </c>
      <c r="D220" s="4" t="s">
        <v>803</v>
      </c>
      <c r="E220" s="4" t="s">
        <v>808</v>
      </c>
      <c r="F220" s="4" t="s">
        <v>739</v>
      </c>
      <c r="G220" s="4" t="s">
        <v>810</v>
      </c>
      <c r="H220" s="4" t="s">
        <v>749</v>
      </c>
      <c r="I220" s="4" t="s">
        <v>751</v>
      </c>
    </row>
    <row r="221" spans="1:31">
      <c r="A221" s="1" t="s">
        <v>1099</v>
      </c>
      <c r="B221" s="4" t="s">
        <v>380</v>
      </c>
      <c r="C221" s="4">
        <f>VLOOKUP(B221,'[1]TLRIFNG_ClueGOResults3 NodeAttr'!$C:$I,7,FALSE)</f>
        <v>2.3800000000000001E-4</v>
      </c>
      <c r="D221" s="4" t="s">
        <v>803</v>
      </c>
      <c r="E221" s="4" t="s">
        <v>808</v>
      </c>
      <c r="F221" s="4" t="s">
        <v>739</v>
      </c>
      <c r="G221" s="4" t="s">
        <v>810</v>
      </c>
      <c r="H221" s="4" t="s">
        <v>749</v>
      </c>
      <c r="I221" s="4" t="s">
        <v>751</v>
      </c>
    </row>
    <row r="222" spans="1:31">
      <c r="A222" s="1" t="s">
        <v>1108</v>
      </c>
      <c r="B222" s="4" t="s">
        <v>39</v>
      </c>
      <c r="C222" s="4">
        <f>VLOOKUP(B222,'[1]TLRIFNG_ClueGOResults3 NodeAttr'!$C:$I,7,FALSE)</f>
        <v>2.3900000000000001E-4</v>
      </c>
      <c r="D222" s="4" t="s">
        <v>815</v>
      </c>
      <c r="E222" s="4" t="s">
        <v>821</v>
      </c>
      <c r="F222" s="4" t="s">
        <v>737</v>
      </c>
      <c r="G222" s="4" t="s">
        <v>932</v>
      </c>
      <c r="H222" s="4" t="s">
        <v>826</v>
      </c>
    </row>
    <row r="223" spans="1:31">
      <c r="A223" s="1" t="s">
        <v>1122</v>
      </c>
      <c r="B223" s="4" t="s">
        <v>35</v>
      </c>
      <c r="C223" s="4">
        <f>VLOOKUP(B223,'[1]TLRIFNG_ClueGOResults3 NodeAttr'!$C:$I,7,FALSE)</f>
        <v>2.5300000000000002E-4</v>
      </c>
      <c r="D223" s="4" t="s">
        <v>834</v>
      </c>
      <c r="E223" s="4" t="s">
        <v>724</v>
      </c>
      <c r="F223" s="4" t="s">
        <v>764</v>
      </c>
      <c r="G223" s="4" t="s">
        <v>824</v>
      </c>
      <c r="H223" s="4" t="s">
        <v>865</v>
      </c>
      <c r="I223" s="4" t="s">
        <v>783</v>
      </c>
      <c r="J223" s="4" t="s">
        <v>930</v>
      </c>
      <c r="K223" s="4" t="s">
        <v>751</v>
      </c>
    </row>
    <row r="224" spans="1:31">
      <c r="A224" s="1" t="s">
        <v>1121</v>
      </c>
      <c r="B224" s="4" t="s">
        <v>227</v>
      </c>
      <c r="C224" s="4">
        <f>VLOOKUP(B224,'[1]TLRIFNG_ClueGOResults3 NodeAttr'!$C:$I,7,FALSE)</f>
        <v>2.5300000000000002E-4</v>
      </c>
      <c r="D224" s="4" t="s">
        <v>754</v>
      </c>
      <c r="E224" s="4" t="s">
        <v>735</v>
      </c>
      <c r="F224" s="4" t="s">
        <v>790</v>
      </c>
      <c r="G224" s="4" t="s">
        <v>1040</v>
      </c>
      <c r="H224" s="4" t="s">
        <v>739</v>
      </c>
      <c r="I224" s="4" t="s">
        <v>743</v>
      </c>
      <c r="J224" s="4" t="s">
        <v>776</v>
      </c>
      <c r="K224" s="4" t="s">
        <v>855</v>
      </c>
      <c r="L224" s="4" t="s">
        <v>831</v>
      </c>
    </row>
    <row r="225" spans="1:27">
      <c r="A225" s="1" t="s">
        <v>1099</v>
      </c>
      <c r="B225" s="4" t="s">
        <v>192</v>
      </c>
      <c r="C225" s="4">
        <f>VLOOKUP(B225,'[1]TLRIFNG_ClueGOResults3 NodeAttr'!$C:$I,7,FALSE)</f>
        <v>2.5399999999999999E-4</v>
      </c>
      <c r="D225" s="4" t="s">
        <v>805</v>
      </c>
      <c r="E225" s="4" t="s">
        <v>912</v>
      </c>
      <c r="F225" s="4" t="s">
        <v>735</v>
      </c>
      <c r="G225" s="4" t="s">
        <v>737</v>
      </c>
      <c r="H225" s="4" t="s">
        <v>826</v>
      </c>
      <c r="I225" s="4" t="s">
        <v>865</v>
      </c>
      <c r="J225" s="4" t="s">
        <v>739</v>
      </c>
    </row>
    <row r="226" spans="1:27">
      <c r="A226" s="1" t="s">
        <v>1108</v>
      </c>
      <c r="B226" s="4" t="s">
        <v>408</v>
      </c>
      <c r="C226" s="4">
        <f>VLOOKUP(B226,'[1]TLRIFNG_ClueGOResults3 NodeAttr'!$C:$I,7,FALSE)</f>
        <v>2.61E-4</v>
      </c>
      <c r="D226" s="4" t="s">
        <v>1008</v>
      </c>
      <c r="E226" s="4" t="s">
        <v>822</v>
      </c>
      <c r="F226" s="4" t="s">
        <v>905</v>
      </c>
      <c r="G226" s="4" t="s">
        <v>858</v>
      </c>
    </row>
    <row r="227" spans="1:27">
      <c r="A227" s="1" t="s">
        <v>1108</v>
      </c>
      <c r="B227" s="4" t="s">
        <v>619</v>
      </c>
      <c r="C227" s="4">
        <f>VLOOKUP(B227,'[1]TLRIFNG_ClueGOResults3 NodeAttr'!$C:$I,7,FALSE)</f>
        <v>2.61E-4</v>
      </c>
      <c r="D227" s="4" t="s">
        <v>864</v>
      </c>
      <c r="E227" s="4" t="s">
        <v>931</v>
      </c>
      <c r="F227" s="4" t="s">
        <v>825</v>
      </c>
      <c r="G227" s="4" t="s">
        <v>934</v>
      </c>
    </row>
    <row r="228" spans="1:27">
      <c r="A228" s="1" t="s">
        <v>1101</v>
      </c>
      <c r="B228" s="4" t="s">
        <v>231</v>
      </c>
      <c r="C228" s="4">
        <f>VLOOKUP(B228,'[1]TLRIFNG_ClueGOResults3 NodeAttr'!$C:$I,7,FALSE)</f>
        <v>2.61E-4</v>
      </c>
      <c r="D228" s="4" t="s">
        <v>723</v>
      </c>
      <c r="E228" s="4" t="s">
        <v>724</v>
      </c>
      <c r="F228" s="4" t="s">
        <v>725</v>
      </c>
      <c r="G228" s="4" t="s">
        <v>743</v>
      </c>
    </row>
    <row r="229" spans="1:27">
      <c r="A229" s="1" t="s">
        <v>1101</v>
      </c>
      <c r="B229" s="4" t="s">
        <v>579</v>
      </c>
      <c r="C229" s="4">
        <f>VLOOKUP(B229,'[1]TLRIFNG_ClueGOResults3 NodeAttr'!$C:$I,7,FALSE)</f>
        <v>2.61E-4</v>
      </c>
      <c r="D229" s="4" t="s">
        <v>721</v>
      </c>
      <c r="E229" s="4" t="s">
        <v>723</v>
      </c>
      <c r="F229" s="4" t="s">
        <v>724</v>
      </c>
      <c r="G229" s="4" t="s">
        <v>744</v>
      </c>
    </row>
    <row r="230" spans="1:27">
      <c r="A230" s="1" t="s">
        <v>1100</v>
      </c>
      <c r="B230" s="4" t="s">
        <v>294</v>
      </c>
      <c r="C230" s="4">
        <f>VLOOKUP(B230,'[1]TLRIFNG_ClueGOResults3 NodeAttr'!$C:$I,7,FALSE)</f>
        <v>2.7900000000000001E-4</v>
      </c>
      <c r="D230" s="4" t="s">
        <v>804</v>
      </c>
      <c r="E230" s="4" t="s">
        <v>951</v>
      </c>
      <c r="F230" s="4" t="s">
        <v>820</v>
      </c>
      <c r="G230" s="4" t="s">
        <v>825</v>
      </c>
      <c r="H230" s="4" t="s">
        <v>826</v>
      </c>
      <c r="I230" s="4" t="s">
        <v>827</v>
      </c>
      <c r="J230" s="4" t="s">
        <v>845</v>
      </c>
      <c r="K230" s="4" t="s">
        <v>901</v>
      </c>
      <c r="L230" s="4" t="s">
        <v>739</v>
      </c>
      <c r="M230" s="4" t="s">
        <v>776</v>
      </c>
      <c r="N230" s="4" t="s">
        <v>830</v>
      </c>
      <c r="O230" s="4" t="s">
        <v>782</v>
      </c>
      <c r="P230" s="4" t="s">
        <v>783</v>
      </c>
      <c r="Q230" s="4" t="s">
        <v>798</v>
      </c>
      <c r="R230" s="4" t="s">
        <v>831</v>
      </c>
      <c r="S230" s="4" t="s">
        <v>910</v>
      </c>
    </row>
    <row r="231" spans="1:27">
      <c r="A231" s="1" t="s">
        <v>1112</v>
      </c>
      <c r="B231" s="4" t="s">
        <v>93</v>
      </c>
      <c r="C231" s="4">
        <f>VLOOKUP(B231,'[1]TLRIFNG_ClueGOResults3 NodeAttr'!$C:$I,7,FALSE)</f>
        <v>2.8800000000000001E-4</v>
      </c>
      <c r="D231" s="4" t="s">
        <v>719</v>
      </c>
      <c r="E231" s="4" t="s">
        <v>721</v>
      </c>
      <c r="F231" s="4" t="s">
        <v>722</v>
      </c>
      <c r="G231" s="4" t="s">
        <v>723</v>
      </c>
      <c r="H231" s="4" t="s">
        <v>724</v>
      </c>
      <c r="I231" s="4" t="s">
        <v>725</v>
      </c>
      <c r="J231" s="4" t="s">
        <v>726</v>
      </c>
      <c r="K231" s="4" t="s">
        <v>817</v>
      </c>
      <c r="L231" s="4" t="s">
        <v>757</v>
      </c>
      <c r="M231" s="4" t="s">
        <v>733</v>
      </c>
      <c r="N231" s="4" t="s">
        <v>734</v>
      </c>
      <c r="O231" s="4" t="s">
        <v>761</v>
      </c>
      <c r="P231" s="4" t="s">
        <v>864</v>
      </c>
      <c r="Q231" s="4" t="s">
        <v>808</v>
      </c>
      <c r="R231" s="4" t="s">
        <v>850</v>
      </c>
      <c r="S231" s="4" t="s">
        <v>962</v>
      </c>
      <c r="T231" s="4" t="s">
        <v>742</v>
      </c>
      <c r="U231" s="4" t="s">
        <v>776</v>
      </c>
      <c r="V231" s="4" t="s">
        <v>852</v>
      </c>
      <c r="W231" s="4" t="s">
        <v>744</v>
      </c>
      <c r="X231" s="4" t="s">
        <v>747</v>
      </c>
      <c r="Y231" s="4" t="s">
        <v>748</v>
      </c>
      <c r="Z231" s="4" t="s">
        <v>749</v>
      </c>
      <c r="AA231" s="4" t="s">
        <v>944</v>
      </c>
    </row>
    <row r="232" spans="1:27">
      <c r="A232" s="1" t="s">
        <v>1099</v>
      </c>
      <c r="B232" s="4" t="s">
        <v>359</v>
      </c>
      <c r="C232" s="4">
        <f>VLOOKUP(B232,'[1]TLRIFNG_ClueGOResults3 NodeAttr'!$C:$I,7,FALSE)</f>
        <v>2.9E-4</v>
      </c>
      <c r="D232" s="4" t="s">
        <v>735</v>
      </c>
      <c r="E232" s="4" t="s">
        <v>864</v>
      </c>
      <c r="F232" s="4" t="s">
        <v>739</v>
      </c>
      <c r="G232" s="4" t="s">
        <v>747</v>
      </c>
      <c r="H232" s="4" t="s">
        <v>748</v>
      </c>
      <c r="I232" s="4" t="s">
        <v>751</v>
      </c>
    </row>
    <row r="233" spans="1:27">
      <c r="A233" s="1" t="s">
        <v>1105</v>
      </c>
      <c r="B233" s="4" t="s">
        <v>46</v>
      </c>
      <c r="C233" s="4">
        <f>VLOOKUP(B233,'[1]TLRIFNG_ClueGOResults3 NodeAttr'!$C:$I,7,FALSE)</f>
        <v>2.9599999999999998E-4</v>
      </c>
      <c r="D233" s="4" t="s">
        <v>863</v>
      </c>
      <c r="E233" s="4" t="s">
        <v>940</v>
      </c>
      <c r="F233" s="4" t="s">
        <v>821</v>
      </c>
      <c r="G233" s="4" t="s">
        <v>737</v>
      </c>
      <c r="H233" s="4" t="s">
        <v>823</v>
      </c>
      <c r="I233" s="4" t="s">
        <v>865</v>
      </c>
      <c r="J233" s="4" t="s">
        <v>782</v>
      </c>
    </row>
    <row r="234" spans="1:27">
      <c r="A234" s="1" t="s">
        <v>1162</v>
      </c>
      <c r="B234" s="4" t="s">
        <v>377</v>
      </c>
      <c r="C234" s="4">
        <f>VLOOKUP(B234,'[1]TLRIFNG_ClueGOResults3 NodeAttr'!$C:$I,7,FALSE)</f>
        <v>2.9599999999999998E-4</v>
      </c>
      <c r="D234" s="4" t="s">
        <v>767</v>
      </c>
      <c r="E234" s="4" t="s">
        <v>821</v>
      </c>
      <c r="F234" s="4" t="s">
        <v>737</v>
      </c>
      <c r="G234" s="4" t="s">
        <v>813</v>
      </c>
      <c r="H234" s="4" t="s">
        <v>741</v>
      </c>
      <c r="I234" s="4" t="s">
        <v>782</v>
      </c>
      <c r="J234" s="4" t="s">
        <v>751</v>
      </c>
    </row>
    <row r="235" spans="1:27">
      <c r="A235" s="1" t="s">
        <v>1099</v>
      </c>
      <c r="B235" s="4" t="s">
        <v>379</v>
      </c>
      <c r="C235" s="4">
        <f>VLOOKUP(B235,'[1]TLRIFNG_ClueGOResults3 NodeAttr'!$C:$I,7,FALSE)</f>
        <v>3.1500000000000001E-4</v>
      </c>
      <c r="D235" s="4" t="s">
        <v>803</v>
      </c>
      <c r="E235" s="4" t="s">
        <v>808</v>
      </c>
      <c r="F235" s="4" t="s">
        <v>739</v>
      </c>
      <c r="G235" s="4" t="s">
        <v>810</v>
      </c>
      <c r="H235" s="4" t="s">
        <v>751</v>
      </c>
    </row>
    <row r="236" spans="1:27">
      <c r="A236" s="1" t="s">
        <v>1100</v>
      </c>
      <c r="B236" s="4" t="s">
        <v>710</v>
      </c>
      <c r="C236" s="4">
        <f>VLOOKUP(B236,'[1]TLRIFNG_ClueGOResults3 NodeAttr'!$C:$I,7,FALSE)</f>
        <v>3.1500000000000001E-4</v>
      </c>
      <c r="D236" s="4" t="s">
        <v>724</v>
      </c>
      <c r="E236" s="4" t="s">
        <v>817</v>
      </c>
      <c r="F236" s="4" t="s">
        <v>767</v>
      </c>
      <c r="G236" s="4" t="s">
        <v>822</v>
      </c>
      <c r="H236" s="4" t="s">
        <v>737</v>
      </c>
      <c r="I236" s="4" t="s">
        <v>865</v>
      </c>
      <c r="J236" s="4" t="s">
        <v>779</v>
      </c>
      <c r="K236" s="4" t="s">
        <v>795</v>
      </c>
      <c r="L236" s="4" t="s">
        <v>907</v>
      </c>
    </row>
    <row r="237" spans="1:27">
      <c r="A237" s="1" t="s">
        <v>1148</v>
      </c>
      <c r="B237" s="4" t="s">
        <v>416</v>
      </c>
      <c r="C237" s="4">
        <f>VLOOKUP(B237,'[1]TLRIFNG_ClueGOResults3 NodeAttr'!$C:$I,7,FALSE)</f>
        <v>3.3199999999999999E-4</v>
      </c>
      <c r="D237" s="4" t="s">
        <v>724</v>
      </c>
      <c r="E237" s="4" t="s">
        <v>817</v>
      </c>
      <c r="F237" s="4" t="s">
        <v>863</v>
      </c>
      <c r="G237" s="4" t="s">
        <v>736</v>
      </c>
      <c r="H237" s="4" t="s">
        <v>766</v>
      </c>
      <c r="I237" s="4" t="s">
        <v>767</v>
      </c>
      <c r="J237" s="4" t="s">
        <v>822</v>
      </c>
      <c r="K237" s="4" t="s">
        <v>737</v>
      </c>
      <c r="L237" s="4" t="s">
        <v>739</v>
      </c>
      <c r="M237" s="4" t="s">
        <v>744</v>
      </c>
      <c r="N237" s="4" t="s">
        <v>782</v>
      </c>
      <c r="O237" s="4" t="s">
        <v>747</v>
      </c>
      <c r="P237" s="4" t="s">
        <v>748</v>
      </c>
      <c r="Q237" s="4" t="s">
        <v>786</v>
      </c>
    </row>
    <row r="238" spans="1:27">
      <c r="A238" s="1" t="s">
        <v>1159</v>
      </c>
      <c r="B238" s="4" t="s">
        <v>330</v>
      </c>
      <c r="C238" s="4">
        <f>VLOOKUP(B238,'[1]TLRIFNG_ClueGOResults3 NodeAttr'!$C:$I,7,FALSE)</f>
        <v>3.5500000000000001E-4</v>
      </c>
      <c r="D238" s="4" t="s">
        <v>937</v>
      </c>
      <c r="E238" s="4" t="s">
        <v>938</v>
      </c>
      <c r="F238" s="4" t="s">
        <v>931</v>
      </c>
      <c r="G238" s="4" t="s">
        <v>767</v>
      </c>
      <c r="H238" s="4" t="s">
        <v>821</v>
      </c>
      <c r="I238" s="4" t="s">
        <v>737</v>
      </c>
    </row>
    <row r="239" spans="1:27">
      <c r="A239" s="1" t="s">
        <v>1098</v>
      </c>
      <c r="B239" s="4" t="s">
        <v>327</v>
      </c>
      <c r="C239" s="4">
        <f>VLOOKUP(B239,'[1]TLRIFNG_ClueGOResults3 NodeAttr'!$C:$I,7,FALSE)</f>
        <v>3.6999999999999999E-4</v>
      </c>
      <c r="D239" s="4" t="s">
        <v>873</v>
      </c>
      <c r="E239" s="4" t="s">
        <v>817</v>
      </c>
      <c r="F239" s="4" t="s">
        <v>875</v>
      </c>
      <c r="G239" s="4" t="s">
        <v>732</v>
      </c>
      <c r="H239" s="4" t="s">
        <v>881</v>
      </c>
      <c r="I239" s="4" t="s">
        <v>766</v>
      </c>
      <c r="J239" s="4" t="s">
        <v>885</v>
      </c>
      <c r="K239" s="4" t="s">
        <v>744</v>
      </c>
      <c r="L239" s="4" t="s">
        <v>893</v>
      </c>
      <c r="M239" s="4" t="s">
        <v>786</v>
      </c>
    </row>
    <row r="240" spans="1:27">
      <c r="A240" s="1" t="s">
        <v>1099</v>
      </c>
      <c r="B240" s="4" t="s">
        <v>529</v>
      </c>
      <c r="C240" s="4">
        <f>VLOOKUP(B240,'[1]TLRIFNG_ClueGOResults3 NodeAttr'!$C:$I,7,FALSE)</f>
        <v>3.7500000000000001E-4</v>
      </c>
      <c r="D240" s="4" t="s">
        <v>735</v>
      </c>
      <c r="E240" s="4" t="s">
        <v>864</v>
      </c>
      <c r="F240" s="4" t="s">
        <v>865</v>
      </c>
      <c r="G240" s="4" t="s">
        <v>739</v>
      </c>
      <c r="H240" s="4" t="s">
        <v>747</v>
      </c>
      <c r="I240" s="4" t="s">
        <v>748</v>
      </c>
      <c r="J240" s="4" t="s">
        <v>750</v>
      </c>
      <c r="K240" s="4" t="s">
        <v>751</v>
      </c>
    </row>
    <row r="241" spans="1:23">
      <c r="A241" s="1" t="s">
        <v>1122</v>
      </c>
      <c r="B241" s="4" t="s">
        <v>212</v>
      </c>
      <c r="C241" s="4">
        <f>VLOOKUP(B241,'[1]TLRIFNG_ClueGOResults3 NodeAttr'!$C:$I,7,FALSE)</f>
        <v>4.0299999999999998E-4</v>
      </c>
      <c r="D241" s="4" t="s">
        <v>724</v>
      </c>
      <c r="E241" s="4" t="s">
        <v>951</v>
      </c>
      <c r="F241" s="4" t="s">
        <v>827</v>
      </c>
      <c r="G241" s="4" t="s">
        <v>739</v>
      </c>
    </row>
    <row r="242" spans="1:23">
      <c r="A242" s="1" t="s">
        <v>1108</v>
      </c>
      <c r="B242" s="4" t="s">
        <v>47</v>
      </c>
      <c r="C242" s="4">
        <f>VLOOKUP(B242,'[1]TLRIFNG_ClueGOResults3 NodeAttr'!$C:$I,7,FALSE)</f>
        <v>4.0299999999999998E-4</v>
      </c>
      <c r="D242" s="4" t="s">
        <v>815</v>
      </c>
      <c r="E242" s="4" t="s">
        <v>821</v>
      </c>
      <c r="F242" s="4" t="s">
        <v>737</v>
      </c>
      <c r="G242" s="4" t="s">
        <v>826</v>
      </c>
    </row>
    <row r="243" spans="1:23">
      <c r="A243" s="1" t="s">
        <v>1108</v>
      </c>
      <c r="B243" s="4" t="s">
        <v>51</v>
      </c>
      <c r="C243" s="4">
        <f>VLOOKUP(B243,'[1]TLRIFNG_ClueGOResults3 NodeAttr'!$C:$I,7,FALSE)</f>
        <v>4.0299999999999998E-4</v>
      </c>
      <c r="D243" s="4" t="s">
        <v>815</v>
      </c>
      <c r="E243" s="4" t="s">
        <v>821</v>
      </c>
      <c r="F243" s="4" t="s">
        <v>737</v>
      </c>
      <c r="G243" s="4" t="s">
        <v>826</v>
      </c>
    </row>
    <row r="244" spans="1:23">
      <c r="A244" s="1" t="s">
        <v>1108</v>
      </c>
      <c r="B244" s="4" t="s">
        <v>6</v>
      </c>
      <c r="C244" s="4">
        <f>VLOOKUP(B244,'[1]TLRIFNG_ClueGOResults3 NodeAttr'!$C:$I,7,FALSE)</f>
        <v>4.0299999999999998E-4</v>
      </c>
      <c r="D244" s="4" t="s">
        <v>815</v>
      </c>
      <c r="E244" s="4" t="s">
        <v>821</v>
      </c>
      <c r="F244" s="4" t="s">
        <v>737</v>
      </c>
      <c r="G244" s="4" t="s">
        <v>826</v>
      </c>
    </row>
    <row r="245" spans="1:23">
      <c r="A245" s="7" t="s">
        <v>1130</v>
      </c>
      <c r="B245" s="4" t="s">
        <v>410</v>
      </c>
      <c r="C245" s="4">
        <f>VLOOKUP(B245,'[1]TLRIFNG_ClueGOResults3 NodeAttr'!$C:$I,7,FALSE)</f>
        <v>4.06E-4</v>
      </c>
      <c r="D245" s="4" t="s">
        <v>921</v>
      </c>
      <c r="E245" s="4" t="s">
        <v>945</v>
      </c>
      <c r="F245" s="4" t="s">
        <v>790</v>
      </c>
      <c r="G245" s="4" t="s">
        <v>791</v>
      </c>
      <c r="H245" s="4" t="s">
        <v>744</v>
      </c>
      <c r="I245" s="4" t="s">
        <v>779</v>
      </c>
      <c r="J245" s="4" t="s">
        <v>781</v>
      </c>
      <c r="K245" s="4" t="s">
        <v>954</v>
      </c>
      <c r="L245" s="4" t="s">
        <v>800</v>
      </c>
      <c r="M245" s="4" t="s">
        <v>751</v>
      </c>
    </row>
    <row r="246" spans="1:23">
      <c r="A246" s="1" t="s">
        <v>1122</v>
      </c>
      <c r="B246" s="4" t="s">
        <v>179</v>
      </c>
      <c r="C246" s="4">
        <f>VLOOKUP(B246,'[1]TLRIFNG_ClueGOResults3 NodeAttr'!$C:$I,7,FALSE)</f>
        <v>4.1199999999999999E-4</v>
      </c>
      <c r="D246" s="4" t="s">
        <v>724</v>
      </c>
      <c r="E246" s="4" t="s">
        <v>951</v>
      </c>
      <c r="F246" s="4" t="s">
        <v>989</v>
      </c>
      <c r="G246" s="4" t="s">
        <v>827</v>
      </c>
      <c r="H246" s="4" t="s">
        <v>739</v>
      </c>
    </row>
    <row r="247" spans="1:23">
      <c r="A247" s="1" t="s">
        <v>1157</v>
      </c>
      <c r="B247" s="4" t="s">
        <v>44</v>
      </c>
      <c r="C247" s="4">
        <f>VLOOKUP(B247,'[1]TLRIFNG_ClueGOResults3 NodeAttr'!$C:$I,7,FALSE)</f>
        <v>4.73E-4</v>
      </c>
      <c r="D247" s="4" t="s">
        <v>815</v>
      </c>
      <c r="E247" s="4" t="s">
        <v>764</v>
      </c>
      <c r="F247" s="4" t="s">
        <v>821</v>
      </c>
      <c r="G247" s="4" t="s">
        <v>822</v>
      </c>
      <c r="H247" s="4" t="s">
        <v>737</v>
      </c>
      <c r="I247" s="4" t="s">
        <v>826</v>
      </c>
      <c r="J247" s="4" t="s">
        <v>795</v>
      </c>
    </row>
    <row r="248" spans="1:23">
      <c r="A248" s="1" t="s">
        <v>1151</v>
      </c>
      <c r="B248" s="4" t="s">
        <v>434</v>
      </c>
      <c r="C248" s="4">
        <f>VLOOKUP(B248,'[1]TLRIFNG_ClueGOResults3 NodeAttr'!$C:$I,7,FALSE)</f>
        <v>4.8099999999999998E-4</v>
      </c>
      <c r="D248" s="4" t="s">
        <v>754</v>
      </c>
      <c r="E248" s="4" t="s">
        <v>817</v>
      </c>
      <c r="F248" s="4" t="s">
        <v>766</v>
      </c>
      <c r="G248" s="4" t="s">
        <v>901</v>
      </c>
      <c r="H248" s="4" t="s">
        <v>808</v>
      </c>
      <c r="I248" s="4" t="s">
        <v>739</v>
      </c>
      <c r="J248" s="4" t="s">
        <v>830</v>
      </c>
      <c r="K248" s="4" t="s">
        <v>891</v>
      </c>
      <c r="L248" s="4" t="s">
        <v>782</v>
      </c>
      <c r="M248" s="4" t="s">
        <v>783</v>
      </c>
      <c r="N248" s="4" t="s">
        <v>798</v>
      </c>
      <c r="O248" s="4" t="s">
        <v>746</v>
      </c>
      <c r="P248" s="4" t="s">
        <v>747</v>
      </c>
      <c r="Q248" s="4" t="s">
        <v>748</v>
      </c>
      <c r="R248" s="4" t="s">
        <v>936</v>
      </c>
      <c r="S248" s="4" t="s">
        <v>903</v>
      </c>
      <c r="T248" s="4" t="s">
        <v>832</v>
      </c>
      <c r="U248" s="4" t="s">
        <v>751</v>
      </c>
    </row>
    <row r="249" spans="1:23">
      <c r="A249" s="1" t="s">
        <v>1099</v>
      </c>
      <c r="B249" s="4" t="s">
        <v>124</v>
      </c>
      <c r="C249" s="4">
        <f>VLOOKUP(B249,'[1]TLRIFNG_ClueGOResults3 NodeAttr'!$C:$I,7,FALSE)</f>
        <v>4.8299999999999998E-4</v>
      </c>
      <c r="D249" s="4" t="s">
        <v>863</v>
      </c>
      <c r="E249" s="4" t="s">
        <v>812</v>
      </c>
      <c r="F249" s="4" t="s">
        <v>940</v>
      </c>
      <c r="G249" s="4" t="s">
        <v>823</v>
      </c>
      <c r="H249" s="4" t="s">
        <v>825</v>
      </c>
      <c r="I249" s="4" t="s">
        <v>826</v>
      </c>
      <c r="J249" s="4" t="s">
        <v>827</v>
      </c>
      <c r="K249" s="4" t="s">
        <v>769</v>
      </c>
      <c r="L249" s="4" t="s">
        <v>830</v>
      </c>
      <c r="M249" s="4" t="s">
        <v>858</v>
      </c>
      <c r="N249" s="4" t="s">
        <v>831</v>
      </c>
      <c r="O249" s="4" t="s">
        <v>751</v>
      </c>
    </row>
    <row r="250" spans="1:23">
      <c r="A250" s="1" t="s">
        <v>1099</v>
      </c>
      <c r="B250" s="4" t="s">
        <v>357</v>
      </c>
      <c r="C250" s="4">
        <f>VLOOKUP(B250,'[1]TLRIFNG_ClueGOResults3 NodeAttr'!$C:$I,7,FALSE)</f>
        <v>4.8299999999999998E-4</v>
      </c>
      <c r="D250" s="4" t="s">
        <v>863</v>
      </c>
      <c r="E250" s="4" t="s">
        <v>940</v>
      </c>
      <c r="F250" s="4" t="s">
        <v>823</v>
      </c>
      <c r="G250" s="4" t="s">
        <v>825</v>
      </c>
      <c r="H250" s="4" t="s">
        <v>826</v>
      </c>
      <c r="I250" s="4" t="s">
        <v>830</v>
      </c>
      <c r="J250" s="4" t="s">
        <v>858</v>
      </c>
      <c r="K250" s="4" t="s">
        <v>831</v>
      </c>
      <c r="L250" s="4" t="s">
        <v>751</v>
      </c>
    </row>
    <row r="251" spans="1:23">
      <c r="A251" s="1" t="s">
        <v>1110</v>
      </c>
      <c r="B251" s="4" t="s">
        <v>622</v>
      </c>
      <c r="C251" s="4">
        <f>VLOOKUP(B251,'[1]TLRIFNG_ClueGOResults3 NodeAttr'!$C:$I,7,FALSE)</f>
        <v>4.8299999999999998E-4</v>
      </c>
      <c r="D251" s="4" t="s">
        <v>816</v>
      </c>
      <c r="E251" s="4" t="s">
        <v>765</v>
      </c>
      <c r="F251" s="4" t="s">
        <v>767</v>
      </c>
      <c r="G251" s="4" t="s">
        <v>821</v>
      </c>
      <c r="H251" s="4" t="s">
        <v>822</v>
      </c>
      <c r="I251" s="4" t="s">
        <v>737</v>
      </c>
      <c r="J251" s="4" t="s">
        <v>823</v>
      </c>
      <c r="K251" s="4" t="s">
        <v>824</v>
      </c>
      <c r="L251" s="4" t="s">
        <v>845</v>
      </c>
      <c r="M251" s="4" t="s">
        <v>739</v>
      </c>
      <c r="N251" s="4" t="s">
        <v>747</v>
      </c>
      <c r="O251" s="4" t="s">
        <v>748</v>
      </c>
    </row>
    <row r="252" spans="1:23">
      <c r="A252" s="1" t="s">
        <v>1154</v>
      </c>
      <c r="B252" s="4" t="s">
        <v>426</v>
      </c>
      <c r="C252" s="4">
        <f>VLOOKUP(B252,'[1]TLRIFNG_ClueGOResults3 NodeAttr'!$C:$I,7,FALSE)</f>
        <v>4.9700000000000005E-4</v>
      </c>
      <c r="D252" s="4" t="s">
        <v>992</v>
      </c>
      <c r="E252" s="4" t="s">
        <v>817</v>
      </c>
      <c r="F252" s="4" t="s">
        <v>757</v>
      </c>
      <c r="G252" s="4" t="s">
        <v>879</v>
      </c>
      <c r="H252" s="4" t="s">
        <v>733</v>
      </c>
      <c r="I252" s="4" t="s">
        <v>761</v>
      </c>
      <c r="J252" s="4" t="s">
        <v>1056</v>
      </c>
      <c r="K252" s="4" t="s">
        <v>736</v>
      </c>
      <c r="L252" s="4" t="s">
        <v>771</v>
      </c>
      <c r="M252" s="4" t="s">
        <v>870</v>
      </c>
      <c r="N252" s="4" t="s">
        <v>739</v>
      </c>
      <c r="O252" s="4" t="s">
        <v>1037</v>
      </c>
      <c r="P252" s="4" t="s">
        <v>1051</v>
      </c>
      <c r="Q252" s="4" t="s">
        <v>744</v>
      </c>
      <c r="R252" s="4" t="s">
        <v>781</v>
      </c>
      <c r="S252" s="4" t="s">
        <v>782</v>
      </c>
      <c r="T252" s="4" t="s">
        <v>746</v>
      </c>
      <c r="U252" s="4" t="s">
        <v>747</v>
      </c>
      <c r="V252" s="4" t="s">
        <v>748</v>
      </c>
      <c r="W252" s="4" t="s">
        <v>751</v>
      </c>
    </row>
    <row r="253" spans="1:23">
      <c r="A253" s="1" t="s">
        <v>1160</v>
      </c>
      <c r="B253" s="4" t="s">
        <v>402</v>
      </c>
      <c r="C253" s="4">
        <f>VLOOKUP(B253,'[1]TLRIFNG_ClueGOResults3 NodeAttr'!$C:$I,7,FALSE)</f>
        <v>5.31E-4</v>
      </c>
      <c r="D253" s="4" t="s">
        <v>720</v>
      </c>
      <c r="E253" s="4" t="s">
        <v>724</v>
      </c>
      <c r="F253" s="4" t="s">
        <v>725</v>
      </c>
      <c r="G253" s="4" t="s">
        <v>744</v>
      </c>
      <c r="H253" s="4" t="s">
        <v>751</v>
      </c>
    </row>
    <row r="254" spans="1:23">
      <c r="A254" s="1" t="s">
        <v>1107</v>
      </c>
      <c r="B254" s="4" t="s">
        <v>555</v>
      </c>
      <c r="C254" s="4">
        <f>VLOOKUP(B254,'[1]TLRIFNG_ClueGOResults3 NodeAttr'!$C:$I,7,FALSE)</f>
        <v>5.31E-4</v>
      </c>
      <c r="D254" s="4" t="s">
        <v>803</v>
      </c>
      <c r="E254" s="4" t="s">
        <v>808</v>
      </c>
      <c r="F254" s="4" t="s">
        <v>739</v>
      </c>
      <c r="G254" s="4" t="s">
        <v>810</v>
      </c>
      <c r="H254" s="4" t="s">
        <v>751</v>
      </c>
    </row>
    <row r="255" spans="1:23">
      <c r="A255" s="1" t="s">
        <v>1115</v>
      </c>
      <c r="B255" s="4" t="s">
        <v>17</v>
      </c>
      <c r="C255" s="4">
        <f>VLOOKUP(B255,'[1]TLRIFNG_ClueGOResults3 NodeAttr'!$C:$I,7,FALSE)</f>
        <v>5.3300000000000005E-4</v>
      </c>
      <c r="D255" s="4" t="s">
        <v>804</v>
      </c>
      <c r="E255" s="4" t="s">
        <v>827</v>
      </c>
      <c r="F255" s="4" t="s">
        <v>901</v>
      </c>
      <c r="G255" s="4" t="s">
        <v>739</v>
      </c>
      <c r="H255" s="4" t="s">
        <v>776</v>
      </c>
      <c r="I255" s="4" t="s">
        <v>830</v>
      </c>
      <c r="J255" s="4" t="s">
        <v>782</v>
      </c>
      <c r="K255" s="4" t="s">
        <v>783</v>
      </c>
      <c r="L255" s="4" t="s">
        <v>798</v>
      </c>
      <c r="M255" s="4" t="s">
        <v>910</v>
      </c>
    </row>
    <row r="256" spans="1:23">
      <c r="A256" s="1" t="s">
        <v>1122</v>
      </c>
      <c r="B256" s="4" t="s">
        <v>386</v>
      </c>
      <c r="C256" s="4">
        <f>VLOOKUP(B256,'[1]TLRIFNG_ClueGOResults3 NodeAttr'!$C:$I,7,FALSE)</f>
        <v>5.3700000000000004E-4</v>
      </c>
      <c r="D256" s="4" t="s">
        <v>834</v>
      </c>
      <c r="E256" s="4" t="s">
        <v>957</v>
      </c>
      <c r="F256" s="4" t="s">
        <v>950</v>
      </c>
      <c r="G256" s="4" t="s">
        <v>829</v>
      </c>
      <c r="H256" s="4" t="s">
        <v>783</v>
      </c>
      <c r="I256" s="4" t="s">
        <v>747</v>
      </c>
      <c r="J256" s="4" t="s">
        <v>748</v>
      </c>
    </row>
    <row r="257" spans="1:28">
      <c r="A257" s="1" t="s">
        <v>1099</v>
      </c>
      <c r="B257" s="4" t="s">
        <v>556</v>
      </c>
      <c r="C257" s="4">
        <f>VLOOKUP(B257,'[1]TLRIFNG_ClueGOResults3 NodeAttr'!$C:$I,7,FALSE)</f>
        <v>5.3700000000000004E-4</v>
      </c>
      <c r="D257" s="4" t="s">
        <v>803</v>
      </c>
      <c r="E257" s="4" t="s">
        <v>847</v>
      </c>
      <c r="F257" s="4" t="s">
        <v>808</v>
      </c>
      <c r="G257" s="4" t="s">
        <v>739</v>
      </c>
      <c r="H257" s="4" t="s">
        <v>810</v>
      </c>
      <c r="I257" s="4" t="s">
        <v>749</v>
      </c>
      <c r="J257" s="4" t="s">
        <v>751</v>
      </c>
    </row>
    <row r="258" spans="1:28">
      <c r="A258" s="1" t="s">
        <v>1130</v>
      </c>
      <c r="B258" s="4" t="s">
        <v>63</v>
      </c>
      <c r="C258" s="4">
        <f>VLOOKUP(B258,'[1]TLRIFNG_ClueGOResults3 NodeAttr'!$C:$I,7,FALSE)</f>
        <v>5.3799999999999996E-4</v>
      </c>
      <c r="D258" s="4" t="s">
        <v>734</v>
      </c>
      <c r="E258" s="4" t="s">
        <v>828</v>
      </c>
      <c r="F258" s="4" t="s">
        <v>852</v>
      </c>
      <c r="G258" s="4" t="s">
        <v>778</v>
      </c>
      <c r="H258" s="4" t="s">
        <v>749</v>
      </c>
      <c r="I258" s="4" t="s">
        <v>854</v>
      </c>
      <c r="J258" s="4" t="s">
        <v>856</v>
      </c>
      <c r="K258" s="4" t="s">
        <v>787</v>
      </c>
    </row>
    <row r="259" spans="1:28">
      <c r="A259" s="1" t="s">
        <v>1112</v>
      </c>
      <c r="B259" s="4" t="s">
        <v>78</v>
      </c>
      <c r="C259" s="4">
        <f>VLOOKUP(B259,'[1]TLRIFNG_ClueGOResults3 NodeAttr'!$C:$I,7,FALSE)</f>
        <v>5.6599999999999999E-4</v>
      </c>
      <c r="D259" s="4" t="s">
        <v>719</v>
      </c>
      <c r="E259" s="4" t="s">
        <v>721</v>
      </c>
      <c r="F259" s="4" t="s">
        <v>722</v>
      </c>
      <c r="G259" s="4" t="s">
        <v>723</v>
      </c>
      <c r="H259" s="4" t="s">
        <v>724</v>
      </c>
      <c r="I259" s="4" t="s">
        <v>725</v>
      </c>
      <c r="J259" s="4" t="s">
        <v>726</v>
      </c>
      <c r="K259" s="4" t="s">
        <v>817</v>
      </c>
      <c r="L259" s="4" t="s">
        <v>757</v>
      </c>
      <c r="M259" s="4" t="s">
        <v>733</v>
      </c>
      <c r="N259" s="4" t="s">
        <v>734</v>
      </c>
      <c r="O259" s="4" t="s">
        <v>761</v>
      </c>
      <c r="P259" s="4" t="s">
        <v>864</v>
      </c>
      <c r="Q259" s="4" t="s">
        <v>846</v>
      </c>
      <c r="R259" s="4" t="s">
        <v>808</v>
      </c>
      <c r="S259" s="4" t="s">
        <v>850</v>
      </c>
      <c r="T259" s="4" t="s">
        <v>962</v>
      </c>
      <c r="U259" s="4" t="s">
        <v>742</v>
      </c>
      <c r="V259" s="4" t="s">
        <v>776</v>
      </c>
      <c r="W259" s="4" t="s">
        <v>852</v>
      </c>
      <c r="X259" s="4" t="s">
        <v>744</v>
      </c>
      <c r="Y259" s="4" t="s">
        <v>749</v>
      </c>
      <c r="Z259" s="4" t="s">
        <v>944</v>
      </c>
    </row>
    <row r="260" spans="1:28">
      <c r="A260" s="1" t="s">
        <v>1108</v>
      </c>
      <c r="B260" s="4" t="s">
        <v>69</v>
      </c>
      <c r="C260" s="4">
        <f>VLOOKUP(B260,'[1]TLRIFNG_ClueGOResults3 NodeAttr'!$C:$I,7,FALSE)</f>
        <v>5.8399999999999999E-4</v>
      </c>
      <c r="D260" s="4" t="s">
        <v>815</v>
      </c>
      <c r="E260" s="4" t="s">
        <v>821</v>
      </c>
      <c r="F260" s="4" t="s">
        <v>737</v>
      </c>
      <c r="G260" s="4" t="s">
        <v>826</v>
      </c>
    </row>
    <row r="261" spans="1:28">
      <c r="A261" s="1" t="s">
        <v>1108</v>
      </c>
      <c r="B261" s="4" t="s">
        <v>492</v>
      </c>
      <c r="C261" s="4">
        <f>VLOOKUP(B261,'[1]TLRIFNG_ClueGOResults3 NodeAttr'!$C:$I,7,FALSE)</f>
        <v>5.8399999999999999E-4</v>
      </c>
      <c r="D261" s="4" t="s">
        <v>863</v>
      </c>
      <c r="E261" s="4" t="s">
        <v>823</v>
      </c>
      <c r="F261" s="4" t="s">
        <v>865</v>
      </c>
      <c r="G261" s="4" t="s">
        <v>782</v>
      </c>
    </row>
    <row r="262" spans="1:28">
      <c r="A262" s="1" t="s">
        <v>1137</v>
      </c>
      <c r="B262" s="4" t="s">
        <v>660</v>
      </c>
      <c r="C262" s="4">
        <f>VLOOKUP(B262,'[1]TLRIFNG_ClueGOResults3 NodeAttr'!$C:$I,7,FALSE)</f>
        <v>6.1899999999999998E-4</v>
      </c>
      <c r="D262" s="4" t="s">
        <v>904</v>
      </c>
      <c r="E262" s="4" t="s">
        <v>865</v>
      </c>
      <c r="F262" s="4" t="s">
        <v>906</v>
      </c>
      <c r="G262" s="4" t="s">
        <v>907</v>
      </c>
      <c r="H262" s="4" t="s">
        <v>908</v>
      </c>
      <c r="I262" s="4" t="s">
        <v>787</v>
      </c>
      <c r="J262" s="4" t="s">
        <v>858</v>
      </c>
    </row>
    <row r="263" spans="1:28">
      <c r="A263" s="1" t="s">
        <v>1108</v>
      </c>
      <c r="B263" s="4" t="s">
        <v>516</v>
      </c>
      <c r="C263" s="4">
        <f>VLOOKUP(B263,'[1]TLRIFNG_ClueGOResults3 NodeAttr'!$C:$I,7,FALSE)</f>
        <v>6.7400000000000001E-4</v>
      </c>
      <c r="D263" s="4" t="s">
        <v>1081</v>
      </c>
      <c r="E263" s="4" t="s">
        <v>722</v>
      </c>
      <c r="F263" s="4" t="s">
        <v>723</v>
      </c>
      <c r="G263" s="4" t="s">
        <v>725</v>
      </c>
      <c r="H263" s="4" t="s">
        <v>875</v>
      </c>
      <c r="I263" s="4" t="s">
        <v>927</v>
      </c>
      <c r="J263" s="4" t="s">
        <v>789</v>
      </c>
      <c r="K263" s="4" t="s">
        <v>960</v>
      </c>
      <c r="L263" s="4" t="s">
        <v>760</v>
      </c>
      <c r="M263" s="4" t="s">
        <v>790</v>
      </c>
      <c r="N263" s="4" t="s">
        <v>882</v>
      </c>
      <c r="O263" s="4" t="s">
        <v>761</v>
      </c>
      <c r="P263" s="4" t="s">
        <v>765</v>
      </c>
      <c r="Q263" s="4" t="s">
        <v>766</v>
      </c>
      <c r="R263" s="4" t="s">
        <v>771</v>
      </c>
      <c r="S263" s="4" t="s">
        <v>871</v>
      </c>
      <c r="T263" s="4" t="s">
        <v>740</v>
      </c>
      <c r="U263" s="4" t="s">
        <v>744</v>
      </c>
      <c r="V263" s="4" t="s">
        <v>745</v>
      </c>
      <c r="W263" s="4" t="s">
        <v>781</v>
      </c>
      <c r="X263" s="4" t="s">
        <v>926</v>
      </c>
      <c r="Y263" s="4" t="s">
        <v>893</v>
      </c>
      <c r="Z263" s="4" t="s">
        <v>786</v>
      </c>
      <c r="AA263" s="4" t="s">
        <v>894</v>
      </c>
      <c r="AB263" s="4" t="s">
        <v>751</v>
      </c>
    </row>
    <row r="264" spans="1:28">
      <c r="A264" s="1" t="s">
        <v>1099</v>
      </c>
      <c r="B264" s="4" t="s">
        <v>125</v>
      </c>
      <c r="C264" s="4">
        <f>VLOOKUP(B264,'[1]TLRIFNG_ClueGOResults3 NodeAttr'!$C:$I,7,FALSE)</f>
        <v>6.8999999999999997E-4</v>
      </c>
      <c r="D264" s="4" t="s">
        <v>863</v>
      </c>
      <c r="E264" s="4" t="s">
        <v>812</v>
      </c>
      <c r="F264" s="4" t="s">
        <v>940</v>
      </c>
      <c r="G264" s="4" t="s">
        <v>823</v>
      </c>
      <c r="H264" s="4" t="s">
        <v>825</v>
      </c>
      <c r="I264" s="4" t="s">
        <v>826</v>
      </c>
      <c r="J264" s="4" t="s">
        <v>827</v>
      </c>
      <c r="K264" s="4" t="s">
        <v>769</v>
      </c>
      <c r="L264" s="4" t="s">
        <v>830</v>
      </c>
      <c r="M264" s="4" t="s">
        <v>858</v>
      </c>
      <c r="N264" s="4" t="s">
        <v>831</v>
      </c>
      <c r="O264" s="4" t="s">
        <v>751</v>
      </c>
    </row>
    <row r="265" spans="1:28">
      <c r="A265" s="1" t="s">
        <v>1100</v>
      </c>
      <c r="B265" s="4" t="s">
        <v>484</v>
      </c>
      <c r="C265" s="4">
        <f>VLOOKUP(B265,'[1]TLRIFNG_ClueGOResults3 NodeAttr'!$C:$I,7,FALSE)</f>
        <v>7.0500000000000001E-4</v>
      </c>
      <c r="D265" s="4" t="s">
        <v>873</v>
      </c>
      <c r="E265" s="4" t="s">
        <v>817</v>
      </c>
      <c r="F265" s="4" t="s">
        <v>875</v>
      </c>
      <c r="G265" s="4" t="s">
        <v>789</v>
      </c>
      <c r="H265" s="4" t="s">
        <v>732</v>
      </c>
      <c r="I265" s="4" t="s">
        <v>880</v>
      </c>
      <c r="J265" s="4" t="s">
        <v>881</v>
      </c>
      <c r="K265" s="4" t="s">
        <v>882</v>
      </c>
      <c r="L265" s="4" t="s">
        <v>766</v>
      </c>
      <c r="M265" s="4" t="s">
        <v>885</v>
      </c>
      <c r="N265" s="4" t="s">
        <v>744</v>
      </c>
      <c r="O265" s="4" t="s">
        <v>893</v>
      </c>
      <c r="P265" s="4" t="s">
        <v>786</v>
      </c>
      <c r="Q265" s="4" t="s">
        <v>897</v>
      </c>
    </row>
    <row r="266" spans="1:28">
      <c r="A266" s="1" t="s">
        <v>1159</v>
      </c>
      <c r="B266" s="4" t="s">
        <v>233</v>
      </c>
      <c r="C266" s="4">
        <f>VLOOKUP(B266,'[1]TLRIFNG_ClueGOResults3 NodeAttr'!$C:$I,7,FALSE)</f>
        <v>7.0799999999999997E-4</v>
      </c>
      <c r="D266" s="4" t="s">
        <v>864</v>
      </c>
      <c r="E266" s="4" t="s">
        <v>937</v>
      </c>
      <c r="F266" s="4" t="s">
        <v>767</v>
      </c>
      <c r="G266" s="4" t="s">
        <v>929</v>
      </c>
      <c r="H266" s="4" t="s">
        <v>811</v>
      </c>
      <c r="I266" s="4" t="s">
        <v>1017</v>
      </c>
      <c r="J266" s="4" t="s">
        <v>858</v>
      </c>
    </row>
    <row r="267" spans="1:28">
      <c r="A267" s="1" t="s">
        <v>1100</v>
      </c>
      <c r="B267" s="4" t="s">
        <v>33</v>
      </c>
      <c r="C267" s="4">
        <f>VLOOKUP(B267,'[1]TLRIFNG_ClueGOResults3 NodeAttr'!$C:$I,7,FALSE)</f>
        <v>7.1100000000000004E-4</v>
      </c>
      <c r="D267" s="4" t="s">
        <v>719</v>
      </c>
      <c r="E267" s="4" t="s">
        <v>873</v>
      </c>
      <c r="F267" s="4" t="s">
        <v>817</v>
      </c>
      <c r="G267" s="4" t="s">
        <v>875</v>
      </c>
      <c r="H267" s="4" t="s">
        <v>927</v>
      </c>
      <c r="I267" s="4" t="s">
        <v>789</v>
      </c>
      <c r="J267" s="4" t="s">
        <v>732</v>
      </c>
      <c r="K267" s="4" t="s">
        <v>880</v>
      </c>
      <c r="L267" s="4" t="s">
        <v>881</v>
      </c>
      <c r="M267" s="4" t="s">
        <v>882</v>
      </c>
      <c r="N267" s="4" t="s">
        <v>766</v>
      </c>
      <c r="O267" s="4" t="s">
        <v>885</v>
      </c>
      <c r="P267" s="4" t="s">
        <v>744</v>
      </c>
      <c r="Q267" s="4" t="s">
        <v>893</v>
      </c>
      <c r="R267" s="4" t="s">
        <v>786</v>
      </c>
      <c r="S267" s="4" t="s">
        <v>897</v>
      </c>
    </row>
    <row r="268" spans="1:28">
      <c r="A268" s="1" t="s">
        <v>1147</v>
      </c>
      <c r="B268" s="4" t="s">
        <v>447</v>
      </c>
      <c r="C268" s="4">
        <f>VLOOKUP(B268,'[1]TLRIFNG_ClueGOResults3 NodeAttr'!$C:$I,7,FALSE)</f>
        <v>7.1900000000000002E-4</v>
      </c>
      <c r="D268" s="4" t="s">
        <v>733</v>
      </c>
      <c r="E268" s="4" t="s">
        <v>808</v>
      </c>
      <c r="F268" s="4" t="s">
        <v>853</v>
      </c>
      <c r="G268" s="4" t="s">
        <v>778</v>
      </c>
      <c r="H268" s="4" t="s">
        <v>747</v>
      </c>
      <c r="I268" s="4" t="s">
        <v>748</v>
      </c>
    </row>
    <row r="269" spans="1:28">
      <c r="A269" s="1" t="s">
        <v>1119</v>
      </c>
      <c r="B269" s="4" t="s">
        <v>445</v>
      </c>
      <c r="C269" s="4">
        <f>VLOOKUP(B269,'[1]TLRIFNG_ClueGOResults3 NodeAttr'!$C:$I,7,FALSE)</f>
        <v>7.1900000000000002E-4</v>
      </c>
      <c r="D269" s="4" t="s">
        <v>733</v>
      </c>
      <c r="E269" s="4" t="s">
        <v>808</v>
      </c>
      <c r="F269" s="4" t="s">
        <v>853</v>
      </c>
      <c r="G269" s="4" t="s">
        <v>778</v>
      </c>
      <c r="H269" s="4" t="s">
        <v>747</v>
      </c>
      <c r="I269" s="4" t="s">
        <v>748</v>
      </c>
    </row>
    <row r="270" spans="1:28">
      <c r="A270" s="1" t="s">
        <v>1121</v>
      </c>
      <c r="B270" s="4" t="s">
        <v>264</v>
      </c>
      <c r="C270" s="4">
        <f>VLOOKUP(B270,'[1]TLRIFNG_ClueGOResults3 NodeAttr'!$C:$I,7,FALSE)</f>
        <v>7.2900000000000005E-4</v>
      </c>
      <c r="D270" s="4" t="s">
        <v>805</v>
      </c>
      <c r="E270" s="4" t="s">
        <v>864</v>
      </c>
      <c r="F270" s="4" t="s">
        <v>764</v>
      </c>
      <c r="G270" s="4" t="s">
        <v>931</v>
      </c>
      <c r="H270" s="4" t="s">
        <v>824</v>
      </c>
      <c r="I270" s="4" t="s">
        <v>825</v>
      </c>
      <c r="J270" s="4" t="s">
        <v>865</v>
      </c>
      <c r="K270" s="4" t="s">
        <v>934</v>
      </c>
      <c r="L270" s="4" t="s">
        <v>942</v>
      </c>
      <c r="M270" s="4" t="s">
        <v>941</v>
      </c>
      <c r="N270" s="4" t="s">
        <v>1054</v>
      </c>
    </row>
    <row r="271" spans="1:28">
      <c r="A271" s="1" t="s">
        <v>1130</v>
      </c>
      <c r="B271" s="4" t="s">
        <v>518</v>
      </c>
      <c r="C271" s="4">
        <f>VLOOKUP(B271,'[1]TLRIFNG_ClueGOResults3 NodeAttr'!$C:$I,7,FALSE)</f>
        <v>7.3800000000000005E-4</v>
      </c>
      <c r="D271" s="4" t="s">
        <v>921</v>
      </c>
      <c r="E271" s="4" t="s">
        <v>945</v>
      </c>
      <c r="F271" s="4" t="s">
        <v>875</v>
      </c>
      <c r="G271" s="4" t="s">
        <v>927</v>
      </c>
      <c r="H271" s="4" t="s">
        <v>789</v>
      </c>
      <c r="I271" s="4" t="s">
        <v>880</v>
      </c>
      <c r="J271" s="4" t="s">
        <v>790</v>
      </c>
      <c r="K271" s="4" t="s">
        <v>791</v>
      </c>
      <c r="L271" s="4" t="s">
        <v>761</v>
      </c>
      <c r="M271" s="4" t="s">
        <v>905</v>
      </c>
      <c r="N271" s="4" t="s">
        <v>771</v>
      </c>
      <c r="O271" s="4" t="s">
        <v>871</v>
      </c>
      <c r="P271" s="4" t="s">
        <v>1082</v>
      </c>
      <c r="Q271" s="4" t="s">
        <v>885</v>
      </c>
      <c r="R271" s="4" t="s">
        <v>744</v>
      </c>
      <c r="S271" s="4" t="s">
        <v>779</v>
      </c>
      <c r="T271" s="4" t="s">
        <v>745</v>
      </c>
      <c r="U271" s="4" t="s">
        <v>781</v>
      </c>
      <c r="V271" s="4" t="s">
        <v>954</v>
      </c>
      <c r="W271" s="4" t="s">
        <v>800</v>
      </c>
      <c r="X271" s="4" t="s">
        <v>786</v>
      </c>
      <c r="Y271" s="4" t="s">
        <v>894</v>
      </c>
      <c r="Z271" s="4" t="s">
        <v>944</v>
      </c>
      <c r="AA271" s="4" t="s">
        <v>751</v>
      </c>
    </row>
    <row r="272" spans="1:28">
      <c r="A272" s="1" t="s">
        <v>1130</v>
      </c>
      <c r="B272" s="4" t="s">
        <v>662</v>
      </c>
      <c r="C272" s="4">
        <f>VLOOKUP(B272,'[1]TLRIFNG_ClueGOResults3 NodeAttr'!$C:$I,7,FALSE)</f>
        <v>7.4399999999999998E-4</v>
      </c>
      <c r="D272" s="4" t="s">
        <v>973</v>
      </c>
      <c r="E272" s="4" t="s">
        <v>921</v>
      </c>
      <c r="F272" s="4" t="s">
        <v>1072</v>
      </c>
      <c r="G272" s="4" t="s">
        <v>803</v>
      </c>
      <c r="H272" s="4" t="s">
        <v>723</v>
      </c>
      <c r="I272" s="4" t="s">
        <v>733</v>
      </c>
      <c r="J272" s="4" t="s">
        <v>766</v>
      </c>
      <c r="K272" s="4" t="s">
        <v>813</v>
      </c>
      <c r="L272" s="4" t="s">
        <v>916</v>
      </c>
      <c r="M272" s="4" t="s">
        <v>950</v>
      </c>
      <c r="N272" s="4" t="s">
        <v>740</v>
      </c>
      <c r="O272" s="4" t="s">
        <v>775</v>
      </c>
      <c r="P272" s="4" t="s">
        <v>829</v>
      </c>
      <c r="Q272" s="4" t="s">
        <v>776</v>
      </c>
      <c r="R272" s="4" t="s">
        <v>778</v>
      </c>
      <c r="S272" s="4" t="s">
        <v>744</v>
      </c>
      <c r="T272" s="4" t="s">
        <v>856</v>
      </c>
      <c r="U272" s="4" t="s">
        <v>959</v>
      </c>
      <c r="V272" s="4" t="s">
        <v>910</v>
      </c>
    </row>
    <row r="273" spans="1:108">
      <c r="A273" s="1" t="s">
        <v>1154</v>
      </c>
      <c r="B273" s="4" t="s">
        <v>476</v>
      </c>
      <c r="C273" s="4">
        <f>VLOOKUP(B273,'[1]TLRIFNG_ClueGOResults3 NodeAttr'!$C:$I,7,FALSE)</f>
        <v>7.54E-4</v>
      </c>
      <c r="D273" s="4" t="s">
        <v>835</v>
      </c>
      <c r="E273" s="4" t="s">
        <v>803</v>
      </c>
      <c r="F273" s="4" t="s">
        <v>817</v>
      </c>
      <c r="G273" s="4" t="s">
        <v>807</v>
      </c>
      <c r="H273" s="4" t="s">
        <v>737</v>
      </c>
      <c r="I273" s="4" t="s">
        <v>900</v>
      </c>
      <c r="J273" s="4" t="s">
        <v>901</v>
      </c>
      <c r="K273" s="4" t="s">
        <v>808</v>
      </c>
      <c r="L273" s="4" t="s">
        <v>739</v>
      </c>
      <c r="M273" s="4" t="s">
        <v>776</v>
      </c>
      <c r="N273" s="4" t="s">
        <v>778</v>
      </c>
      <c r="O273" s="4" t="s">
        <v>830</v>
      </c>
      <c r="P273" s="4" t="s">
        <v>782</v>
      </c>
      <c r="Q273" s="4" t="s">
        <v>746</v>
      </c>
      <c r="R273" s="4" t="s">
        <v>902</v>
      </c>
      <c r="S273" s="4" t="s">
        <v>903</v>
      </c>
      <c r="T273" s="4" t="s">
        <v>832</v>
      </c>
    </row>
    <row r="274" spans="1:108">
      <c r="A274" s="1" t="s">
        <v>1106</v>
      </c>
      <c r="B274" s="4" t="s">
        <v>234</v>
      </c>
      <c r="C274" s="4">
        <f>VLOOKUP(B274,'[1]TLRIFNG_ClueGOResults3 NodeAttr'!$C:$I,7,FALSE)</f>
        <v>7.9699999999999997E-4</v>
      </c>
      <c r="D274" s="4" t="s">
        <v>864</v>
      </c>
      <c r="E274" s="4" t="s">
        <v>937</v>
      </c>
      <c r="F274" s="4" t="s">
        <v>767</v>
      </c>
      <c r="G274" s="4" t="s">
        <v>929</v>
      </c>
      <c r="H274" s="4" t="s">
        <v>811</v>
      </c>
      <c r="I274" s="4" t="s">
        <v>1017</v>
      </c>
      <c r="J274" s="4" t="s">
        <v>858</v>
      </c>
    </row>
    <row r="275" spans="1:108">
      <c r="A275" s="1" t="s">
        <v>1105</v>
      </c>
      <c r="B275" s="4" t="s">
        <v>49</v>
      </c>
      <c r="C275" s="4">
        <f>VLOOKUP(B275,'[1]TLRIFNG_ClueGOResults3 NodeAttr'!$C:$I,7,FALSE)</f>
        <v>8.0999999999999996E-4</v>
      </c>
      <c r="D275" s="4" t="s">
        <v>815</v>
      </c>
      <c r="E275" s="4" t="s">
        <v>821</v>
      </c>
      <c r="F275" s="4" t="s">
        <v>737</v>
      </c>
      <c r="G275" s="4" t="s">
        <v>826</v>
      </c>
    </row>
    <row r="276" spans="1:108">
      <c r="A276" s="1" t="s">
        <v>1108</v>
      </c>
      <c r="B276" s="1" t="s">
        <v>2</v>
      </c>
      <c r="C276" s="1">
        <f>VLOOKUP(B276,'[1]TLRIFNG_ClueGOResults3 NodeAttr'!$C:$I,7,FALSE)</f>
        <v>8.0999999999999996E-4</v>
      </c>
      <c r="D276" s="1" t="s">
        <v>815</v>
      </c>
      <c r="E276" s="1" t="s">
        <v>821</v>
      </c>
      <c r="F276" s="1" t="s">
        <v>737</v>
      </c>
      <c r="G276" s="1" t="s">
        <v>826</v>
      </c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  <c r="CY276" s="1"/>
      <c r="CZ276" s="1"/>
      <c r="DA276" s="1"/>
      <c r="DB276" s="1"/>
      <c r="DC276" s="1"/>
      <c r="DD276" s="1"/>
    </row>
    <row r="277" spans="1:108">
      <c r="A277" s="1" t="s">
        <v>1161</v>
      </c>
      <c r="B277" s="4" t="s">
        <v>504</v>
      </c>
      <c r="C277" s="4">
        <f>VLOOKUP(B277,'[1]TLRIFNG_ClueGOResults3 NodeAttr'!$C:$I,7,FALSE)</f>
        <v>8.1499999999999997E-4</v>
      </c>
      <c r="D277" s="4" t="s">
        <v>863</v>
      </c>
      <c r="E277" s="4" t="s">
        <v>940</v>
      </c>
      <c r="F277" s="4" t="s">
        <v>737</v>
      </c>
      <c r="G277" s="4" t="s">
        <v>825</v>
      </c>
      <c r="H277" s="4" t="s">
        <v>782</v>
      </c>
    </row>
    <row r="278" spans="1:108">
      <c r="A278" s="1" t="s">
        <v>1112</v>
      </c>
      <c r="B278" s="4" t="s">
        <v>91</v>
      </c>
      <c r="C278" s="4">
        <f>VLOOKUP(B278,'[1]TLRIFNG_ClueGOResults3 NodeAttr'!$C:$I,7,FALSE)</f>
        <v>8.3199999999999995E-4</v>
      </c>
      <c r="D278" s="4" t="s">
        <v>719</v>
      </c>
      <c r="E278" s="4" t="s">
        <v>721</v>
      </c>
      <c r="F278" s="4" t="s">
        <v>722</v>
      </c>
      <c r="G278" s="4" t="s">
        <v>723</v>
      </c>
      <c r="H278" s="4" t="s">
        <v>724</v>
      </c>
      <c r="I278" s="4" t="s">
        <v>725</v>
      </c>
      <c r="J278" s="4" t="s">
        <v>726</v>
      </c>
      <c r="K278" s="4" t="s">
        <v>817</v>
      </c>
      <c r="L278" s="4" t="s">
        <v>757</v>
      </c>
      <c r="M278" s="4" t="s">
        <v>733</v>
      </c>
      <c r="N278" s="4" t="s">
        <v>734</v>
      </c>
      <c r="O278" s="4" t="s">
        <v>761</v>
      </c>
      <c r="P278" s="4" t="s">
        <v>864</v>
      </c>
      <c r="Q278" s="4" t="s">
        <v>808</v>
      </c>
      <c r="R278" s="4" t="s">
        <v>850</v>
      </c>
      <c r="S278" s="4" t="s">
        <v>962</v>
      </c>
      <c r="T278" s="4" t="s">
        <v>742</v>
      </c>
      <c r="U278" s="4" t="s">
        <v>776</v>
      </c>
      <c r="V278" s="4" t="s">
        <v>852</v>
      </c>
      <c r="W278" s="4" t="s">
        <v>744</v>
      </c>
      <c r="X278" s="4" t="s">
        <v>749</v>
      </c>
      <c r="Y278" s="4" t="s">
        <v>944</v>
      </c>
    </row>
    <row r="279" spans="1:108">
      <c r="A279" s="1" t="s">
        <v>1130</v>
      </c>
      <c r="B279" s="4" t="s">
        <v>657</v>
      </c>
      <c r="C279" s="4">
        <f>VLOOKUP(B279,'[1]TLRIFNG_ClueGOResults3 NodeAttr'!$C:$I,7,FALSE)</f>
        <v>8.83E-4</v>
      </c>
      <c r="D279" s="4" t="s">
        <v>973</v>
      </c>
      <c r="E279" s="4" t="s">
        <v>921</v>
      </c>
      <c r="F279" s="4" t="s">
        <v>1072</v>
      </c>
      <c r="G279" s="4" t="s">
        <v>803</v>
      </c>
      <c r="H279" s="4" t="s">
        <v>723</v>
      </c>
      <c r="I279" s="4" t="s">
        <v>733</v>
      </c>
      <c r="J279" s="4" t="s">
        <v>766</v>
      </c>
      <c r="K279" s="4" t="s">
        <v>813</v>
      </c>
      <c r="L279" s="4" t="s">
        <v>916</v>
      </c>
      <c r="M279" s="4" t="s">
        <v>950</v>
      </c>
      <c r="N279" s="4" t="s">
        <v>740</v>
      </c>
      <c r="O279" s="4" t="s">
        <v>775</v>
      </c>
      <c r="P279" s="4" t="s">
        <v>829</v>
      </c>
      <c r="Q279" s="4" t="s">
        <v>776</v>
      </c>
      <c r="R279" s="4" t="s">
        <v>778</v>
      </c>
      <c r="S279" s="4" t="s">
        <v>744</v>
      </c>
      <c r="T279" s="4" t="s">
        <v>856</v>
      </c>
      <c r="U279" s="4" t="s">
        <v>959</v>
      </c>
      <c r="V279" s="4" t="s">
        <v>910</v>
      </c>
    </row>
    <row r="280" spans="1:108">
      <c r="A280" s="7" t="s">
        <v>1130</v>
      </c>
      <c r="B280" s="4" t="s">
        <v>595</v>
      </c>
      <c r="C280" s="4">
        <f>VLOOKUP(B280,'[1]TLRIFNG_ClueGOResults3 NodeAttr'!$C:$I,7,FALSE)</f>
        <v>8.8500000000000004E-4</v>
      </c>
      <c r="D280" s="4" t="s">
        <v>921</v>
      </c>
      <c r="E280" s="4" t="s">
        <v>945</v>
      </c>
      <c r="F280" s="4" t="s">
        <v>789</v>
      </c>
      <c r="G280" s="4" t="s">
        <v>790</v>
      </c>
      <c r="H280" s="4" t="s">
        <v>791</v>
      </c>
      <c r="I280" s="4" t="s">
        <v>761</v>
      </c>
      <c r="J280" s="4" t="s">
        <v>905</v>
      </c>
      <c r="K280" s="4" t="s">
        <v>771</v>
      </c>
      <c r="L280" s="4" t="s">
        <v>871</v>
      </c>
      <c r="M280" s="4" t="s">
        <v>885</v>
      </c>
      <c r="N280" s="4" t="s">
        <v>744</v>
      </c>
      <c r="O280" s="4" t="s">
        <v>779</v>
      </c>
      <c r="P280" s="4" t="s">
        <v>745</v>
      </c>
      <c r="Q280" s="4" t="s">
        <v>781</v>
      </c>
      <c r="R280" s="4" t="s">
        <v>954</v>
      </c>
      <c r="S280" s="4" t="s">
        <v>800</v>
      </c>
      <c r="T280" s="4" t="s">
        <v>786</v>
      </c>
      <c r="U280" s="4" t="s">
        <v>894</v>
      </c>
      <c r="V280" s="4" t="s">
        <v>944</v>
      </c>
      <c r="W280" s="4" t="s">
        <v>751</v>
      </c>
    </row>
    <row r="281" spans="1:108">
      <c r="A281" s="1" t="s">
        <v>1112</v>
      </c>
      <c r="B281" s="4" t="s">
        <v>566</v>
      </c>
      <c r="C281" s="4">
        <f>VLOOKUP(B281,'[1]TLRIFNG_ClueGOResults3 NodeAttr'!$C:$I,7,FALSE)</f>
        <v>9.8200000000000002E-4</v>
      </c>
      <c r="D281" s="4" t="s">
        <v>719</v>
      </c>
      <c r="E281" s="4" t="s">
        <v>757</v>
      </c>
      <c r="F281" s="4" t="s">
        <v>839</v>
      </c>
      <c r="G281" s="4" t="s">
        <v>733</v>
      </c>
      <c r="H281" s="4" t="s">
        <v>734</v>
      </c>
      <c r="I281" s="4" t="s">
        <v>761</v>
      </c>
      <c r="J281" s="4" t="s">
        <v>864</v>
      </c>
      <c r="K281" s="4" t="s">
        <v>808</v>
      </c>
      <c r="L281" s="4" t="s">
        <v>850</v>
      </c>
      <c r="M281" s="4" t="s">
        <v>962</v>
      </c>
      <c r="N281" s="4" t="s">
        <v>776</v>
      </c>
      <c r="O281" s="4" t="s">
        <v>744</v>
      </c>
      <c r="P281" s="4" t="s">
        <v>782</v>
      </c>
      <c r="Q281" s="4" t="s">
        <v>800</v>
      </c>
    </row>
    <row r="282" spans="1:108">
      <c r="A282" s="1" t="s">
        <v>1099</v>
      </c>
      <c r="B282" s="4" t="s">
        <v>189</v>
      </c>
      <c r="C282" s="4">
        <f>VLOOKUP(B282,'[1]TLRIFNG_ClueGOResults3 NodeAttr'!$C:$I,7,FALSE)</f>
        <v>1.0077650000000001E-3</v>
      </c>
      <c r="D282" s="4" t="s">
        <v>803</v>
      </c>
      <c r="E282" s="4" t="s">
        <v>808</v>
      </c>
      <c r="F282" s="4" t="s">
        <v>739</v>
      </c>
      <c r="G282" s="4" t="s">
        <v>810</v>
      </c>
      <c r="H282" s="4" t="s">
        <v>751</v>
      </c>
    </row>
    <row r="283" spans="1:108">
      <c r="A283" s="1" t="s">
        <v>1099</v>
      </c>
      <c r="B283" s="4" t="s">
        <v>378</v>
      </c>
      <c r="C283" s="4">
        <f>VLOOKUP(B283,'[1]TLRIFNG_ClueGOResults3 NodeAttr'!$C:$I,7,FALSE)</f>
        <v>1.0077650000000001E-3</v>
      </c>
      <c r="D283" s="4" t="s">
        <v>803</v>
      </c>
      <c r="E283" s="4" t="s">
        <v>808</v>
      </c>
      <c r="F283" s="4" t="s">
        <v>739</v>
      </c>
      <c r="G283" s="4" t="s">
        <v>810</v>
      </c>
      <c r="H283" s="4" t="s">
        <v>751</v>
      </c>
    </row>
    <row r="284" spans="1:108">
      <c r="A284" s="1" t="s">
        <v>1094</v>
      </c>
      <c r="B284" s="4" t="s">
        <v>117</v>
      </c>
      <c r="C284" s="4">
        <f>VLOOKUP(B284,'[1]TLRIFNG_ClueGOResults3 NodeAttr'!$C:$I,7,FALSE)</f>
        <v>1.0077650000000001E-3</v>
      </c>
      <c r="D284" s="4" t="s">
        <v>724</v>
      </c>
      <c r="E284" s="4" t="s">
        <v>813</v>
      </c>
      <c r="F284" s="4" t="s">
        <v>853</v>
      </c>
      <c r="G284" s="4" t="s">
        <v>747</v>
      </c>
      <c r="H284" s="4" t="s">
        <v>748</v>
      </c>
    </row>
    <row r="285" spans="1:108">
      <c r="A285" s="7" t="s">
        <v>1130</v>
      </c>
      <c r="B285" s="4" t="s">
        <v>594</v>
      </c>
      <c r="C285" s="4">
        <f>VLOOKUP(B285,'[1]TLRIFNG_ClueGOResults3 NodeAttr'!$C:$I,7,FALSE)</f>
        <v>1.012357E-3</v>
      </c>
      <c r="D285" s="4" t="s">
        <v>921</v>
      </c>
      <c r="E285" s="4" t="s">
        <v>945</v>
      </c>
      <c r="F285" s="4" t="s">
        <v>789</v>
      </c>
      <c r="G285" s="4" t="s">
        <v>912</v>
      </c>
      <c r="H285" s="4" t="s">
        <v>734</v>
      </c>
      <c r="I285" s="4" t="s">
        <v>790</v>
      </c>
      <c r="J285" s="4" t="s">
        <v>791</v>
      </c>
      <c r="K285" s="4" t="s">
        <v>761</v>
      </c>
      <c r="L285" s="4" t="s">
        <v>764</v>
      </c>
      <c r="M285" s="4" t="s">
        <v>905</v>
      </c>
      <c r="N285" s="4" t="s">
        <v>771</v>
      </c>
      <c r="O285" s="4" t="s">
        <v>871</v>
      </c>
      <c r="P285" s="4" t="s">
        <v>740</v>
      </c>
      <c r="Q285" s="4" t="s">
        <v>885</v>
      </c>
      <c r="R285" s="4" t="s">
        <v>744</v>
      </c>
      <c r="S285" s="4" t="s">
        <v>779</v>
      </c>
      <c r="T285" s="4" t="s">
        <v>745</v>
      </c>
      <c r="U285" s="4" t="s">
        <v>781</v>
      </c>
      <c r="V285" s="4" t="s">
        <v>954</v>
      </c>
      <c r="W285" s="4" t="s">
        <v>800</v>
      </c>
      <c r="X285" s="4" t="s">
        <v>786</v>
      </c>
      <c r="Y285" s="4" t="s">
        <v>894</v>
      </c>
      <c r="Z285" s="4" t="s">
        <v>936</v>
      </c>
      <c r="AA285" s="4" t="s">
        <v>788</v>
      </c>
      <c r="AB285" s="4" t="s">
        <v>944</v>
      </c>
      <c r="AC285" s="4" t="s">
        <v>751</v>
      </c>
    </row>
    <row r="286" spans="1:108">
      <c r="A286" s="1" t="s">
        <v>1154</v>
      </c>
      <c r="B286" s="4" t="s">
        <v>302</v>
      </c>
      <c r="C286" s="4">
        <f>VLOOKUP(B286,'[1]TLRIFNG_ClueGOResults3 NodeAttr'!$C:$I,7,FALSE)</f>
        <v>1.0178800000000001E-3</v>
      </c>
      <c r="D286" s="4" t="s">
        <v>724</v>
      </c>
      <c r="E286" s="4" t="s">
        <v>733</v>
      </c>
      <c r="F286" s="4" t="s">
        <v>736</v>
      </c>
      <c r="G286" s="4" t="s">
        <v>769</v>
      </c>
      <c r="H286" s="4" t="s">
        <v>871</v>
      </c>
      <c r="I286" s="4" t="s">
        <v>950</v>
      </c>
      <c r="J286" s="4" t="s">
        <v>742</v>
      </c>
      <c r="K286" s="4" t="s">
        <v>743</v>
      </c>
      <c r="L286" s="4" t="s">
        <v>1041</v>
      </c>
      <c r="M286" s="4" t="s">
        <v>786</v>
      </c>
    </row>
    <row r="287" spans="1:108">
      <c r="A287" s="1" t="s">
        <v>1121</v>
      </c>
      <c r="B287" s="4" t="s">
        <v>337</v>
      </c>
      <c r="C287" s="4">
        <f>VLOOKUP(B287,'[1]TLRIFNG_ClueGOResults3 NodeAttr'!$C:$I,7,FALSE)</f>
        <v>1.018426E-3</v>
      </c>
      <c r="D287" s="4" t="s">
        <v>863</v>
      </c>
      <c r="E287" s="4" t="s">
        <v>940</v>
      </c>
      <c r="F287" s="4" t="s">
        <v>864</v>
      </c>
      <c r="G287" s="4" t="s">
        <v>764</v>
      </c>
      <c r="H287" s="4" t="s">
        <v>767</v>
      </c>
      <c r="I287" s="4" t="s">
        <v>737</v>
      </c>
      <c r="J287" s="4" t="s">
        <v>782</v>
      </c>
    </row>
    <row r="288" spans="1:108">
      <c r="A288" s="1" t="s">
        <v>1093</v>
      </c>
      <c r="B288" s="4" t="s">
        <v>132</v>
      </c>
      <c r="C288" s="4">
        <f>VLOOKUP(B288,'[1]TLRIFNG_ClueGOResults3 NodeAttr'!$C:$I,7,FALSE)</f>
        <v>1.018426E-3</v>
      </c>
      <c r="D288" s="4" t="s">
        <v>765</v>
      </c>
      <c r="E288" s="4" t="s">
        <v>767</v>
      </c>
      <c r="F288" s="4" t="s">
        <v>813</v>
      </c>
      <c r="G288" s="4" t="s">
        <v>814</v>
      </c>
      <c r="H288" s="4" t="s">
        <v>739</v>
      </c>
      <c r="I288" s="4" t="s">
        <v>793</v>
      </c>
      <c r="J288" s="4" t="s">
        <v>782</v>
      </c>
    </row>
    <row r="289" spans="1:29">
      <c r="A289" s="1" t="s">
        <v>1151</v>
      </c>
      <c r="B289" s="4" t="s">
        <v>471</v>
      </c>
      <c r="C289" s="4">
        <f>VLOOKUP(B289,'[1]TLRIFNG_ClueGOResults3 NodeAttr'!$C:$I,7,FALSE)</f>
        <v>1.018426E-3</v>
      </c>
      <c r="D289" s="4" t="s">
        <v>985</v>
      </c>
      <c r="E289" s="4" t="s">
        <v>916</v>
      </c>
      <c r="F289" s="4" t="s">
        <v>871</v>
      </c>
      <c r="G289" s="4" t="s">
        <v>990</v>
      </c>
      <c r="H289" s="4" t="s">
        <v>740</v>
      </c>
      <c r="I289" s="4" t="s">
        <v>868</v>
      </c>
      <c r="J289" s="4" t="s">
        <v>910</v>
      </c>
    </row>
    <row r="290" spans="1:29">
      <c r="A290" s="1" t="s">
        <v>1109</v>
      </c>
      <c r="B290" s="4" t="s">
        <v>615</v>
      </c>
      <c r="C290" s="4">
        <f>VLOOKUP(B290,'[1]TLRIFNG_ClueGOResults3 NodeAttr'!$C:$I,7,FALSE)</f>
        <v>1.036307E-3</v>
      </c>
      <c r="D290" s="4" t="s">
        <v>921</v>
      </c>
      <c r="E290" s="4" t="s">
        <v>803</v>
      </c>
      <c r="F290" s="4" t="s">
        <v>804</v>
      </c>
      <c r="G290" s="4" t="s">
        <v>805</v>
      </c>
      <c r="H290" s="4" t="s">
        <v>817</v>
      </c>
      <c r="I290" s="4" t="s">
        <v>757</v>
      </c>
      <c r="J290" s="4" t="s">
        <v>806</v>
      </c>
      <c r="K290" s="4" t="s">
        <v>807</v>
      </c>
      <c r="L290" s="4" t="s">
        <v>1073</v>
      </c>
      <c r="M290" s="4" t="s">
        <v>764</v>
      </c>
      <c r="N290" s="4" t="s">
        <v>737</v>
      </c>
      <c r="O290" s="4" t="s">
        <v>900</v>
      </c>
      <c r="P290" s="4" t="s">
        <v>901</v>
      </c>
      <c r="Q290" s="4" t="s">
        <v>808</v>
      </c>
      <c r="R290" s="4" t="s">
        <v>739</v>
      </c>
      <c r="S290" s="4" t="s">
        <v>810</v>
      </c>
      <c r="T290" s="4" t="s">
        <v>777</v>
      </c>
      <c r="U290" s="4" t="s">
        <v>778</v>
      </c>
      <c r="V290" s="4" t="s">
        <v>747</v>
      </c>
      <c r="W290" s="4" t="s">
        <v>748</v>
      </c>
      <c r="X290" s="4" t="s">
        <v>749</v>
      </c>
      <c r="Y290" s="4" t="s">
        <v>925</v>
      </c>
      <c r="Z290" s="4" t="s">
        <v>1044</v>
      </c>
      <c r="AA290" s="4" t="s">
        <v>751</v>
      </c>
    </row>
    <row r="291" spans="1:29">
      <c r="A291" s="1" t="s">
        <v>1105</v>
      </c>
      <c r="B291" s="4" t="s">
        <v>316</v>
      </c>
      <c r="C291" s="4">
        <f>VLOOKUP(B291,'[1]TLRIFNG_ClueGOResults3 NodeAttr'!$C:$I,7,FALSE)</f>
        <v>1.0925500000000001E-3</v>
      </c>
      <c r="D291" s="4" t="s">
        <v>735</v>
      </c>
      <c r="E291" s="4" t="s">
        <v>864</v>
      </c>
      <c r="F291" s="4" t="s">
        <v>813</v>
      </c>
      <c r="G291" s="4" t="s">
        <v>739</v>
      </c>
    </row>
    <row r="292" spans="1:29">
      <c r="A292" s="1" t="s">
        <v>1105</v>
      </c>
      <c r="B292" s="4" t="s">
        <v>373</v>
      </c>
      <c r="C292" s="4">
        <f>VLOOKUP(B292,'[1]TLRIFNG_ClueGOResults3 NodeAttr'!$C:$I,7,FALSE)</f>
        <v>1.0925500000000001E-3</v>
      </c>
      <c r="D292" s="4" t="s">
        <v>735</v>
      </c>
      <c r="E292" s="4" t="s">
        <v>864</v>
      </c>
      <c r="F292" s="4" t="s">
        <v>813</v>
      </c>
      <c r="G292" s="4" t="s">
        <v>739</v>
      </c>
    </row>
    <row r="293" spans="1:29">
      <c r="A293" s="1" t="s">
        <v>1108</v>
      </c>
      <c r="B293" s="4" t="s">
        <v>590</v>
      </c>
      <c r="C293" s="4">
        <f>VLOOKUP(B293,'[1]TLRIFNG_ClueGOResults3 NodeAttr'!$C:$I,7,FALSE)</f>
        <v>1.0925500000000001E-3</v>
      </c>
      <c r="D293" s="4" t="s">
        <v>1008</v>
      </c>
      <c r="E293" s="4" t="s">
        <v>822</v>
      </c>
      <c r="F293" s="4" t="s">
        <v>905</v>
      </c>
      <c r="G293" s="4" t="s">
        <v>858</v>
      </c>
    </row>
    <row r="294" spans="1:29">
      <c r="A294" s="1" t="s">
        <v>1108</v>
      </c>
      <c r="B294" s="4" t="s">
        <v>645</v>
      </c>
      <c r="C294" s="4">
        <f>VLOOKUP(B294,'[1]TLRIFNG_ClueGOResults3 NodeAttr'!$C:$I,7,FALSE)</f>
        <v>1.0925500000000001E-3</v>
      </c>
      <c r="D294" s="4" t="s">
        <v>864</v>
      </c>
      <c r="E294" s="4" t="s">
        <v>931</v>
      </c>
      <c r="F294" s="4" t="s">
        <v>825</v>
      </c>
      <c r="G294" s="4" t="s">
        <v>934</v>
      </c>
    </row>
    <row r="295" spans="1:29">
      <c r="A295" s="1" t="s">
        <v>1099</v>
      </c>
      <c r="B295" s="4" t="s">
        <v>406</v>
      </c>
      <c r="C295" s="4">
        <f>VLOOKUP(B295,'[1]TLRIFNG_ClueGOResults3 NodeAttr'!$C:$I,7,FALSE)</f>
        <v>1.0925500000000001E-3</v>
      </c>
      <c r="D295" s="4" t="s">
        <v>735</v>
      </c>
      <c r="E295" s="4" t="s">
        <v>747</v>
      </c>
      <c r="F295" s="4" t="s">
        <v>748</v>
      </c>
      <c r="G295" s="4" t="s">
        <v>751</v>
      </c>
    </row>
    <row r="296" spans="1:29">
      <c r="A296" s="1" t="s">
        <v>1100</v>
      </c>
      <c r="B296" s="4" t="s">
        <v>58</v>
      </c>
      <c r="C296" s="4">
        <f>VLOOKUP(B296,'[1]TLRIFNG_ClueGOResults3 NodeAttr'!$C:$I,7,FALSE)</f>
        <v>1.0925500000000001E-3</v>
      </c>
      <c r="D296" s="4" t="s">
        <v>724</v>
      </c>
      <c r="E296" s="4" t="s">
        <v>737</v>
      </c>
      <c r="F296" s="4" t="s">
        <v>906</v>
      </c>
      <c r="G296" s="4" t="s">
        <v>744</v>
      </c>
    </row>
    <row r="297" spans="1:29">
      <c r="A297" s="1" t="s">
        <v>1101</v>
      </c>
      <c r="B297" s="4" t="s">
        <v>545</v>
      </c>
      <c r="C297" s="4">
        <f>VLOOKUP(B297,'[1]TLRIFNG_ClueGOResults3 NodeAttr'!$C:$I,7,FALSE)</f>
        <v>1.1308290000000001E-3</v>
      </c>
      <c r="D297" s="4" t="s">
        <v>721</v>
      </c>
      <c r="E297" s="4" t="s">
        <v>723</v>
      </c>
      <c r="F297" s="4" t="s">
        <v>724</v>
      </c>
      <c r="G297" s="4" t="s">
        <v>733</v>
      </c>
      <c r="H297" s="4" t="s">
        <v>737</v>
      </c>
      <c r="I297" s="4" t="s">
        <v>739</v>
      </c>
    </row>
    <row r="298" spans="1:29">
      <c r="A298" s="1" t="s">
        <v>1100</v>
      </c>
      <c r="B298" s="4" t="s">
        <v>321</v>
      </c>
      <c r="C298" s="4">
        <f>VLOOKUP(B298,'[1]TLRIFNG_ClueGOResults3 NodeAttr'!$C:$I,7,FALSE)</f>
        <v>1.254591E-3</v>
      </c>
      <c r="D298" s="4" t="s">
        <v>724</v>
      </c>
      <c r="E298" s="4" t="s">
        <v>817</v>
      </c>
      <c r="F298" s="4" t="s">
        <v>767</v>
      </c>
      <c r="G298" s="4" t="s">
        <v>822</v>
      </c>
      <c r="H298" s="4" t="s">
        <v>737</v>
      </c>
      <c r="I298" s="4" t="s">
        <v>740</v>
      </c>
      <c r="J298" s="4" t="s">
        <v>906</v>
      </c>
      <c r="K298" s="4" t="s">
        <v>744</v>
      </c>
    </row>
    <row r="299" spans="1:29">
      <c r="A299" s="1" t="s">
        <v>1160</v>
      </c>
      <c r="B299" s="4" t="s">
        <v>263</v>
      </c>
      <c r="C299" s="4">
        <f>VLOOKUP(B299,'[1]TLRIFNG_ClueGOResults3 NodeAttr'!$C:$I,7,FALSE)</f>
        <v>1.256634E-3</v>
      </c>
      <c r="D299" s="4" t="s">
        <v>720</v>
      </c>
      <c r="E299" s="4" t="s">
        <v>723</v>
      </c>
      <c r="F299" s="4" t="s">
        <v>758</v>
      </c>
      <c r="G299" s="4" t="s">
        <v>761</v>
      </c>
      <c r="H299" s="4" t="s">
        <v>763</v>
      </c>
      <c r="I299" s="4" t="s">
        <v>769</v>
      </c>
      <c r="J299" s="4" t="s">
        <v>772</v>
      </c>
      <c r="K299" s="4" t="s">
        <v>740</v>
      </c>
      <c r="L299" s="4" t="s">
        <v>777</v>
      </c>
      <c r="M299" s="4" t="s">
        <v>795</v>
      </c>
      <c r="N299" s="4" t="s">
        <v>780</v>
      </c>
      <c r="O299" s="4" t="s">
        <v>745</v>
      </c>
      <c r="P299" s="4" t="s">
        <v>784</v>
      </c>
      <c r="Q299" s="4" t="s">
        <v>787</v>
      </c>
      <c r="R299" s="4" t="s">
        <v>751</v>
      </c>
    </row>
    <row r="300" spans="1:29">
      <c r="A300" s="1" t="s">
        <v>1118</v>
      </c>
      <c r="B300" s="4" t="s">
        <v>153</v>
      </c>
      <c r="C300" s="4">
        <f>VLOOKUP(B300,'[1]TLRIFNG_ClueGOResults3 NodeAttr'!$C:$I,7,FALSE)</f>
        <v>1.260508E-3</v>
      </c>
      <c r="D300" s="4" t="s">
        <v>753</v>
      </c>
      <c r="E300" s="4" t="s">
        <v>756</v>
      </c>
      <c r="F300" s="4" t="s">
        <v>805</v>
      </c>
      <c r="G300" s="4" t="s">
        <v>817</v>
      </c>
      <c r="H300" s="4" t="s">
        <v>997</v>
      </c>
      <c r="I300" s="4" t="s">
        <v>863</v>
      </c>
      <c r="J300" s="4" t="s">
        <v>1015</v>
      </c>
      <c r="K300" s="4" t="s">
        <v>735</v>
      </c>
      <c r="L300" s="4" t="s">
        <v>1016</v>
      </c>
      <c r="M300" s="4" t="s">
        <v>1008</v>
      </c>
      <c r="N300" s="4" t="s">
        <v>843</v>
      </c>
      <c r="O300" s="4" t="s">
        <v>766</v>
      </c>
      <c r="P300" s="4" t="s">
        <v>821</v>
      </c>
      <c r="Q300" s="4" t="s">
        <v>824</v>
      </c>
      <c r="R300" s="4" t="s">
        <v>768</v>
      </c>
      <c r="S300" s="4" t="s">
        <v>742</v>
      </c>
      <c r="T300" s="4" t="s">
        <v>1017</v>
      </c>
    </row>
    <row r="301" spans="1:29">
      <c r="A301" s="1" t="s">
        <v>1100</v>
      </c>
      <c r="B301" s="4" t="s">
        <v>284</v>
      </c>
      <c r="C301" s="4">
        <f>VLOOKUP(B301,'[1]TLRIFNG_ClueGOResults3 NodeAttr'!$C:$I,7,FALSE)</f>
        <v>1.2885259999999999E-3</v>
      </c>
      <c r="D301" s="4" t="s">
        <v>790</v>
      </c>
      <c r="E301" s="4" t="s">
        <v>765</v>
      </c>
      <c r="F301" s="4" t="s">
        <v>933</v>
      </c>
      <c r="G301" s="4" t="s">
        <v>865</v>
      </c>
      <c r="H301" s="4" t="s">
        <v>744</v>
      </c>
      <c r="I301" s="4" t="s">
        <v>779</v>
      </c>
      <c r="J301" s="4" t="s">
        <v>782</v>
      </c>
    </row>
    <row r="302" spans="1:29">
      <c r="A302" s="1" t="s">
        <v>1160</v>
      </c>
      <c r="B302" s="4" t="s">
        <v>536</v>
      </c>
      <c r="C302" s="4">
        <f>VLOOKUP(B302,'[1]TLRIFNG_ClueGOResults3 NodeAttr'!$C:$I,7,FALSE)</f>
        <v>1.296244E-3</v>
      </c>
      <c r="D302" s="4" t="s">
        <v>753</v>
      </c>
      <c r="E302" s="4" t="s">
        <v>754</v>
      </c>
      <c r="F302" s="4" t="s">
        <v>733</v>
      </c>
      <c r="G302" s="4" t="s">
        <v>760</v>
      </c>
      <c r="H302" s="4" t="s">
        <v>761</v>
      </c>
      <c r="I302" s="4" t="s">
        <v>769</v>
      </c>
      <c r="J302" s="4" t="s">
        <v>772</v>
      </c>
      <c r="K302" s="4" t="s">
        <v>740</v>
      </c>
      <c r="L302" s="4" t="s">
        <v>776</v>
      </c>
      <c r="M302" s="4" t="s">
        <v>778</v>
      </c>
      <c r="N302" s="4" t="s">
        <v>744</v>
      </c>
      <c r="O302" s="4" t="s">
        <v>751</v>
      </c>
    </row>
    <row r="303" spans="1:29">
      <c r="A303" s="1" t="s">
        <v>1148</v>
      </c>
      <c r="B303" s="4" t="s">
        <v>271</v>
      </c>
      <c r="C303" s="4">
        <f>VLOOKUP(B303,'[1]TLRIFNG_ClueGOResults3 NodeAttr'!$C:$I,7,FALSE)</f>
        <v>1.2997219999999999E-3</v>
      </c>
      <c r="D303" s="4" t="s">
        <v>881</v>
      </c>
      <c r="E303" s="4" t="s">
        <v>779</v>
      </c>
      <c r="F303" s="4" t="s">
        <v>795</v>
      </c>
      <c r="G303" s="4" t="s">
        <v>1054</v>
      </c>
      <c r="H303" s="4" t="s">
        <v>786</v>
      </c>
      <c r="I303" s="4" t="s">
        <v>907</v>
      </c>
    </row>
    <row r="304" spans="1:29">
      <c r="A304" s="1" t="s">
        <v>1100</v>
      </c>
      <c r="B304" s="4" t="s">
        <v>614</v>
      </c>
      <c r="C304" s="4">
        <f>VLOOKUP(B304,'[1]TLRIFNG_ClueGOResults3 NodeAttr'!$C:$I,7,FALSE)</f>
        <v>1.3325100000000001E-3</v>
      </c>
      <c r="D304" s="4" t="s">
        <v>992</v>
      </c>
      <c r="E304" s="4" t="s">
        <v>817</v>
      </c>
      <c r="F304" s="4" t="s">
        <v>984</v>
      </c>
      <c r="G304" s="4" t="s">
        <v>1053</v>
      </c>
      <c r="H304" s="4" t="s">
        <v>757</v>
      </c>
      <c r="I304" s="4" t="s">
        <v>879</v>
      </c>
      <c r="J304" s="4" t="s">
        <v>841</v>
      </c>
      <c r="K304" s="4" t="s">
        <v>733</v>
      </c>
      <c r="L304" s="4" t="s">
        <v>761</v>
      </c>
      <c r="M304" s="4" t="s">
        <v>1056</v>
      </c>
      <c r="N304" s="4" t="s">
        <v>736</v>
      </c>
      <c r="O304" s="4" t="s">
        <v>771</v>
      </c>
      <c r="P304" s="4" t="s">
        <v>870</v>
      </c>
      <c r="Q304" s="4" t="s">
        <v>739</v>
      </c>
      <c r="R304" s="4" t="s">
        <v>1037</v>
      </c>
      <c r="S304" s="4" t="s">
        <v>1051</v>
      </c>
      <c r="T304" s="4" t="s">
        <v>744</v>
      </c>
      <c r="U304" s="4" t="s">
        <v>781</v>
      </c>
      <c r="V304" s="4" t="s">
        <v>868</v>
      </c>
      <c r="W304" s="4" t="s">
        <v>890</v>
      </c>
      <c r="X304" s="4" t="s">
        <v>782</v>
      </c>
      <c r="Y304" s="4" t="s">
        <v>746</v>
      </c>
      <c r="Z304" s="4" t="s">
        <v>747</v>
      </c>
      <c r="AA304" s="4" t="s">
        <v>748</v>
      </c>
      <c r="AB304" s="4" t="s">
        <v>1003</v>
      </c>
      <c r="AC304" s="4" t="s">
        <v>751</v>
      </c>
    </row>
    <row r="305" spans="1:24">
      <c r="A305" s="1" t="s">
        <v>1121</v>
      </c>
      <c r="B305" s="4" t="s">
        <v>315</v>
      </c>
      <c r="C305" s="4">
        <f>VLOOKUP(B305,'[1]TLRIFNG_ClueGOResults3 NodeAttr'!$C:$I,7,FALSE)</f>
        <v>1.3573509999999999E-3</v>
      </c>
      <c r="D305" s="4" t="s">
        <v>817</v>
      </c>
      <c r="E305" s="4" t="s">
        <v>1009</v>
      </c>
      <c r="F305" s="4" t="s">
        <v>932</v>
      </c>
      <c r="G305" s="4" t="s">
        <v>739</v>
      </c>
      <c r="H305" s="4" t="s">
        <v>747</v>
      </c>
      <c r="I305" s="4" t="s">
        <v>748</v>
      </c>
      <c r="J305" s="4" t="s">
        <v>858</v>
      </c>
      <c r="K305" s="4" t="s">
        <v>936</v>
      </c>
    </row>
    <row r="306" spans="1:24">
      <c r="A306" s="1" t="s">
        <v>1141</v>
      </c>
      <c r="B306" s="4" t="s">
        <v>713</v>
      </c>
      <c r="C306" s="4">
        <f>VLOOKUP(B306,'[1]TLRIFNG_ClueGOResults3 NodeAttr'!$C:$I,7,FALSE)</f>
        <v>1.3583289999999999E-3</v>
      </c>
      <c r="D306" s="4" t="s">
        <v>992</v>
      </c>
      <c r="E306" s="4" t="s">
        <v>733</v>
      </c>
      <c r="F306" s="4" t="s">
        <v>843</v>
      </c>
      <c r="G306" s="4" t="s">
        <v>814</v>
      </c>
      <c r="H306" s="4" t="s">
        <v>808</v>
      </c>
      <c r="I306" s="4" t="s">
        <v>851</v>
      </c>
      <c r="J306" s="4" t="s">
        <v>853</v>
      </c>
      <c r="K306" s="4" t="s">
        <v>778</v>
      </c>
      <c r="L306" s="4" t="s">
        <v>747</v>
      </c>
      <c r="M306" s="4" t="s">
        <v>748</v>
      </c>
      <c r="N306" s="4" t="s">
        <v>1042</v>
      </c>
    </row>
    <row r="307" spans="1:24">
      <c r="A307" s="1" t="s">
        <v>1105</v>
      </c>
      <c r="B307" s="4" t="s">
        <v>371</v>
      </c>
      <c r="C307" s="4">
        <f>VLOOKUP(B307,'[1]TLRIFNG_ClueGOResults3 NodeAttr'!$C:$I,7,FALSE)</f>
        <v>1.4156500000000001E-3</v>
      </c>
      <c r="D307" s="4" t="s">
        <v>864</v>
      </c>
      <c r="E307" s="4" t="s">
        <v>845</v>
      </c>
      <c r="F307" s="4" t="s">
        <v>813</v>
      </c>
      <c r="G307" s="4" t="s">
        <v>739</v>
      </c>
    </row>
    <row r="308" spans="1:24">
      <c r="A308" s="1" t="s">
        <v>1161</v>
      </c>
      <c r="B308" s="4" t="s">
        <v>544</v>
      </c>
      <c r="C308" s="4">
        <f>VLOOKUP(B308,'[1]TLRIFNG_ClueGOResults3 NodeAttr'!$C:$I,7,FALSE)</f>
        <v>1.418028E-3</v>
      </c>
      <c r="D308" s="4" t="s">
        <v>986</v>
      </c>
      <c r="E308" s="4" t="s">
        <v>758</v>
      </c>
      <c r="F308" s="4" t="s">
        <v>813</v>
      </c>
      <c r="G308" s="4" t="s">
        <v>742</v>
      </c>
      <c r="H308" s="4" t="s">
        <v>829</v>
      </c>
      <c r="I308" s="4" t="s">
        <v>747</v>
      </c>
      <c r="J308" s="4" t="s">
        <v>748</v>
      </c>
      <c r="K308" s="4" t="s">
        <v>959</v>
      </c>
      <c r="L308" s="4" t="s">
        <v>751</v>
      </c>
    </row>
    <row r="309" spans="1:24">
      <c r="A309" s="1" t="s">
        <v>1108</v>
      </c>
      <c r="B309" s="4" t="s">
        <v>229</v>
      </c>
      <c r="C309" s="4">
        <f>VLOOKUP(B309,'[1]TLRIFNG_ClueGOResults3 NodeAttr'!$C:$I,7,FALSE)</f>
        <v>1.4204199999999999E-3</v>
      </c>
      <c r="D309" s="4" t="s">
        <v>752</v>
      </c>
      <c r="E309" s="4" t="s">
        <v>815</v>
      </c>
      <c r="F309" s="4" t="s">
        <v>986</v>
      </c>
      <c r="G309" s="4" t="s">
        <v>812</v>
      </c>
      <c r="H309" s="4" t="s">
        <v>912</v>
      </c>
      <c r="I309" s="4" t="s">
        <v>790</v>
      </c>
      <c r="J309" s="4" t="s">
        <v>1040</v>
      </c>
      <c r="K309" s="4" t="s">
        <v>864</v>
      </c>
      <c r="L309" s="4" t="s">
        <v>737</v>
      </c>
      <c r="M309" s="4" t="s">
        <v>826</v>
      </c>
      <c r="N309" s="4" t="s">
        <v>827</v>
      </c>
      <c r="O309" s="4" t="s">
        <v>985</v>
      </c>
      <c r="P309" s="4" t="s">
        <v>935</v>
      </c>
      <c r="Q309" s="4" t="s">
        <v>901</v>
      </c>
      <c r="R309" s="4" t="s">
        <v>743</v>
      </c>
      <c r="S309" s="4" t="s">
        <v>744</v>
      </c>
      <c r="T309" s="4" t="s">
        <v>795</v>
      </c>
      <c r="U309" s="4" t="s">
        <v>888</v>
      </c>
      <c r="V309" s="4" t="s">
        <v>1047</v>
      </c>
      <c r="W309" s="4" t="s">
        <v>858</v>
      </c>
      <c r="X309" s="4" t="s">
        <v>861</v>
      </c>
    </row>
    <row r="310" spans="1:24">
      <c r="A310" s="1" t="s">
        <v>1099</v>
      </c>
      <c r="B310" s="4" t="s">
        <v>190</v>
      </c>
      <c r="C310" s="4">
        <f>VLOOKUP(B310,'[1]TLRIFNG_ClueGOResults3 NodeAttr'!$C:$I,7,FALSE)</f>
        <v>1.420869E-3</v>
      </c>
      <c r="D310" s="4" t="s">
        <v>803</v>
      </c>
      <c r="E310" s="4" t="s">
        <v>847</v>
      </c>
      <c r="F310" s="4" t="s">
        <v>808</v>
      </c>
      <c r="G310" s="4" t="s">
        <v>739</v>
      </c>
      <c r="H310" s="4" t="s">
        <v>810</v>
      </c>
      <c r="I310" s="4" t="s">
        <v>749</v>
      </c>
      <c r="J310" s="4" t="s">
        <v>751</v>
      </c>
    </row>
    <row r="311" spans="1:24">
      <c r="A311" s="1" t="s">
        <v>1157</v>
      </c>
      <c r="B311" s="4" t="s">
        <v>313</v>
      </c>
      <c r="C311" s="4">
        <f>VLOOKUP(B311,'[1]TLRIFNG_ClueGOResults3 NodeAttr'!$C:$I,7,FALSE)</f>
        <v>1.432766E-3</v>
      </c>
      <c r="D311" s="4" t="s">
        <v>815</v>
      </c>
      <c r="E311" s="4" t="s">
        <v>821</v>
      </c>
      <c r="F311" s="4" t="s">
        <v>737</v>
      </c>
      <c r="G311" s="4" t="s">
        <v>826</v>
      </c>
      <c r="H311" s="4" t="s">
        <v>795</v>
      </c>
    </row>
    <row r="312" spans="1:24">
      <c r="A312" s="1" t="s">
        <v>1147</v>
      </c>
      <c r="B312" s="4" t="s">
        <v>421</v>
      </c>
      <c r="C312" s="4">
        <f>VLOOKUP(B312,'[1]TLRIFNG_ClueGOResults3 NodeAttr'!$C:$I,7,FALSE)</f>
        <v>1.433492E-3</v>
      </c>
      <c r="D312" s="4" t="s">
        <v>834</v>
      </c>
      <c r="E312" s="4" t="s">
        <v>957</v>
      </c>
      <c r="F312" s="4" t="s">
        <v>875</v>
      </c>
      <c r="G312" s="4" t="s">
        <v>790</v>
      </c>
      <c r="H312" s="4" t="s">
        <v>765</v>
      </c>
      <c r="I312" s="4" t="s">
        <v>766</v>
      </c>
      <c r="J312" s="4" t="s">
        <v>829</v>
      </c>
      <c r="K312" s="4" t="s">
        <v>776</v>
      </c>
      <c r="L312" s="4" t="s">
        <v>1051</v>
      </c>
      <c r="M312" s="4" t="s">
        <v>744</v>
      </c>
      <c r="N312" s="4" t="s">
        <v>782</v>
      </c>
      <c r="O312" s="4" t="s">
        <v>943</v>
      </c>
    </row>
    <row r="313" spans="1:24">
      <c r="A313" s="1" t="s">
        <v>1115</v>
      </c>
      <c r="B313" s="4" t="s">
        <v>52</v>
      </c>
      <c r="C313" s="4">
        <f>VLOOKUP(B313,'[1]TLRIFNG_ClueGOResults3 NodeAttr'!$C:$I,7,FALSE)</f>
        <v>1.521288E-3</v>
      </c>
      <c r="D313" s="4" t="s">
        <v>804</v>
      </c>
      <c r="E313" s="4" t="s">
        <v>827</v>
      </c>
      <c r="F313" s="4" t="s">
        <v>901</v>
      </c>
      <c r="G313" s="4" t="s">
        <v>739</v>
      </c>
      <c r="H313" s="4" t="s">
        <v>830</v>
      </c>
      <c r="I313" s="4" t="s">
        <v>782</v>
      </c>
      <c r="J313" s="4" t="s">
        <v>783</v>
      </c>
      <c r="K313" s="4" t="s">
        <v>798</v>
      </c>
      <c r="L313" s="4" t="s">
        <v>910</v>
      </c>
    </row>
    <row r="314" spans="1:24">
      <c r="A314" s="1" t="s">
        <v>1115</v>
      </c>
      <c r="B314" s="4" t="s">
        <v>699</v>
      </c>
      <c r="C314" s="4">
        <f>VLOOKUP(B314,'[1]TLRIFNG_ClueGOResults3 NodeAttr'!$C:$I,7,FALSE)</f>
        <v>1.525345E-3</v>
      </c>
      <c r="D314" s="4" t="s">
        <v>804</v>
      </c>
      <c r="E314" s="4" t="s">
        <v>827</v>
      </c>
      <c r="F314" s="4" t="s">
        <v>845</v>
      </c>
      <c r="G314" s="4" t="s">
        <v>901</v>
      </c>
      <c r="H314" s="4" t="s">
        <v>739</v>
      </c>
      <c r="I314" s="4" t="s">
        <v>776</v>
      </c>
      <c r="J314" s="4" t="s">
        <v>830</v>
      </c>
      <c r="K314" s="4" t="s">
        <v>782</v>
      </c>
      <c r="L314" s="4" t="s">
        <v>783</v>
      </c>
      <c r="M314" s="4" t="s">
        <v>798</v>
      </c>
      <c r="N314" s="4" t="s">
        <v>910</v>
      </c>
    </row>
    <row r="315" spans="1:24">
      <c r="A315" s="1" t="s">
        <v>1099</v>
      </c>
      <c r="B315" s="4" t="s">
        <v>554</v>
      </c>
      <c r="C315" s="4">
        <f>VLOOKUP(B315,'[1]TLRIFNG_ClueGOResults3 NodeAttr'!$C:$I,7,FALSE)</f>
        <v>1.690918E-3</v>
      </c>
      <c r="D315" s="4" t="s">
        <v>803</v>
      </c>
      <c r="E315" s="4" t="s">
        <v>847</v>
      </c>
      <c r="F315" s="4" t="s">
        <v>808</v>
      </c>
      <c r="G315" s="4" t="s">
        <v>739</v>
      </c>
      <c r="H315" s="4" t="s">
        <v>810</v>
      </c>
      <c r="I315" s="4" t="s">
        <v>751</v>
      </c>
    </row>
    <row r="316" spans="1:24">
      <c r="A316" s="1" t="s">
        <v>1130</v>
      </c>
      <c r="B316" s="4" t="s">
        <v>448</v>
      </c>
      <c r="C316" s="4">
        <f>VLOOKUP(B316,'[1]TLRIFNG_ClueGOResults3 NodeAttr'!$C:$I,7,FALSE)</f>
        <v>1.690918E-3</v>
      </c>
      <c r="D316" s="4" t="s">
        <v>733</v>
      </c>
      <c r="E316" s="4" t="s">
        <v>808</v>
      </c>
      <c r="F316" s="4" t="s">
        <v>853</v>
      </c>
      <c r="G316" s="4" t="s">
        <v>778</v>
      </c>
      <c r="H316" s="4" t="s">
        <v>747</v>
      </c>
      <c r="I316" s="4" t="s">
        <v>748</v>
      </c>
    </row>
    <row r="317" spans="1:24">
      <c r="A317" s="1" t="s">
        <v>1119</v>
      </c>
      <c r="B317" s="4" t="s">
        <v>446</v>
      </c>
      <c r="C317" s="4">
        <f>VLOOKUP(B317,'[1]TLRIFNG_ClueGOResults3 NodeAttr'!$C:$I,7,FALSE)</f>
        <v>1.690918E-3</v>
      </c>
      <c r="D317" s="4" t="s">
        <v>733</v>
      </c>
      <c r="E317" s="4" t="s">
        <v>808</v>
      </c>
      <c r="F317" s="4" t="s">
        <v>853</v>
      </c>
      <c r="G317" s="4" t="s">
        <v>778</v>
      </c>
      <c r="H317" s="4" t="s">
        <v>747</v>
      </c>
      <c r="I317" s="4" t="s">
        <v>748</v>
      </c>
    </row>
    <row r="318" spans="1:24">
      <c r="A318" s="1" t="s">
        <v>1122</v>
      </c>
      <c r="B318" s="4" t="s">
        <v>388</v>
      </c>
      <c r="C318" s="4">
        <f>VLOOKUP(B318,'[1]TLRIFNG_ClueGOResults3 NodeAttr'!$C:$I,7,FALSE)</f>
        <v>1.7148370000000001E-3</v>
      </c>
      <c r="D318" s="4" t="s">
        <v>724</v>
      </c>
      <c r="E318" s="4" t="s">
        <v>989</v>
      </c>
      <c r="F318" s="4" t="s">
        <v>865</v>
      </c>
      <c r="G318" s="4" t="s">
        <v>781</v>
      </c>
      <c r="H318" s="4" t="s">
        <v>751</v>
      </c>
    </row>
    <row r="319" spans="1:24">
      <c r="A319" s="1" t="s">
        <v>1099</v>
      </c>
      <c r="B319" s="4" t="s">
        <v>382</v>
      </c>
      <c r="C319" s="4">
        <f>VLOOKUP(B319,'[1]TLRIFNG_ClueGOResults3 NodeAttr'!$C:$I,7,FALSE)</f>
        <v>1.7148370000000001E-3</v>
      </c>
      <c r="D319" s="4" t="s">
        <v>817</v>
      </c>
      <c r="E319" s="4" t="s">
        <v>931</v>
      </c>
      <c r="F319" s="4" t="s">
        <v>737</v>
      </c>
      <c r="G319" s="4" t="s">
        <v>739</v>
      </c>
      <c r="H319" s="4" t="s">
        <v>782</v>
      </c>
    </row>
    <row r="320" spans="1:24">
      <c r="A320" s="1" t="s">
        <v>1093</v>
      </c>
      <c r="B320" s="4" t="s">
        <v>134</v>
      </c>
      <c r="C320" s="4">
        <f>VLOOKUP(B320,'[1]TLRIFNG_ClueGOResults3 NodeAttr'!$C:$I,7,FALSE)</f>
        <v>1.7148370000000001E-3</v>
      </c>
      <c r="D320" s="4" t="s">
        <v>807</v>
      </c>
      <c r="E320" s="4" t="s">
        <v>814</v>
      </c>
      <c r="F320" s="4" t="s">
        <v>746</v>
      </c>
      <c r="G320" s="4" t="s">
        <v>747</v>
      </c>
      <c r="H320" s="4" t="s">
        <v>748</v>
      </c>
    </row>
    <row r="321" spans="1:26">
      <c r="A321" s="7" t="s">
        <v>1130</v>
      </c>
      <c r="B321" s="4" t="s">
        <v>651</v>
      </c>
      <c r="C321" s="4">
        <f>VLOOKUP(B321,'[1]TLRIFNG_ClueGOResults3 NodeAttr'!$C:$I,7,FALSE)</f>
        <v>1.820969E-3</v>
      </c>
      <c r="D321" s="4" t="s">
        <v>1072</v>
      </c>
      <c r="E321" s="4" t="s">
        <v>723</v>
      </c>
      <c r="F321" s="4" t="s">
        <v>725</v>
      </c>
      <c r="G321" s="4" t="s">
        <v>804</v>
      </c>
      <c r="H321" s="4" t="s">
        <v>1053</v>
      </c>
      <c r="I321" s="4" t="s">
        <v>733</v>
      </c>
      <c r="J321" s="4" t="s">
        <v>766</v>
      </c>
      <c r="K321" s="4" t="s">
        <v>822</v>
      </c>
      <c r="L321" s="4" t="s">
        <v>845</v>
      </c>
      <c r="M321" s="4" t="s">
        <v>950</v>
      </c>
      <c r="N321" s="4" t="s">
        <v>808</v>
      </c>
      <c r="O321" s="4" t="s">
        <v>776</v>
      </c>
      <c r="P321" s="4" t="s">
        <v>778</v>
      </c>
      <c r="Q321" s="4" t="s">
        <v>744</v>
      </c>
      <c r="R321" s="4" t="s">
        <v>747</v>
      </c>
      <c r="S321" s="4" t="s">
        <v>748</v>
      </c>
      <c r="T321" s="4" t="s">
        <v>856</v>
      </c>
      <c r="U321" s="4" t="s">
        <v>959</v>
      </c>
      <c r="V321" s="4" t="s">
        <v>787</v>
      </c>
      <c r="W321" s="4" t="s">
        <v>832</v>
      </c>
    </row>
    <row r="322" spans="1:26">
      <c r="A322" s="1" t="s">
        <v>1147</v>
      </c>
      <c r="B322" s="4" t="s">
        <v>283</v>
      </c>
      <c r="C322" s="4">
        <f>VLOOKUP(B322,'[1]TLRIFNG_ClueGOResults3 NodeAttr'!$C:$I,7,FALSE)</f>
        <v>1.8300090000000001E-3</v>
      </c>
      <c r="D322" s="4" t="s">
        <v>723</v>
      </c>
      <c r="E322" s="4" t="s">
        <v>733</v>
      </c>
      <c r="F322" s="4" t="s">
        <v>1002</v>
      </c>
      <c r="G322" s="4" t="s">
        <v>739</v>
      </c>
    </row>
    <row r="323" spans="1:26">
      <c r="A323" s="1" t="s">
        <v>1147</v>
      </c>
      <c r="B323" s="4" t="s">
        <v>599</v>
      </c>
      <c r="C323" s="4">
        <f>VLOOKUP(B323,'[1]TLRIFNG_ClueGOResults3 NodeAttr'!$C:$I,7,FALSE)</f>
        <v>1.8300090000000001E-3</v>
      </c>
      <c r="D323" s="4" t="s">
        <v>723</v>
      </c>
      <c r="E323" s="4" t="s">
        <v>733</v>
      </c>
      <c r="F323" s="4" t="s">
        <v>1002</v>
      </c>
      <c r="G323" s="4" t="s">
        <v>739</v>
      </c>
    </row>
    <row r="324" spans="1:26">
      <c r="A324" s="1" t="s">
        <v>1121</v>
      </c>
      <c r="B324" s="4" t="s">
        <v>211</v>
      </c>
      <c r="C324" s="4">
        <f>VLOOKUP(B324,'[1]TLRIFNG_ClueGOResults3 NodeAttr'!$C:$I,7,FALSE)</f>
        <v>1.8300090000000001E-3</v>
      </c>
      <c r="D324" s="4" t="s">
        <v>739</v>
      </c>
      <c r="E324" s="4" t="s">
        <v>776</v>
      </c>
      <c r="F324" s="4" t="s">
        <v>855</v>
      </c>
      <c r="G324" s="4" t="s">
        <v>831</v>
      </c>
    </row>
    <row r="325" spans="1:26">
      <c r="A325" s="1" t="s">
        <v>1100</v>
      </c>
      <c r="B325" s="4" t="s">
        <v>320</v>
      </c>
      <c r="C325" s="4">
        <f>VLOOKUP(B325,'[1]TLRIFNG_ClueGOResults3 NodeAttr'!$C:$I,7,FALSE)</f>
        <v>1.954253E-3</v>
      </c>
      <c r="D325" s="4" t="s">
        <v>835</v>
      </c>
      <c r="E325" s="4" t="s">
        <v>803</v>
      </c>
      <c r="F325" s="4" t="s">
        <v>817</v>
      </c>
      <c r="G325" s="4" t="s">
        <v>807</v>
      </c>
      <c r="H325" s="4" t="s">
        <v>900</v>
      </c>
      <c r="I325" s="4" t="s">
        <v>739</v>
      </c>
      <c r="J325" s="4" t="s">
        <v>776</v>
      </c>
      <c r="K325" s="4" t="s">
        <v>830</v>
      </c>
      <c r="L325" s="4" t="s">
        <v>782</v>
      </c>
      <c r="M325" s="4" t="s">
        <v>746</v>
      </c>
      <c r="N325" s="4" t="s">
        <v>902</v>
      </c>
      <c r="O325" s="4" t="s">
        <v>903</v>
      </c>
      <c r="P325" s="4" t="s">
        <v>832</v>
      </c>
    </row>
    <row r="326" spans="1:26">
      <c r="A326" s="1" t="s">
        <v>1104</v>
      </c>
      <c r="B326" s="4" t="s">
        <v>306</v>
      </c>
      <c r="C326" s="4">
        <f>VLOOKUP(B326,'[1]TLRIFNG_ClueGOResults3 NodeAttr'!$C:$I,7,FALSE)</f>
        <v>1.955404E-3</v>
      </c>
      <c r="D326" s="4" t="s">
        <v>754</v>
      </c>
      <c r="E326" s="4" t="s">
        <v>1033</v>
      </c>
      <c r="F326" s="4" t="s">
        <v>967</v>
      </c>
      <c r="G326" s="4" t="s">
        <v>790</v>
      </c>
      <c r="H326" s="4" t="s">
        <v>1040</v>
      </c>
      <c r="I326" s="4" t="s">
        <v>968</v>
      </c>
      <c r="J326" s="4" t="s">
        <v>969</v>
      </c>
      <c r="K326" s="4" t="s">
        <v>814</v>
      </c>
      <c r="L326" s="4" t="s">
        <v>1068</v>
      </c>
      <c r="M326" s="4" t="s">
        <v>1069</v>
      </c>
      <c r="N326" s="4" t="s">
        <v>956</v>
      </c>
      <c r="O326" s="4" t="s">
        <v>774</v>
      </c>
      <c r="P326" s="4" t="s">
        <v>851</v>
      </c>
      <c r="Q326" s="4" t="s">
        <v>793</v>
      </c>
      <c r="R326" s="4" t="s">
        <v>885</v>
      </c>
      <c r="S326" s="4" t="s">
        <v>794</v>
      </c>
      <c r="T326" s="4" t="s">
        <v>1047</v>
      </c>
      <c r="U326" s="4" t="s">
        <v>896</v>
      </c>
      <c r="V326" s="4" t="s">
        <v>924</v>
      </c>
      <c r="W326" s="4" t="s">
        <v>925</v>
      </c>
    </row>
    <row r="327" spans="1:26">
      <c r="A327" s="1" t="s">
        <v>1122</v>
      </c>
      <c r="B327" s="4" t="s">
        <v>573</v>
      </c>
      <c r="C327" s="4">
        <f>VLOOKUP(B327,'[1]TLRIFNG_ClueGOResults3 NodeAttr'!$C:$I,7,FALSE)</f>
        <v>1.958132E-3</v>
      </c>
      <c r="D327" s="4" t="s">
        <v>724</v>
      </c>
      <c r="E327" s="4" t="s">
        <v>865</v>
      </c>
      <c r="F327" s="4" t="s">
        <v>783</v>
      </c>
      <c r="G327" s="4" t="s">
        <v>747</v>
      </c>
      <c r="H327" s="4" t="s">
        <v>748</v>
      </c>
      <c r="I327" s="4" t="s">
        <v>930</v>
      </c>
      <c r="J327" s="4" t="s">
        <v>751</v>
      </c>
    </row>
    <row r="328" spans="1:26">
      <c r="A328" s="1" t="s">
        <v>1122</v>
      </c>
      <c r="B328" s="4" t="s">
        <v>564</v>
      </c>
      <c r="C328" s="4">
        <f>VLOOKUP(B328,'[1]TLRIFNG_ClueGOResults3 NodeAttr'!$C:$I,7,FALSE)</f>
        <v>1.9760540000000001E-3</v>
      </c>
      <c r="D328" s="4" t="s">
        <v>834</v>
      </c>
      <c r="E328" s="4" t="s">
        <v>957</v>
      </c>
      <c r="F328" s="4" t="s">
        <v>1053</v>
      </c>
      <c r="G328" s="4" t="s">
        <v>916</v>
      </c>
      <c r="H328" s="4" t="s">
        <v>990</v>
      </c>
      <c r="I328" s="4" t="s">
        <v>950</v>
      </c>
      <c r="J328" s="4" t="s">
        <v>829</v>
      </c>
      <c r="K328" s="4" t="s">
        <v>783</v>
      </c>
      <c r="L328" s="4" t="s">
        <v>747</v>
      </c>
      <c r="M328" s="4" t="s">
        <v>748</v>
      </c>
      <c r="N328" s="4" t="s">
        <v>959</v>
      </c>
    </row>
    <row r="329" spans="1:26">
      <c r="A329" s="1" t="s">
        <v>1160</v>
      </c>
      <c r="B329" s="4" t="s">
        <v>367</v>
      </c>
      <c r="C329" s="4">
        <f>VLOOKUP(B329,'[1]TLRIFNG_ClueGOResults3 NodeAttr'!$C:$I,7,FALSE)</f>
        <v>2.092361E-3</v>
      </c>
      <c r="D329" s="4" t="s">
        <v>753</v>
      </c>
      <c r="E329" s="4" t="s">
        <v>754</v>
      </c>
      <c r="F329" s="4" t="s">
        <v>733</v>
      </c>
      <c r="G329" s="4" t="s">
        <v>760</v>
      </c>
      <c r="H329" s="4" t="s">
        <v>761</v>
      </c>
      <c r="I329" s="4" t="s">
        <v>776</v>
      </c>
      <c r="J329" s="4" t="s">
        <v>778</v>
      </c>
      <c r="K329" s="4" t="s">
        <v>744</v>
      </c>
      <c r="L329" s="4" t="s">
        <v>751</v>
      </c>
    </row>
    <row r="330" spans="1:26">
      <c r="A330" s="1" t="s">
        <v>1160</v>
      </c>
      <c r="B330" s="4" t="s">
        <v>241</v>
      </c>
      <c r="C330" s="4">
        <f>VLOOKUP(B330,'[1]TLRIFNG_ClueGOResults3 NodeAttr'!$C:$I,7,FALSE)</f>
        <v>2.1610890000000002E-3</v>
      </c>
      <c r="D330" s="4" t="s">
        <v>720</v>
      </c>
      <c r="E330" s="4" t="s">
        <v>723</v>
      </c>
      <c r="F330" s="4" t="s">
        <v>758</v>
      </c>
      <c r="G330" s="4" t="s">
        <v>761</v>
      </c>
      <c r="H330" s="4" t="s">
        <v>763</v>
      </c>
      <c r="I330" s="4" t="s">
        <v>769</v>
      </c>
      <c r="J330" s="4" t="s">
        <v>772</v>
      </c>
      <c r="K330" s="4" t="s">
        <v>740</v>
      </c>
      <c r="L330" s="4" t="s">
        <v>777</v>
      </c>
      <c r="M330" s="4" t="s">
        <v>780</v>
      </c>
      <c r="N330" s="4" t="s">
        <v>745</v>
      </c>
      <c r="O330" s="4" t="s">
        <v>784</v>
      </c>
      <c r="P330" s="4" t="s">
        <v>787</v>
      </c>
    </row>
    <row r="331" spans="1:26">
      <c r="A331" s="1" t="s">
        <v>1161</v>
      </c>
      <c r="B331" s="4" t="s">
        <v>57</v>
      </c>
      <c r="C331" s="4">
        <f>VLOOKUP(B331,'[1]TLRIFNG_ClueGOResults3 NodeAttr'!$C:$I,7,FALSE)</f>
        <v>2.174872E-3</v>
      </c>
      <c r="D331" s="4" t="s">
        <v>821</v>
      </c>
      <c r="E331" s="4" t="s">
        <v>737</v>
      </c>
      <c r="F331" s="4" t="s">
        <v>824</v>
      </c>
      <c r="G331" s="4" t="s">
        <v>768</v>
      </c>
      <c r="H331" s="4" t="s">
        <v>783</v>
      </c>
      <c r="I331" s="4" t="s">
        <v>858</v>
      </c>
    </row>
    <row r="332" spans="1:26">
      <c r="A332" s="1" t="s">
        <v>1151</v>
      </c>
      <c r="B332" s="4" t="s">
        <v>629</v>
      </c>
      <c r="C332" s="4">
        <f>VLOOKUP(B332,'[1]TLRIFNG_ClueGOResults3 NodeAttr'!$C:$I,7,FALSE)</f>
        <v>2.215935E-3</v>
      </c>
      <c r="D332" s="4" t="s">
        <v>754</v>
      </c>
      <c r="E332" s="4" t="s">
        <v>817</v>
      </c>
      <c r="F332" s="4" t="s">
        <v>765</v>
      </c>
      <c r="G332" s="4" t="s">
        <v>766</v>
      </c>
      <c r="H332" s="4" t="s">
        <v>845</v>
      </c>
      <c r="I332" s="4" t="s">
        <v>769</v>
      </c>
      <c r="J332" s="4" t="s">
        <v>901</v>
      </c>
      <c r="K332" s="4" t="s">
        <v>808</v>
      </c>
      <c r="L332" s="4" t="s">
        <v>739</v>
      </c>
      <c r="M332" s="4" t="s">
        <v>1037</v>
      </c>
      <c r="N332" s="4" t="s">
        <v>830</v>
      </c>
      <c r="O332" s="4" t="s">
        <v>891</v>
      </c>
      <c r="P332" s="4" t="s">
        <v>782</v>
      </c>
      <c r="Q332" s="4" t="s">
        <v>783</v>
      </c>
      <c r="R332" s="4" t="s">
        <v>798</v>
      </c>
      <c r="S332" s="4" t="s">
        <v>746</v>
      </c>
      <c r="T332" s="4" t="s">
        <v>747</v>
      </c>
      <c r="U332" s="4" t="s">
        <v>748</v>
      </c>
      <c r="V332" s="4" t="s">
        <v>936</v>
      </c>
      <c r="W332" s="4" t="s">
        <v>903</v>
      </c>
      <c r="X332" s="4" t="s">
        <v>832</v>
      </c>
      <c r="Y332" s="4" t="s">
        <v>751</v>
      </c>
      <c r="Z332" s="4" t="s">
        <v>1001</v>
      </c>
    </row>
    <row r="333" spans="1:26">
      <c r="A333" s="7" t="s">
        <v>1130</v>
      </c>
      <c r="B333" s="4" t="s">
        <v>658</v>
      </c>
      <c r="C333" s="4">
        <f>VLOOKUP(B333,'[1]TLRIFNG_ClueGOResults3 NodeAttr'!$C:$I,7,FALSE)</f>
        <v>2.2303650000000002E-3</v>
      </c>
      <c r="D333" s="4" t="s">
        <v>723</v>
      </c>
      <c r="E333" s="4" t="s">
        <v>725</v>
      </c>
      <c r="F333" s="4" t="s">
        <v>804</v>
      </c>
      <c r="G333" s="4" t="s">
        <v>766</v>
      </c>
      <c r="H333" s="4" t="s">
        <v>808</v>
      </c>
      <c r="I333" s="4" t="s">
        <v>776</v>
      </c>
      <c r="J333" s="4" t="s">
        <v>744</v>
      </c>
      <c r="K333" s="4" t="s">
        <v>747</v>
      </c>
      <c r="L333" s="4" t="s">
        <v>748</v>
      </c>
      <c r="M333" s="4" t="s">
        <v>959</v>
      </c>
      <c r="N333" s="4" t="s">
        <v>787</v>
      </c>
    </row>
    <row r="334" spans="1:26">
      <c r="A334" s="1" t="s">
        <v>1160</v>
      </c>
      <c r="B334" s="4" t="s">
        <v>147</v>
      </c>
      <c r="C334" s="4">
        <f>VLOOKUP(B334,'[1]TLRIFNG_ClueGOResults3 NodeAttr'!$C:$I,7,FALSE)</f>
        <v>2.2990250000000001E-3</v>
      </c>
      <c r="D334" s="4" t="s">
        <v>722</v>
      </c>
      <c r="E334" s="4" t="s">
        <v>724</v>
      </c>
      <c r="F334" s="4" t="s">
        <v>725</v>
      </c>
      <c r="G334" s="4" t="s">
        <v>777</v>
      </c>
    </row>
    <row r="335" spans="1:26">
      <c r="A335" s="1" t="s">
        <v>1161</v>
      </c>
      <c r="B335" s="4" t="s">
        <v>339</v>
      </c>
      <c r="C335" s="4">
        <f>VLOOKUP(B335,'[1]TLRIFNG_ClueGOResults3 NodeAttr'!$C:$I,7,FALSE)</f>
        <v>2.2990250000000001E-3</v>
      </c>
      <c r="D335" s="4" t="s">
        <v>863</v>
      </c>
      <c r="E335" s="4" t="s">
        <v>940</v>
      </c>
      <c r="F335" s="4" t="s">
        <v>737</v>
      </c>
      <c r="G335" s="4" t="s">
        <v>782</v>
      </c>
    </row>
    <row r="336" spans="1:26">
      <c r="A336" s="1" t="s">
        <v>1093</v>
      </c>
      <c r="B336" s="4" t="s">
        <v>136</v>
      </c>
      <c r="C336" s="4">
        <f>VLOOKUP(B336,'[1]TLRIFNG_ClueGOResults3 NodeAttr'!$C:$I,7,FALSE)</f>
        <v>2.2990250000000001E-3</v>
      </c>
      <c r="D336" s="4" t="s">
        <v>815</v>
      </c>
      <c r="E336" s="4" t="s">
        <v>816</v>
      </c>
      <c r="F336" s="4" t="s">
        <v>767</v>
      </c>
      <c r="G336" s="4" t="s">
        <v>826</v>
      </c>
    </row>
    <row r="337" spans="1:23">
      <c r="A337" s="1" t="s">
        <v>1162</v>
      </c>
      <c r="B337" s="4" t="s">
        <v>184</v>
      </c>
      <c r="C337" s="4">
        <f>VLOOKUP(B337,'[1]TLRIFNG_ClueGOResults3 NodeAttr'!$C:$I,7,FALSE)</f>
        <v>2.2990250000000001E-3</v>
      </c>
      <c r="D337" s="4" t="s">
        <v>820</v>
      </c>
      <c r="E337" s="4" t="s">
        <v>827</v>
      </c>
      <c r="F337" s="4" t="s">
        <v>782</v>
      </c>
      <c r="G337" s="4" t="s">
        <v>831</v>
      </c>
    </row>
    <row r="338" spans="1:23">
      <c r="A338" s="1" t="s">
        <v>1162</v>
      </c>
      <c r="B338" s="4" t="s">
        <v>551</v>
      </c>
      <c r="C338" s="4">
        <f>VLOOKUP(B338,'[1]TLRIFNG_ClueGOResults3 NodeAttr'!$C:$I,7,FALSE)</f>
        <v>2.2990250000000001E-3</v>
      </c>
      <c r="D338" s="4" t="s">
        <v>820</v>
      </c>
      <c r="E338" s="4" t="s">
        <v>827</v>
      </c>
      <c r="F338" s="4" t="s">
        <v>782</v>
      </c>
      <c r="G338" s="4" t="s">
        <v>831</v>
      </c>
    </row>
    <row r="339" spans="1:23">
      <c r="A339" s="7" t="s">
        <v>1130</v>
      </c>
      <c r="B339" s="4" t="s">
        <v>103</v>
      </c>
      <c r="C339" s="4">
        <f>VLOOKUP(B339,'[1]TLRIFNG_ClueGOResults3 NodeAttr'!$C:$I,7,FALSE)</f>
        <v>2.2998189999999998E-3</v>
      </c>
      <c r="D339" s="4" t="s">
        <v>921</v>
      </c>
      <c r="E339" s="4" t="s">
        <v>803</v>
      </c>
      <c r="F339" s="4" t="s">
        <v>837</v>
      </c>
      <c r="G339" s="4" t="s">
        <v>817</v>
      </c>
      <c r="H339" s="4" t="s">
        <v>825</v>
      </c>
      <c r="I339" s="4" t="s">
        <v>777</v>
      </c>
      <c r="J339" s="4" t="s">
        <v>778</v>
      </c>
      <c r="K339" s="4" t="s">
        <v>831</v>
      </c>
    </row>
    <row r="340" spans="1:23">
      <c r="A340" s="1" t="s">
        <v>1099</v>
      </c>
      <c r="B340" s="4" t="s">
        <v>527</v>
      </c>
      <c r="C340" s="4">
        <f>VLOOKUP(B340,'[1]TLRIFNG_ClueGOResults3 NodeAttr'!$C:$I,7,FALSE)</f>
        <v>2.3482080000000001E-3</v>
      </c>
      <c r="D340" s="4" t="s">
        <v>863</v>
      </c>
      <c r="E340" s="4" t="s">
        <v>940</v>
      </c>
      <c r="F340" s="4" t="s">
        <v>823</v>
      </c>
      <c r="G340" s="4" t="s">
        <v>825</v>
      </c>
      <c r="H340" s="4" t="s">
        <v>826</v>
      </c>
      <c r="I340" s="4" t="s">
        <v>769</v>
      </c>
      <c r="J340" s="4" t="s">
        <v>830</v>
      </c>
      <c r="K340" s="4" t="s">
        <v>858</v>
      </c>
      <c r="L340" s="4" t="s">
        <v>831</v>
      </c>
      <c r="M340" s="4" t="s">
        <v>751</v>
      </c>
    </row>
    <row r="341" spans="1:23">
      <c r="A341" s="1" t="s">
        <v>1100</v>
      </c>
      <c r="B341" s="4" t="s">
        <v>477</v>
      </c>
      <c r="C341" s="4">
        <f>VLOOKUP(B341,'[1]TLRIFNG_ClueGOResults3 NodeAttr'!$C:$I,7,FALSE)</f>
        <v>2.3482080000000001E-3</v>
      </c>
      <c r="D341" s="4" t="s">
        <v>724</v>
      </c>
      <c r="E341" s="4" t="s">
        <v>817</v>
      </c>
      <c r="F341" s="4" t="s">
        <v>767</v>
      </c>
      <c r="G341" s="4" t="s">
        <v>822</v>
      </c>
      <c r="H341" s="4" t="s">
        <v>737</v>
      </c>
      <c r="I341" s="4" t="s">
        <v>740</v>
      </c>
      <c r="J341" s="4" t="s">
        <v>906</v>
      </c>
      <c r="K341" s="4" t="s">
        <v>744</v>
      </c>
      <c r="L341" s="4" t="s">
        <v>795</v>
      </c>
      <c r="M341" s="4" t="s">
        <v>907</v>
      </c>
    </row>
    <row r="342" spans="1:23">
      <c r="A342" s="1" t="s">
        <v>1100</v>
      </c>
      <c r="B342" s="4" t="s">
        <v>43</v>
      </c>
      <c r="C342" s="4">
        <f>VLOOKUP(B342,'[1]TLRIFNG_ClueGOResults3 NodeAttr'!$C:$I,7,FALSE)</f>
        <v>2.3546999999999999E-3</v>
      </c>
      <c r="D342" s="4" t="s">
        <v>933</v>
      </c>
      <c r="E342" s="4" t="s">
        <v>901</v>
      </c>
      <c r="F342" s="4" t="s">
        <v>942</v>
      </c>
      <c r="G342" s="4" t="s">
        <v>741</v>
      </c>
      <c r="H342" s="4" t="s">
        <v>743</v>
      </c>
      <c r="I342" s="4" t="s">
        <v>795</v>
      </c>
      <c r="J342" s="4" t="s">
        <v>830</v>
      </c>
      <c r="K342" s="4" t="s">
        <v>782</v>
      </c>
      <c r="L342" s="4" t="s">
        <v>867</v>
      </c>
      <c r="M342" s="4" t="s">
        <v>859</v>
      </c>
      <c r="N342" s="4" t="s">
        <v>943</v>
      </c>
    </row>
    <row r="343" spans="1:23">
      <c r="A343" s="1" t="s">
        <v>1109</v>
      </c>
      <c r="B343" s="4" t="s">
        <v>413</v>
      </c>
      <c r="C343" s="4">
        <f>VLOOKUP(B343,'[1]TLRIFNG_ClueGOResults3 NodeAttr'!$C:$I,7,FALSE)</f>
        <v>2.3584579999999999E-3</v>
      </c>
      <c r="D343" s="4" t="s">
        <v>1050</v>
      </c>
      <c r="E343" s="4" t="s">
        <v>808</v>
      </c>
      <c r="F343" s="4" t="s">
        <v>962</v>
      </c>
      <c r="G343" s="4" t="s">
        <v>747</v>
      </c>
      <c r="H343" s="4" t="s">
        <v>748</v>
      </c>
    </row>
    <row r="344" spans="1:23">
      <c r="A344" s="1" t="s">
        <v>1130</v>
      </c>
      <c r="B344" s="4" t="s">
        <v>412</v>
      </c>
      <c r="C344" s="4">
        <f>VLOOKUP(B344,'[1]TLRIFNG_ClueGOResults3 NodeAttr'!$C:$I,7,FALSE)</f>
        <v>2.3766270000000001E-3</v>
      </c>
      <c r="D344" s="4" t="s">
        <v>753</v>
      </c>
      <c r="E344" s="4" t="s">
        <v>834</v>
      </c>
      <c r="F344" s="4" t="s">
        <v>957</v>
      </c>
      <c r="G344" s="4" t="s">
        <v>875</v>
      </c>
      <c r="H344" s="4" t="s">
        <v>733</v>
      </c>
      <c r="I344" s="4" t="s">
        <v>790</v>
      </c>
      <c r="J344" s="4" t="s">
        <v>765</v>
      </c>
      <c r="K344" s="4" t="s">
        <v>766</v>
      </c>
      <c r="L344" s="4" t="s">
        <v>1020</v>
      </c>
      <c r="M344" s="4" t="s">
        <v>916</v>
      </c>
      <c r="N344" s="4" t="s">
        <v>829</v>
      </c>
      <c r="O344" s="4" t="s">
        <v>958</v>
      </c>
      <c r="P344" s="4" t="s">
        <v>776</v>
      </c>
      <c r="Q344" s="4" t="s">
        <v>1051</v>
      </c>
      <c r="R344" s="4" t="s">
        <v>744</v>
      </c>
      <c r="S344" s="4" t="s">
        <v>798</v>
      </c>
      <c r="T344" s="4" t="s">
        <v>893</v>
      </c>
      <c r="U344" s="4" t="s">
        <v>944</v>
      </c>
      <c r="V344" s="4" t="s">
        <v>943</v>
      </c>
      <c r="W344" s="4" t="s">
        <v>751</v>
      </c>
    </row>
    <row r="345" spans="1:23">
      <c r="A345" s="1" t="s">
        <v>1130</v>
      </c>
      <c r="B345" s="4" t="s">
        <v>363</v>
      </c>
      <c r="C345" s="4">
        <f>VLOOKUP(B345,'[1]TLRIFNG_ClueGOResults3 NodeAttr'!$C:$I,7,FALSE)</f>
        <v>2.378874E-3</v>
      </c>
      <c r="D345" s="4" t="s">
        <v>719</v>
      </c>
      <c r="E345" s="4" t="s">
        <v>721</v>
      </c>
      <c r="F345" s="4" t="s">
        <v>757</v>
      </c>
      <c r="G345" s="4" t="s">
        <v>733</v>
      </c>
      <c r="H345" s="4" t="s">
        <v>734</v>
      </c>
      <c r="I345" s="4" t="s">
        <v>761</v>
      </c>
      <c r="J345" s="4" t="s">
        <v>864</v>
      </c>
      <c r="K345" s="4" t="s">
        <v>808</v>
      </c>
      <c r="L345" s="4" t="s">
        <v>850</v>
      </c>
      <c r="M345" s="4" t="s">
        <v>962</v>
      </c>
      <c r="N345" s="4" t="s">
        <v>742</v>
      </c>
      <c r="O345" s="4" t="s">
        <v>776</v>
      </c>
      <c r="P345" s="4" t="s">
        <v>852</v>
      </c>
      <c r="Q345" s="4" t="s">
        <v>744</v>
      </c>
      <c r="R345" s="4" t="s">
        <v>749</v>
      </c>
      <c r="S345" s="4" t="s">
        <v>944</v>
      </c>
    </row>
    <row r="346" spans="1:23">
      <c r="A346" s="7" t="s">
        <v>1130</v>
      </c>
      <c r="B346" s="4" t="s">
        <v>509</v>
      </c>
      <c r="C346" s="4">
        <f>VLOOKUP(B346,'[1]TLRIFNG_ClueGOResults3 NodeAttr'!$C:$I,7,FALSE)</f>
        <v>2.3804109999999998E-3</v>
      </c>
      <c r="D346" s="4" t="s">
        <v>719</v>
      </c>
      <c r="E346" s="4" t="s">
        <v>733</v>
      </c>
      <c r="F346" s="4" t="s">
        <v>734</v>
      </c>
      <c r="G346" s="4" t="s">
        <v>883</v>
      </c>
      <c r="H346" s="4" t="s">
        <v>1076</v>
      </c>
      <c r="I346" s="4" t="s">
        <v>766</v>
      </c>
      <c r="J346" s="4" t="s">
        <v>1077</v>
      </c>
      <c r="K346" s="4" t="s">
        <v>808</v>
      </c>
      <c r="L346" s="4" t="s">
        <v>962</v>
      </c>
      <c r="M346" s="4" t="s">
        <v>964</v>
      </c>
      <c r="N346" s="4" t="s">
        <v>778</v>
      </c>
      <c r="O346" s="4" t="s">
        <v>959</v>
      </c>
    </row>
    <row r="347" spans="1:23">
      <c r="A347" s="2" t="s">
        <v>1100</v>
      </c>
      <c r="B347" s="4" t="s">
        <v>608</v>
      </c>
      <c r="C347" s="4">
        <f>VLOOKUP(B347,'[1]TLRIFNG_ClueGOResults3 NodeAttr'!$C:$I,7,FALSE)</f>
        <v>2.4605880000000001E-3</v>
      </c>
      <c r="D347" s="4" t="s">
        <v>724</v>
      </c>
      <c r="E347" s="4" t="s">
        <v>736</v>
      </c>
      <c r="F347" s="4" t="s">
        <v>769</v>
      </c>
      <c r="G347" s="4" t="s">
        <v>871</v>
      </c>
      <c r="H347" s="4" t="s">
        <v>950</v>
      </c>
      <c r="I347" s="4" t="s">
        <v>742</v>
      </c>
      <c r="J347" s="4" t="s">
        <v>1041</v>
      </c>
      <c r="K347" s="4" t="s">
        <v>786</v>
      </c>
    </row>
    <row r="348" spans="1:23">
      <c r="A348" s="7" t="s">
        <v>1130</v>
      </c>
      <c r="B348" s="4" t="s">
        <v>714</v>
      </c>
      <c r="C348" s="4">
        <f>VLOOKUP(B348,'[1]TLRIFNG_ClueGOResults3 NodeAttr'!$C:$I,7,FALSE)</f>
        <v>2.4660120000000001E-3</v>
      </c>
      <c r="D348" s="4" t="s">
        <v>719</v>
      </c>
      <c r="E348" s="4" t="s">
        <v>753</v>
      </c>
      <c r="F348" s="4" t="s">
        <v>733</v>
      </c>
      <c r="G348" s="4" t="s">
        <v>734</v>
      </c>
      <c r="H348" s="4" t="s">
        <v>883</v>
      </c>
      <c r="I348" s="4" t="s">
        <v>1076</v>
      </c>
      <c r="J348" s="4" t="s">
        <v>766</v>
      </c>
      <c r="K348" s="4" t="s">
        <v>1077</v>
      </c>
      <c r="L348" s="4" t="s">
        <v>808</v>
      </c>
      <c r="M348" s="4" t="s">
        <v>962</v>
      </c>
      <c r="N348" s="4" t="s">
        <v>964</v>
      </c>
      <c r="O348" s="4" t="s">
        <v>778</v>
      </c>
      <c r="P348" s="4" t="s">
        <v>959</v>
      </c>
    </row>
    <row r="349" spans="1:23">
      <c r="A349" s="7" t="s">
        <v>1130</v>
      </c>
      <c r="B349" s="4" t="s">
        <v>505</v>
      </c>
      <c r="C349" s="4">
        <f>VLOOKUP(B349,'[1]TLRIFNG_ClueGOResults3 NodeAttr'!$C:$I,7,FALSE)</f>
        <v>2.4717710000000002E-3</v>
      </c>
      <c r="D349" s="4" t="s">
        <v>720</v>
      </c>
      <c r="E349" s="4" t="s">
        <v>721</v>
      </c>
      <c r="F349" s="4" t="s">
        <v>723</v>
      </c>
      <c r="G349" s="4" t="s">
        <v>724</v>
      </c>
      <c r="H349" s="4" t="s">
        <v>725</v>
      </c>
      <c r="I349" s="4" t="s">
        <v>733</v>
      </c>
      <c r="J349" s="4" t="s">
        <v>737</v>
      </c>
      <c r="K349" s="4" t="s">
        <v>739</v>
      </c>
      <c r="L349" s="4" t="s">
        <v>740</v>
      </c>
      <c r="M349" s="4" t="s">
        <v>742</v>
      </c>
      <c r="N349" s="4" t="s">
        <v>744</v>
      </c>
      <c r="O349" s="4" t="s">
        <v>795</v>
      </c>
      <c r="P349" s="4" t="s">
        <v>745</v>
      </c>
      <c r="Q349" s="4" t="s">
        <v>751</v>
      </c>
    </row>
    <row r="350" spans="1:23">
      <c r="A350" s="7" t="s">
        <v>1130</v>
      </c>
      <c r="B350" s="4" t="s">
        <v>637</v>
      </c>
      <c r="C350" s="4">
        <f>VLOOKUP(B350,'[1]TLRIFNG_ClueGOResults3 NodeAttr'!$C:$I,7,FALSE)</f>
        <v>2.4892909999999998E-3</v>
      </c>
      <c r="D350" s="4" t="s">
        <v>719</v>
      </c>
      <c r="E350" s="4" t="s">
        <v>733</v>
      </c>
      <c r="F350" s="4" t="s">
        <v>734</v>
      </c>
      <c r="G350" s="4" t="s">
        <v>883</v>
      </c>
      <c r="H350" s="4" t="s">
        <v>1076</v>
      </c>
      <c r="I350" s="4" t="s">
        <v>766</v>
      </c>
      <c r="J350" s="4" t="s">
        <v>1077</v>
      </c>
      <c r="K350" s="4" t="s">
        <v>808</v>
      </c>
      <c r="L350" s="4" t="s">
        <v>962</v>
      </c>
      <c r="M350" s="4" t="s">
        <v>964</v>
      </c>
      <c r="N350" s="4" t="s">
        <v>778</v>
      </c>
      <c r="O350" s="4" t="s">
        <v>959</v>
      </c>
    </row>
    <row r="351" spans="1:23">
      <c r="A351" s="1" t="s">
        <v>1130</v>
      </c>
      <c r="B351" s="4" t="s">
        <v>362</v>
      </c>
      <c r="C351" s="4">
        <f>VLOOKUP(B351,'[1]TLRIFNG_ClueGOResults3 NodeAttr'!$C:$I,7,FALSE)</f>
        <v>2.4892909999999998E-3</v>
      </c>
      <c r="D351" s="4" t="s">
        <v>753</v>
      </c>
      <c r="E351" s="4" t="s">
        <v>875</v>
      </c>
      <c r="F351" s="4" t="s">
        <v>733</v>
      </c>
      <c r="G351" s="4" t="s">
        <v>790</v>
      </c>
      <c r="H351" s="4" t="s">
        <v>765</v>
      </c>
      <c r="I351" s="4" t="s">
        <v>766</v>
      </c>
      <c r="J351" s="4" t="s">
        <v>776</v>
      </c>
      <c r="K351" s="4" t="s">
        <v>1051</v>
      </c>
      <c r="L351" s="4" t="s">
        <v>744</v>
      </c>
      <c r="M351" s="4" t="s">
        <v>893</v>
      </c>
      <c r="N351" s="4" t="s">
        <v>944</v>
      </c>
      <c r="O351" s="4" t="s">
        <v>943</v>
      </c>
    </row>
    <row r="352" spans="1:23">
      <c r="A352" s="1" t="s">
        <v>1104</v>
      </c>
      <c r="B352" s="4" t="s">
        <v>182</v>
      </c>
      <c r="C352" s="4">
        <f>VLOOKUP(B352,'[1]TLRIFNG_ClueGOResults3 NodeAttr'!$C:$I,7,FALSE)</f>
        <v>2.5705910000000001E-3</v>
      </c>
      <c r="D352" s="4" t="s">
        <v>724</v>
      </c>
      <c r="E352" s="4" t="s">
        <v>863</v>
      </c>
      <c r="F352" s="4" t="s">
        <v>733</v>
      </c>
      <c r="G352" s="4" t="s">
        <v>761</v>
      </c>
      <c r="H352" s="4" t="s">
        <v>1040</v>
      </c>
      <c r="I352" s="4" t="s">
        <v>736</v>
      </c>
      <c r="J352" s="4" t="s">
        <v>846</v>
      </c>
      <c r="K352" s="4" t="s">
        <v>769</v>
      </c>
      <c r="L352" s="4" t="s">
        <v>871</v>
      </c>
      <c r="M352" s="4" t="s">
        <v>950</v>
      </c>
      <c r="N352" s="4" t="s">
        <v>742</v>
      </c>
      <c r="O352" s="4" t="s">
        <v>743</v>
      </c>
      <c r="P352" s="4" t="s">
        <v>1041</v>
      </c>
      <c r="Q352" s="4" t="s">
        <v>794</v>
      </c>
      <c r="R352" s="4" t="s">
        <v>786</v>
      </c>
      <c r="S352" s="4" t="s">
        <v>1003</v>
      </c>
    </row>
    <row r="353" spans="1:26">
      <c r="A353" s="1" t="s">
        <v>1130</v>
      </c>
      <c r="B353" s="4" t="s">
        <v>303</v>
      </c>
      <c r="C353" s="4">
        <f>VLOOKUP(B353,'[1]TLRIFNG_ClueGOResults3 NodeAttr'!$C:$I,7,FALSE)</f>
        <v>2.5705910000000001E-3</v>
      </c>
      <c r="D353" s="4" t="s">
        <v>724</v>
      </c>
      <c r="E353" s="4" t="s">
        <v>863</v>
      </c>
      <c r="F353" s="4" t="s">
        <v>733</v>
      </c>
      <c r="G353" s="4" t="s">
        <v>761</v>
      </c>
      <c r="H353" s="4" t="s">
        <v>1040</v>
      </c>
      <c r="I353" s="4" t="s">
        <v>736</v>
      </c>
      <c r="J353" s="4" t="s">
        <v>846</v>
      </c>
      <c r="K353" s="4" t="s">
        <v>769</v>
      </c>
      <c r="L353" s="4" t="s">
        <v>871</v>
      </c>
      <c r="M353" s="4" t="s">
        <v>950</v>
      </c>
      <c r="N353" s="4" t="s">
        <v>742</v>
      </c>
      <c r="O353" s="4" t="s">
        <v>743</v>
      </c>
      <c r="P353" s="4" t="s">
        <v>1041</v>
      </c>
      <c r="Q353" s="4" t="s">
        <v>794</v>
      </c>
      <c r="R353" s="4" t="s">
        <v>786</v>
      </c>
      <c r="S353" s="4" t="s">
        <v>1003</v>
      </c>
    </row>
    <row r="354" spans="1:26">
      <c r="A354" s="1" t="s">
        <v>1132</v>
      </c>
      <c r="B354" s="4" t="s">
        <v>498</v>
      </c>
      <c r="C354" s="4">
        <f>VLOOKUP(B354,'[1]TLRIFNG_ClueGOResults3 NodeAttr'!$C:$I,7,FALSE)</f>
        <v>2.6158700000000002E-3</v>
      </c>
      <c r="D354" s="4" t="s">
        <v>753</v>
      </c>
      <c r="E354" s="4" t="s">
        <v>755</v>
      </c>
      <c r="F354" s="4" t="s">
        <v>945</v>
      </c>
      <c r="G354" s="4" t="s">
        <v>875</v>
      </c>
      <c r="H354" s="4" t="s">
        <v>733</v>
      </c>
      <c r="I354" s="4" t="s">
        <v>790</v>
      </c>
      <c r="J354" s="4" t="s">
        <v>765</v>
      </c>
      <c r="K354" s="4" t="s">
        <v>766</v>
      </c>
      <c r="L354" s="4" t="s">
        <v>947</v>
      </c>
      <c r="M354" s="4" t="s">
        <v>774</v>
      </c>
      <c r="N354" s="4" t="s">
        <v>741</v>
      </c>
      <c r="O354" s="4" t="s">
        <v>742</v>
      </c>
      <c r="P354" s="4" t="s">
        <v>885</v>
      </c>
      <c r="Q354" s="4" t="s">
        <v>776</v>
      </c>
      <c r="R354" s="4" t="s">
        <v>777</v>
      </c>
      <c r="S354" s="4" t="s">
        <v>744</v>
      </c>
      <c r="T354" s="4" t="s">
        <v>893</v>
      </c>
      <c r="U354" s="4" t="s">
        <v>800</v>
      </c>
      <c r="V354" s="4" t="s">
        <v>943</v>
      </c>
    </row>
    <row r="355" spans="1:26">
      <c r="A355" s="1" t="s">
        <v>1121</v>
      </c>
      <c r="B355" s="4" t="s">
        <v>578</v>
      </c>
      <c r="C355" s="4">
        <f>VLOOKUP(B355,'[1]TLRIFNG_ClueGOResults3 NodeAttr'!$C:$I,7,FALSE)</f>
        <v>2.680109E-3</v>
      </c>
      <c r="D355" s="4" t="s">
        <v>747</v>
      </c>
      <c r="E355" s="4" t="s">
        <v>748</v>
      </c>
      <c r="F355" s="4" t="s">
        <v>857</v>
      </c>
      <c r="G355" s="4" t="s">
        <v>751</v>
      </c>
      <c r="H355" s="4" t="s">
        <v>1001</v>
      </c>
    </row>
    <row r="356" spans="1:26">
      <c r="A356" s="1" t="s">
        <v>1105</v>
      </c>
      <c r="B356" s="4" t="s">
        <v>331</v>
      </c>
      <c r="C356" s="4">
        <f>VLOOKUP(B356,'[1]TLRIFNG_ClueGOResults3 NodeAttr'!$C:$I,7,FALSE)</f>
        <v>2.686988E-3</v>
      </c>
      <c r="D356" s="4" t="s">
        <v>937</v>
      </c>
      <c r="E356" s="4" t="s">
        <v>938</v>
      </c>
      <c r="F356" s="4" t="s">
        <v>931</v>
      </c>
      <c r="G356" s="4" t="s">
        <v>767</v>
      </c>
      <c r="H356" s="4" t="s">
        <v>821</v>
      </c>
      <c r="I356" s="4" t="s">
        <v>737</v>
      </c>
    </row>
    <row r="357" spans="1:26">
      <c r="A357" s="1" t="s">
        <v>1161</v>
      </c>
      <c r="B357" s="4" t="s">
        <v>317</v>
      </c>
      <c r="C357" s="4">
        <f>VLOOKUP(B357,'[1]TLRIFNG_ClueGOResults3 NodeAttr'!$C:$I,7,FALSE)</f>
        <v>2.686988E-3</v>
      </c>
      <c r="D357" s="4" t="s">
        <v>817</v>
      </c>
      <c r="E357" s="4" t="s">
        <v>1009</v>
      </c>
      <c r="F357" s="4" t="s">
        <v>932</v>
      </c>
      <c r="G357" s="4" t="s">
        <v>747</v>
      </c>
      <c r="H357" s="4" t="s">
        <v>748</v>
      </c>
      <c r="I357" s="4" t="s">
        <v>936</v>
      </c>
    </row>
    <row r="358" spans="1:26">
      <c r="A358" s="1" t="s">
        <v>1151</v>
      </c>
      <c r="B358" s="4" t="s">
        <v>636</v>
      </c>
      <c r="C358" s="4">
        <f>VLOOKUP(B358,'[1]TLRIFNG_ClueGOResults3 NodeAttr'!$C:$I,7,FALSE)</f>
        <v>2.686988E-3</v>
      </c>
      <c r="D358" s="4" t="s">
        <v>985</v>
      </c>
      <c r="E358" s="4" t="s">
        <v>916</v>
      </c>
      <c r="F358" s="4" t="s">
        <v>871</v>
      </c>
      <c r="G358" s="4" t="s">
        <v>990</v>
      </c>
      <c r="H358" s="4" t="s">
        <v>740</v>
      </c>
      <c r="I358" s="4" t="s">
        <v>910</v>
      </c>
    </row>
    <row r="359" spans="1:26">
      <c r="A359" s="1" t="s">
        <v>1160</v>
      </c>
      <c r="B359" s="4" t="s">
        <v>242</v>
      </c>
      <c r="C359" s="4">
        <f>VLOOKUP(B359,'[1]TLRIFNG_ClueGOResults3 NodeAttr'!$C:$I,7,FALSE)</f>
        <v>2.6879590000000002E-3</v>
      </c>
      <c r="D359" s="4" t="s">
        <v>720</v>
      </c>
      <c r="E359" s="4" t="s">
        <v>723</v>
      </c>
      <c r="F359" s="4" t="s">
        <v>758</v>
      </c>
      <c r="G359" s="4" t="s">
        <v>761</v>
      </c>
      <c r="H359" s="4" t="s">
        <v>763</v>
      </c>
      <c r="I359" s="4" t="s">
        <v>769</v>
      </c>
      <c r="J359" s="4" t="s">
        <v>772</v>
      </c>
      <c r="K359" s="4" t="s">
        <v>740</v>
      </c>
      <c r="L359" s="4" t="s">
        <v>777</v>
      </c>
      <c r="M359" s="4" t="s">
        <v>780</v>
      </c>
      <c r="N359" s="4" t="s">
        <v>745</v>
      </c>
      <c r="O359" s="4" t="s">
        <v>784</v>
      </c>
      <c r="P359" s="4" t="s">
        <v>787</v>
      </c>
    </row>
    <row r="360" spans="1:26">
      <c r="A360" s="1" t="s">
        <v>1115</v>
      </c>
      <c r="B360" s="4" t="s">
        <v>698</v>
      </c>
      <c r="C360" s="4">
        <f>VLOOKUP(B360,'[1]TLRIFNG_ClueGOResults3 NodeAttr'!$C:$I,7,FALSE)</f>
        <v>2.7069350000000002E-3</v>
      </c>
      <c r="D360" s="4" t="s">
        <v>804</v>
      </c>
      <c r="E360" s="4" t="s">
        <v>827</v>
      </c>
      <c r="F360" s="4" t="s">
        <v>901</v>
      </c>
      <c r="G360" s="4" t="s">
        <v>739</v>
      </c>
      <c r="H360" s="4" t="s">
        <v>830</v>
      </c>
      <c r="I360" s="4" t="s">
        <v>782</v>
      </c>
      <c r="J360" s="4" t="s">
        <v>783</v>
      </c>
      <c r="K360" s="4" t="s">
        <v>798</v>
      </c>
      <c r="L360" s="4" t="s">
        <v>910</v>
      </c>
    </row>
    <row r="361" spans="1:26">
      <c r="A361" s="1" t="s">
        <v>1108</v>
      </c>
      <c r="B361" s="4" t="s">
        <v>45</v>
      </c>
      <c r="C361" s="4">
        <f>VLOOKUP(B361,'[1]TLRIFNG_ClueGOResults3 NodeAttr'!$C:$I,7,FALSE)</f>
        <v>2.7622649999999999E-3</v>
      </c>
      <c r="D361" s="4" t="s">
        <v>863</v>
      </c>
      <c r="E361" s="4" t="s">
        <v>823</v>
      </c>
      <c r="F361" s="4" t="s">
        <v>865</v>
      </c>
      <c r="G361" s="4" t="s">
        <v>782</v>
      </c>
    </row>
    <row r="362" spans="1:26">
      <c r="A362" s="7" t="s">
        <v>1130</v>
      </c>
      <c r="B362" s="4" t="s">
        <v>201</v>
      </c>
      <c r="C362" s="4">
        <f>VLOOKUP(B362,'[1]TLRIFNG_ClueGOResults3 NodeAttr'!$C:$I,7,FALSE)</f>
        <v>2.7622649999999999E-3</v>
      </c>
      <c r="D362" s="4" t="s">
        <v>912</v>
      </c>
      <c r="E362" s="4" t="s">
        <v>1012</v>
      </c>
      <c r="F362" s="4" t="s">
        <v>760</v>
      </c>
      <c r="G362" s="4" t="s">
        <v>740</v>
      </c>
    </row>
    <row r="363" spans="1:26">
      <c r="A363" s="1" t="s">
        <v>1100</v>
      </c>
      <c r="B363" s="4" t="s">
        <v>641</v>
      </c>
      <c r="C363" s="4">
        <f>VLOOKUP(B363,'[1]TLRIFNG_ClueGOResults3 NodeAttr'!$C:$I,7,FALSE)</f>
        <v>2.7983320000000002E-3</v>
      </c>
      <c r="D363" s="4" t="s">
        <v>724</v>
      </c>
      <c r="E363" s="4" t="s">
        <v>817</v>
      </c>
      <c r="F363" s="4" t="s">
        <v>767</v>
      </c>
      <c r="G363" s="4" t="s">
        <v>822</v>
      </c>
      <c r="H363" s="4" t="s">
        <v>737</v>
      </c>
      <c r="I363" s="4" t="s">
        <v>795</v>
      </c>
      <c r="J363" s="4" t="s">
        <v>907</v>
      </c>
    </row>
    <row r="364" spans="1:26">
      <c r="A364" s="1" t="s">
        <v>1130</v>
      </c>
      <c r="B364" s="4" t="s">
        <v>634</v>
      </c>
      <c r="C364" s="4">
        <f>VLOOKUP(B364,'[1]TLRIFNG_ClueGOResults3 NodeAttr'!$C:$I,7,FALSE)</f>
        <v>2.9148500000000001E-3</v>
      </c>
      <c r="D364" s="4" t="s">
        <v>719</v>
      </c>
      <c r="E364" s="4" t="s">
        <v>733</v>
      </c>
      <c r="F364" s="4" t="s">
        <v>734</v>
      </c>
      <c r="G364" s="4" t="s">
        <v>989</v>
      </c>
      <c r="H364" s="4" t="s">
        <v>766</v>
      </c>
      <c r="I364" s="4" t="s">
        <v>947</v>
      </c>
      <c r="J364" s="4" t="s">
        <v>1077</v>
      </c>
      <c r="K364" s="4" t="s">
        <v>769</v>
      </c>
      <c r="L364" s="4" t="s">
        <v>970</v>
      </c>
      <c r="M364" s="4" t="s">
        <v>814</v>
      </c>
      <c r="N364" s="4" t="s">
        <v>950</v>
      </c>
      <c r="O364" s="4" t="s">
        <v>808</v>
      </c>
      <c r="P364" s="4" t="s">
        <v>850</v>
      </c>
      <c r="Q364" s="4" t="s">
        <v>962</v>
      </c>
      <c r="R364" s="4" t="s">
        <v>964</v>
      </c>
      <c r="S364" s="4" t="s">
        <v>741</v>
      </c>
      <c r="T364" s="4" t="s">
        <v>778</v>
      </c>
      <c r="U364" s="4" t="s">
        <v>745</v>
      </c>
      <c r="V364" s="4" t="s">
        <v>782</v>
      </c>
      <c r="W364" s="4" t="s">
        <v>966</v>
      </c>
      <c r="X364" s="4" t="s">
        <v>800</v>
      </c>
      <c r="Y364" s="4" t="s">
        <v>948</v>
      </c>
      <c r="Z364" s="4" t="s">
        <v>1031</v>
      </c>
    </row>
    <row r="365" spans="1:26">
      <c r="A365" s="1" t="s">
        <v>1100</v>
      </c>
      <c r="B365" s="4" t="s">
        <v>8</v>
      </c>
      <c r="C365" s="4">
        <f>VLOOKUP(B365,'[1]TLRIFNG_ClueGOResults3 NodeAttr'!$C:$I,7,FALSE)</f>
        <v>2.9540119999999998E-3</v>
      </c>
      <c r="D365" s="4" t="s">
        <v>761</v>
      </c>
      <c r="E365" s="4" t="s">
        <v>769</v>
      </c>
      <c r="F365" s="4" t="s">
        <v>808</v>
      </c>
      <c r="G365" s="4" t="s">
        <v>739</v>
      </c>
      <c r="H365" s="4" t="s">
        <v>742</v>
      </c>
      <c r="I365" s="4" t="s">
        <v>777</v>
      </c>
      <c r="J365" s="4" t="s">
        <v>744</v>
      </c>
      <c r="K365" s="4" t="s">
        <v>795</v>
      </c>
      <c r="L365" s="4" t="s">
        <v>781</v>
      </c>
      <c r="M365" s="4" t="s">
        <v>868</v>
      </c>
      <c r="N365" s="4" t="s">
        <v>782</v>
      </c>
      <c r="O365" s="4" t="s">
        <v>747</v>
      </c>
      <c r="P365" s="4" t="s">
        <v>748</v>
      </c>
    </row>
    <row r="366" spans="1:26">
      <c r="A366" s="1" t="s">
        <v>1122</v>
      </c>
      <c r="B366" s="4" t="s">
        <v>265</v>
      </c>
      <c r="C366" s="4">
        <f>VLOOKUP(B366,'[1]TLRIFNG_ClueGOResults3 NodeAttr'!$C:$I,7,FALSE)</f>
        <v>3.0869959999999998E-3</v>
      </c>
      <c r="D366" s="4" t="s">
        <v>724</v>
      </c>
      <c r="E366" s="4" t="s">
        <v>865</v>
      </c>
      <c r="F366" s="4" t="s">
        <v>747</v>
      </c>
      <c r="G366" s="4" t="s">
        <v>748</v>
      </c>
      <c r="H366" s="4" t="s">
        <v>930</v>
      </c>
    </row>
    <row r="367" spans="1:26">
      <c r="A367" s="1" t="s">
        <v>1121</v>
      </c>
      <c r="B367" s="4" t="s">
        <v>580</v>
      </c>
      <c r="C367" s="4">
        <f>VLOOKUP(B367,'[1]TLRIFNG_ClueGOResults3 NodeAttr'!$C:$I,7,FALSE)</f>
        <v>3.0869959999999998E-3</v>
      </c>
      <c r="D367" s="4" t="s">
        <v>840</v>
      </c>
      <c r="E367" s="4" t="s">
        <v>735</v>
      </c>
      <c r="F367" s="4" t="s">
        <v>790</v>
      </c>
      <c r="G367" s="4" t="s">
        <v>1040</v>
      </c>
      <c r="H367" s="4" t="s">
        <v>828</v>
      </c>
    </row>
    <row r="368" spans="1:26">
      <c r="A368" s="1" t="s">
        <v>1101</v>
      </c>
      <c r="B368" s="4" t="s">
        <v>246</v>
      </c>
      <c r="C368" s="4">
        <f>VLOOKUP(B368,'[1]TLRIFNG_ClueGOResults3 NodeAttr'!$C:$I,7,FALSE)</f>
        <v>3.0869959999999998E-3</v>
      </c>
      <c r="D368" s="4" t="s">
        <v>720</v>
      </c>
      <c r="E368" s="4" t="s">
        <v>723</v>
      </c>
      <c r="F368" s="4" t="s">
        <v>740</v>
      </c>
      <c r="G368" s="4" t="s">
        <v>795</v>
      </c>
      <c r="H368" s="4" t="s">
        <v>751</v>
      </c>
    </row>
    <row r="369" spans="1:21">
      <c r="A369" s="1" t="s">
        <v>1122</v>
      </c>
      <c r="B369" s="4" t="s">
        <v>60</v>
      </c>
      <c r="C369" s="4">
        <f>VLOOKUP(B369,'[1]TLRIFNG_ClueGOResults3 NodeAttr'!$C:$I,7,FALSE)</f>
        <v>3.1103039999999999E-3</v>
      </c>
      <c r="D369" s="4" t="s">
        <v>834</v>
      </c>
      <c r="E369" s="4" t="s">
        <v>803</v>
      </c>
      <c r="F369" s="4" t="s">
        <v>949</v>
      </c>
      <c r="G369" s="4" t="s">
        <v>950</v>
      </c>
      <c r="H369" s="4" t="s">
        <v>808</v>
      </c>
      <c r="I369" s="4" t="s">
        <v>829</v>
      </c>
      <c r="J369" s="4" t="s">
        <v>782</v>
      </c>
      <c r="K369" s="4" t="s">
        <v>747</v>
      </c>
      <c r="L369" s="4" t="s">
        <v>748</v>
      </c>
    </row>
    <row r="370" spans="1:21">
      <c r="A370" s="1" t="s">
        <v>1162</v>
      </c>
      <c r="B370" s="4" t="s">
        <v>639</v>
      </c>
      <c r="C370" s="4">
        <f>VLOOKUP(B370,'[1]TLRIFNG_ClueGOResults3 NodeAttr'!$C:$I,7,FALSE)</f>
        <v>3.1515060000000001E-3</v>
      </c>
      <c r="D370" s="4" t="s">
        <v>820</v>
      </c>
      <c r="E370" s="4" t="s">
        <v>825</v>
      </c>
      <c r="F370" s="4" t="s">
        <v>827</v>
      </c>
      <c r="G370" s="4" t="s">
        <v>845</v>
      </c>
      <c r="H370" s="4" t="s">
        <v>901</v>
      </c>
      <c r="I370" s="4" t="s">
        <v>830</v>
      </c>
      <c r="J370" s="4" t="s">
        <v>782</v>
      </c>
      <c r="K370" s="4" t="s">
        <v>783</v>
      </c>
      <c r="L370" s="4" t="s">
        <v>831</v>
      </c>
      <c r="M370" s="4" t="s">
        <v>832</v>
      </c>
    </row>
    <row r="371" spans="1:21">
      <c r="A371" s="1" t="s">
        <v>1093</v>
      </c>
      <c r="B371" s="4" t="s">
        <v>133</v>
      </c>
      <c r="C371" s="4">
        <f>VLOOKUP(B371,'[1]TLRIFNG_ClueGOResults3 NodeAttr'!$C:$I,7,FALSE)</f>
        <v>3.2000040000000002E-3</v>
      </c>
      <c r="D371" s="4" t="s">
        <v>754</v>
      </c>
      <c r="E371" s="4" t="s">
        <v>812</v>
      </c>
      <c r="F371" s="4" t="s">
        <v>735</v>
      </c>
      <c r="G371" s="4" t="s">
        <v>765</v>
      </c>
      <c r="H371" s="4" t="s">
        <v>767</v>
      </c>
      <c r="I371" s="4" t="s">
        <v>737</v>
      </c>
      <c r="J371" s="4" t="s">
        <v>813</v>
      </c>
      <c r="K371" s="4" t="s">
        <v>814</v>
      </c>
      <c r="L371" s="4" t="s">
        <v>739</v>
      </c>
      <c r="M371" s="4" t="s">
        <v>793</v>
      </c>
      <c r="N371" s="4" t="s">
        <v>782</v>
      </c>
      <c r="O371" s="4" t="s">
        <v>746</v>
      </c>
      <c r="P371" s="4" t="s">
        <v>747</v>
      </c>
      <c r="Q371" s="4" t="s">
        <v>748</v>
      </c>
    </row>
    <row r="372" spans="1:21">
      <c r="A372" s="1" t="s">
        <v>1130</v>
      </c>
      <c r="B372" s="4" t="s">
        <v>12</v>
      </c>
      <c r="C372" s="4">
        <f>VLOOKUP(B372,'[1]TLRIFNG_ClueGOResults3 NodeAttr'!$C:$I,7,FALSE)</f>
        <v>3.205159E-3</v>
      </c>
      <c r="D372" s="4" t="s">
        <v>872</v>
      </c>
      <c r="E372" s="4" t="s">
        <v>873</v>
      </c>
      <c r="F372" s="4" t="s">
        <v>755</v>
      </c>
      <c r="G372" s="4" t="s">
        <v>875</v>
      </c>
      <c r="H372" s="4" t="s">
        <v>789</v>
      </c>
      <c r="I372" s="4" t="s">
        <v>732</v>
      </c>
      <c r="J372" s="4" t="s">
        <v>881</v>
      </c>
      <c r="K372" s="4" t="s">
        <v>771</v>
      </c>
      <c r="L372" s="4" t="s">
        <v>899</v>
      </c>
      <c r="M372" s="4" t="s">
        <v>885</v>
      </c>
      <c r="N372" s="4" t="s">
        <v>781</v>
      </c>
      <c r="O372" s="4" t="s">
        <v>886</v>
      </c>
      <c r="P372" s="4" t="s">
        <v>868</v>
      </c>
      <c r="Q372" s="4" t="s">
        <v>889</v>
      </c>
      <c r="R372" s="4" t="s">
        <v>890</v>
      </c>
      <c r="S372" s="4" t="s">
        <v>892</v>
      </c>
      <c r="T372" s="4" t="s">
        <v>894</v>
      </c>
      <c r="U372" s="4" t="s">
        <v>895</v>
      </c>
    </row>
    <row r="373" spans="1:21">
      <c r="A373" s="1" t="s">
        <v>1130</v>
      </c>
      <c r="B373" s="4" t="s">
        <v>525</v>
      </c>
      <c r="C373" s="4">
        <f>VLOOKUP(B373,'[1]TLRIFNG_ClueGOResults3 NodeAttr'!$C:$I,7,FALSE)</f>
        <v>3.2381160000000001E-3</v>
      </c>
      <c r="D373" s="4" t="s">
        <v>834</v>
      </c>
      <c r="E373" s="4" t="s">
        <v>803</v>
      </c>
      <c r="F373" s="4" t="s">
        <v>1053</v>
      </c>
      <c r="G373" s="4" t="s">
        <v>736</v>
      </c>
      <c r="H373" s="4" t="s">
        <v>949</v>
      </c>
      <c r="I373" s="4" t="s">
        <v>769</v>
      </c>
      <c r="J373" s="4" t="s">
        <v>847</v>
      </c>
      <c r="K373" s="4" t="s">
        <v>848</v>
      </c>
      <c r="L373" s="4" t="s">
        <v>950</v>
      </c>
      <c r="M373" s="4" t="s">
        <v>808</v>
      </c>
      <c r="N373" s="4" t="s">
        <v>829</v>
      </c>
      <c r="O373" s="4" t="s">
        <v>782</v>
      </c>
      <c r="P373" s="4" t="s">
        <v>747</v>
      </c>
      <c r="Q373" s="4" t="s">
        <v>748</v>
      </c>
      <c r="R373" s="4" t="s">
        <v>1000</v>
      </c>
    </row>
    <row r="374" spans="1:21">
      <c r="A374" s="1" t="s">
        <v>1160</v>
      </c>
      <c r="B374" s="4" t="s">
        <v>490</v>
      </c>
      <c r="C374" s="4">
        <f>VLOOKUP(B374,'[1]TLRIFNG_ClueGOResults3 NodeAttr'!$C:$I,7,FALSE)</f>
        <v>3.357044E-3</v>
      </c>
      <c r="D374" s="4" t="s">
        <v>720</v>
      </c>
      <c r="E374" s="4" t="s">
        <v>724</v>
      </c>
      <c r="F374" s="4" t="s">
        <v>783</v>
      </c>
      <c r="G374" s="4" t="s">
        <v>751</v>
      </c>
    </row>
    <row r="375" spans="1:21">
      <c r="A375" s="1" t="s">
        <v>1096</v>
      </c>
      <c r="B375" s="4" t="s">
        <v>1</v>
      </c>
      <c r="C375" s="4">
        <f>VLOOKUP(B375,'[1]TLRIFNG_ClueGOResults3 NodeAttr'!$C:$I,7,FALSE)</f>
        <v>3.357044E-3</v>
      </c>
      <c r="D375" s="4" t="s">
        <v>723</v>
      </c>
      <c r="E375" s="4" t="s">
        <v>724</v>
      </c>
      <c r="F375" s="4" t="s">
        <v>725</v>
      </c>
      <c r="G375" s="4" t="s">
        <v>787</v>
      </c>
    </row>
    <row r="376" spans="1:21">
      <c r="A376" s="1" t="s">
        <v>1099</v>
      </c>
      <c r="B376" s="4" t="s">
        <v>560</v>
      </c>
      <c r="C376" s="4">
        <f>VLOOKUP(B376,'[1]TLRIFNG_ClueGOResults3 NodeAttr'!$C:$I,7,FALSE)</f>
        <v>3.357044E-3</v>
      </c>
      <c r="D376" s="4" t="s">
        <v>767</v>
      </c>
      <c r="E376" s="4" t="s">
        <v>822</v>
      </c>
      <c r="F376" s="4" t="s">
        <v>737</v>
      </c>
      <c r="G376" s="4" t="s">
        <v>739</v>
      </c>
    </row>
    <row r="377" spans="1:21">
      <c r="A377" s="1" t="s">
        <v>1155</v>
      </c>
      <c r="B377" s="4" t="s">
        <v>244</v>
      </c>
      <c r="C377" s="4">
        <f>VLOOKUP(B377,'[1]TLRIFNG_ClueGOResults3 NodeAttr'!$C:$I,7,FALSE)</f>
        <v>3.3865000000000002E-3</v>
      </c>
      <c r="D377" s="4" t="s">
        <v>720</v>
      </c>
      <c r="E377" s="4" t="s">
        <v>723</v>
      </c>
      <c r="F377" s="4" t="s">
        <v>758</v>
      </c>
      <c r="G377" s="4" t="s">
        <v>761</v>
      </c>
      <c r="H377" s="4" t="s">
        <v>763</v>
      </c>
      <c r="I377" s="4" t="s">
        <v>769</v>
      </c>
      <c r="J377" s="4" t="s">
        <v>772</v>
      </c>
      <c r="K377" s="4" t="s">
        <v>740</v>
      </c>
      <c r="L377" s="4" t="s">
        <v>777</v>
      </c>
      <c r="M377" s="4" t="s">
        <v>780</v>
      </c>
      <c r="N377" s="4" t="s">
        <v>745</v>
      </c>
      <c r="O377" s="4" t="s">
        <v>784</v>
      </c>
      <c r="P377" s="4" t="s">
        <v>787</v>
      </c>
    </row>
    <row r="378" spans="1:21">
      <c r="A378" s="7" t="s">
        <v>1130</v>
      </c>
      <c r="B378" s="4" t="s">
        <v>164</v>
      </c>
      <c r="C378" s="4">
        <f>VLOOKUP(B378,'[1]TLRIFNG_ClueGOResults3 NodeAttr'!$C:$I,7,FALSE)</f>
        <v>3.394953E-3</v>
      </c>
      <c r="D378" s="4" t="s">
        <v>988</v>
      </c>
      <c r="E378" s="4" t="s">
        <v>761</v>
      </c>
      <c r="F378" s="4" t="s">
        <v>774</v>
      </c>
      <c r="G378" s="4" t="s">
        <v>885</v>
      </c>
      <c r="H378" s="4" t="s">
        <v>744</v>
      </c>
      <c r="I378" s="4" t="s">
        <v>745</v>
      </c>
      <c r="J378" s="4" t="s">
        <v>896</v>
      </c>
      <c r="K378" s="4" t="s">
        <v>897</v>
      </c>
      <c r="L378" s="4" t="s">
        <v>1030</v>
      </c>
      <c r="M378" s="4" t="s">
        <v>944</v>
      </c>
      <c r="N378" s="4" t="s">
        <v>1031</v>
      </c>
    </row>
    <row r="379" spans="1:21">
      <c r="A379" s="1" t="s">
        <v>1162</v>
      </c>
      <c r="B379" s="4" t="s">
        <v>708</v>
      </c>
      <c r="C379" s="4">
        <f>VLOOKUP(B379,'[1]TLRIFNG_ClueGOResults3 NodeAttr'!$C:$I,7,FALSE)</f>
        <v>3.5368729999999998E-3</v>
      </c>
      <c r="D379" s="4" t="s">
        <v>820</v>
      </c>
      <c r="E379" s="4" t="s">
        <v>825</v>
      </c>
      <c r="F379" s="4" t="s">
        <v>827</v>
      </c>
      <c r="G379" s="4" t="s">
        <v>845</v>
      </c>
      <c r="H379" s="4" t="s">
        <v>901</v>
      </c>
      <c r="I379" s="4" t="s">
        <v>830</v>
      </c>
      <c r="J379" s="4" t="s">
        <v>782</v>
      </c>
      <c r="K379" s="4" t="s">
        <v>783</v>
      </c>
      <c r="L379" s="4" t="s">
        <v>831</v>
      </c>
      <c r="M379" s="4" t="s">
        <v>832</v>
      </c>
    </row>
    <row r="380" spans="1:21">
      <c r="A380" s="7" t="s">
        <v>1130</v>
      </c>
      <c r="B380" s="4" t="s">
        <v>715</v>
      </c>
      <c r="C380" s="4">
        <f>VLOOKUP(B380,'[1]TLRIFNG_ClueGOResults3 NodeAttr'!$C:$I,7,FALSE)</f>
        <v>3.5749029999999999E-3</v>
      </c>
      <c r="D380" s="4" t="s">
        <v>719</v>
      </c>
      <c r="E380" s="4" t="s">
        <v>733</v>
      </c>
      <c r="F380" s="4" t="s">
        <v>734</v>
      </c>
      <c r="G380" s="4" t="s">
        <v>1076</v>
      </c>
      <c r="H380" s="4" t="s">
        <v>766</v>
      </c>
      <c r="I380" s="4" t="s">
        <v>1077</v>
      </c>
      <c r="J380" s="4" t="s">
        <v>808</v>
      </c>
      <c r="K380" s="4" t="s">
        <v>778</v>
      </c>
    </row>
    <row r="381" spans="1:21">
      <c r="A381" s="1" t="s">
        <v>1160</v>
      </c>
      <c r="B381" s="4" t="s">
        <v>366</v>
      </c>
      <c r="C381" s="4">
        <f>VLOOKUP(B381,'[1]TLRIFNG_ClueGOResults3 NodeAttr'!$C:$I,7,FALSE)</f>
        <v>3.6399090000000002E-3</v>
      </c>
      <c r="D381" s="4" t="s">
        <v>753</v>
      </c>
      <c r="E381" s="4" t="s">
        <v>754</v>
      </c>
      <c r="F381" s="4" t="s">
        <v>733</v>
      </c>
      <c r="G381" s="4" t="s">
        <v>761</v>
      </c>
      <c r="H381" s="4" t="s">
        <v>778</v>
      </c>
      <c r="I381" s="4" t="s">
        <v>744</v>
      </c>
      <c r="J381" s="4" t="s">
        <v>751</v>
      </c>
    </row>
    <row r="382" spans="1:21">
      <c r="A382" s="1" t="s">
        <v>1099</v>
      </c>
      <c r="B382" s="4" t="s">
        <v>188</v>
      </c>
      <c r="C382" s="4">
        <f>VLOOKUP(B382,'[1]TLRIFNG_ClueGOResults3 NodeAttr'!$C:$I,7,FALSE)</f>
        <v>3.6631910000000001E-3</v>
      </c>
      <c r="D382" s="4" t="s">
        <v>803</v>
      </c>
      <c r="E382" s="4" t="s">
        <v>847</v>
      </c>
      <c r="F382" s="4" t="s">
        <v>808</v>
      </c>
      <c r="G382" s="4" t="s">
        <v>739</v>
      </c>
      <c r="H382" s="4" t="s">
        <v>810</v>
      </c>
      <c r="I382" s="4" t="s">
        <v>751</v>
      </c>
    </row>
    <row r="383" spans="1:21">
      <c r="A383" s="1" t="s">
        <v>1099</v>
      </c>
      <c r="B383" s="4" t="s">
        <v>561</v>
      </c>
      <c r="C383" s="4">
        <f>VLOOKUP(B383,'[1]TLRIFNG_ClueGOResults3 NodeAttr'!$C:$I,7,FALSE)</f>
        <v>3.6631910000000001E-3</v>
      </c>
      <c r="D383" s="4" t="s">
        <v>863</v>
      </c>
      <c r="E383" s="4" t="s">
        <v>826</v>
      </c>
      <c r="F383" s="4" t="s">
        <v>739</v>
      </c>
      <c r="G383" s="4" t="s">
        <v>741</v>
      </c>
      <c r="H383" s="4" t="s">
        <v>782</v>
      </c>
      <c r="I383" s="4" t="s">
        <v>858</v>
      </c>
    </row>
    <row r="384" spans="1:21">
      <c r="A384" s="1" t="s">
        <v>1104</v>
      </c>
      <c r="B384" s="4" t="s">
        <v>397</v>
      </c>
      <c r="C384" s="4">
        <f>VLOOKUP(B384,'[1]TLRIFNG_ClueGOResults3 NodeAttr'!$C:$I,7,FALSE)</f>
        <v>3.6631910000000001E-3</v>
      </c>
      <c r="D384" s="4" t="s">
        <v>901</v>
      </c>
      <c r="E384" s="4" t="s">
        <v>950</v>
      </c>
      <c r="F384" s="4" t="s">
        <v>962</v>
      </c>
      <c r="G384" s="4" t="s">
        <v>747</v>
      </c>
      <c r="H384" s="4" t="s">
        <v>748</v>
      </c>
      <c r="I384" s="4" t="s">
        <v>1042</v>
      </c>
    </row>
    <row r="385" spans="1:108">
      <c r="A385" s="1" t="s">
        <v>1158</v>
      </c>
      <c r="B385" s="4" t="s">
        <v>513</v>
      </c>
      <c r="C385" s="4">
        <f>VLOOKUP(B385,'[1]TLRIFNG_ClueGOResults3 NodeAttr'!$C:$I,7,FALSE)</f>
        <v>3.798418E-3</v>
      </c>
      <c r="D385" s="4" t="s">
        <v>724</v>
      </c>
      <c r="E385" s="4" t="s">
        <v>986</v>
      </c>
      <c r="F385" s="4" t="s">
        <v>975</v>
      </c>
      <c r="G385" s="4" t="s">
        <v>912</v>
      </c>
      <c r="H385" s="4" t="s">
        <v>760</v>
      </c>
      <c r="I385" s="4" t="s">
        <v>790</v>
      </c>
      <c r="J385" s="4" t="s">
        <v>766</v>
      </c>
      <c r="K385" s="4" t="s">
        <v>767</v>
      </c>
      <c r="L385" s="4" t="s">
        <v>768</v>
      </c>
      <c r="M385" s="4" t="s">
        <v>769</v>
      </c>
      <c r="N385" s="4" t="s">
        <v>770</v>
      </c>
      <c r="O385" s="4" t="s">
        <v>740</v>
      </c>
      <c r="P385" s="4" t="s">
        <v>776</v>
      </c>
      <c r="Q385" s="4" t="s">
        <v>744</v>
      </c>
      <c r="R385" s="4" t="s">
        <v>745</v>
      </c>
      <c r="S385" s="4" t="s">
        <v>797</v>
      </c>
      <c r="T385" s="4" t="s">
        <v>893</v>
      </c>
      <c r="U385" s="4" t="s">
        <v>749</v>
      </c>
      <c r="V385" s="4" t="s">
        <v>858</v>
      </c>
      <c r="W385" s="4" t="s">
        <v>751</v>
      </c>
    </row>
    <row r="386" spans="1:108">
      <c r="A386" s="1" t="s">
        <v>1108</v>
      </c>
      <c r="B386" s="4" t="s">
        <v>270</v>
      </c>
      <c r="C386" s="4">
        <f>VLOOKUP(B386,'[1]TLRIFNG_ClueGOResults3 NodeAttr'!$C:$I,7,FALSE)</f>
        <v>3.8430640000000002E-3</v>
      </c>
      <c r="D386" s="4" t="s">
        <v>986</v>
      </c>
      <c r="E386" s="4" t="s">
        <v>912</v>
      </c>
      <c r="F386" s="4" t="s">
        <v>935</v>
      </c>
      <c r="G386" s="4" t="s">
        <v>901</v>
      </c>
      <c r="H386" s="4" t="s">
        <v>744</v>
      </c>
      <c r="I386" s="4" t="s">
        <v>795</v>
      </c>
      <c r="J386" s="4" t="s">
        <v>858</v>
      </c>
      <c r="K386" s="4" t="s">
        <v>861</v>
      </c>
    </row>
    <row r="387" spans="1:108">
      <c r="A387" s="1" t="s">
        <v>1147</v>
      </c>
      <c r="B387" s="4" t="s">
        <v>177</v>
      </c>
      <c r="C387" s="4">
        <f>VLOOKUP(B387,'[1]TLRIFNG_ClueGOResults3 NodeAttr'!$C:$I,7,FALSE)</f>
        <v>3.9650110000000001E-3</v>
      </c>
      <c r="D387" s="4" t="s">
        <v>733</v>
      </c>
      <c r="E387" s="4" t="s">
        <v>843</v>
      </c>
      <c r="F387" s="4" t="s">
        <v>808</v>
      </c>
      <c r="G387" s="4" t="s">
        <v>853</v>
      </c>
      <c r="H387" s="4" t="s">
        <v>778</v>
      </c>
      <c r="I387" s="4" t="s">
        <v>747</v>
      </c>
      <c r="J387" s="4" t="s">
        <v>748</v>
      </c>
    </row>
    <row r="388" spans="1:108">
      <c r="A388" s="1" t="s">
        <v>1142</v>
      </c>
      <c r="B388" s="4" t="s">
        <v>158</v>
      </c>
      <c r="C388" s="4">
        <f>VLOOKUP(B388,'[1]TLRIFNG_ClueGOResults3 NodeAttr'!$C:$I,7,FALSE)</f>
        <v>3.9650110000000001E-3</v>
      </c>
      <c r="D388" s="4" t="s">
        <v>733</v>
      </c>
      <c r="E388" s="4" t="s">
        <v>843</v>
      </c>
      <c r="F388" s="4" t="s">
        <v>808</v>
      </c>
      <c r="G388" s="4" t="s">
        <v>853</v>
      </c>
      <c r="H388" s="4" t="s">
        <v>778</v>
      </c>
      <c r="I388" s="4" t="s">
        <v>747</v>
      </c>
      <c r="J388" s="4" t="s">
        <v>748</v>
      </c>
    </row>
    <row r="389" spans="1:108">
      <c r="A389" s="1" t="s">
        <v>1161</v>
      </c>
      <c r="B389" s="4" t="s">
        <v>499</v>
      </c>
      <c r="C389" s="4">
        <f>VLOOKUP(B389,'[1]TLRIFNG_ClueGOResults3 NodeAttr'!$C:$I,7,FALSE)</f>
        <v>3.9949599999999997E-3</v>
      </c>
      <c r="D389" s="4" t="s">
        <v>821</v>
      </c>
      <c r="E389" s="4" t="s">
        <v>737</v>
      </c>
      <c r="F389" s="4" t="s">
        <v>824</v>
      </c>
      <c r="G389" s="4" t="s">
        <v>783</v>
      </c>
      <c r="H389" s="4" t="s">
        <v>858</v>
      </c>
    </row>
    <row r="390" spans="1:108">
      <c r="A390" s="1" t="s">
        <v>1130</v>
      </c>
      <c r="B390" s="4" t="s">
        <v>325</v>
      </c>
      <c r="C390" s="4">
        <f>VLOOKUP(B390,'[1]TLRIFNG_ClueGOResults3 NodeAttr'!$C:$I,7,FALSE)</f>
        <v>3.9949599999999997E-3</v>
      </c>
      <c r="D390" s="4" t="s">
        <v>873</v>
      </c>
      <c r="E390" s="4" t="s">
        <v>817</v>
      </c>
      <c r="F390" s="4" t="s">
        <v>732</v>
      </c>
      <c r="G390" s="4" t="s">
        <v>744</v>
      </c>
      <c r="H390" s="4" t="s">
        <v>893</v>
      </c>
    </row>
    <row r="391" spans="1:108">
      <c r="A391" s="1" t="s">
        <v>1106</v>
      </c>
      <c r="B391" s="4" t="s">
        <v>409</v>
      </c>
      <c r="C391" s="4">
        <f>VLOOKUP(B391,'[1]TLRIFNG_ClueGOResults3 NodeAttr'!$C:$I,7,FALSE)</f>
        <v>3.9991009999999997E-3</v>
      </c>
      <c r="D391" s="4" t="s">
        <v>864</v>
      </c>
      <c r="E391" s="4" t="s">
        <v>937</v>
      </c>
      <c r="F391" s="4" t="s">
        <v>767</v>
      </c>
      <c r="G391" s="4" t="s">
        <v>858</v>
      </c>
    </row>
    <row r="392" spans="1:108">
      <c r="A392" s="1" t="s">
        <v>1160</v>
      </c>
      <c r="B392" s="4" t="s">
        <v>535</v>
      </c>
      <c r="C392" s="4">
        <f>VLOOKUP(B392,'[1]TLRIFNG_ClueGOResults3 NodeAttr'!$C:$I,7,FALSE)</f>
        <v>4.0030079999999997E-3</v>
      </c>
      <c r="D392" s="4" t="s">
        <v>753</v>
      </c>
      <c r="E392" s="4" t="s">
        <v>754</v>
      </c>
      <c r="F392" s="4" t="s">
        <v>733</v>
      </c>
      <c r="G392" s="4" t="s">
        <v>761</v>
      </c>
      <c r="H392" s="4" t="s">
        <v>769</v>
      </c>
      <c r="I392" s="4" t="s">
        <v>740</v>
      </c>
      <c r="J392" s="4" t="s">
        <v>778</v>
      </c>
      <c r="K392" s="4" t="s">
        <v>744</v>
      </c>
      <c r="L392" s="4" t="s">
        <v>751</v>
      </c>
    </row>
    <row r="393" spans="1:108">
      <c r="A393" s="1" t="s">
        <v>1100</v>
      </c>
      <c r="B393" s="4" t="s">
        <v>130</v>
      </c>
      <c r="C393" s="4">
        <f>VLOOKUP(B393,'[1]TLRIFNG_ClueGOResults3 NodeAttr'!$C:$I,7,FALSE)</f>
        <v>4.0078359999999999E-3</v>
      </c>
      <c r="D393" s="4" t="s">
        <v>820</v>
      </c>
      <c r="E393" s="4" t="s">
        <v>827</v>
      </c>
      <c r="F393" s="4" t="s">
        <v>901</v>
      </c>
      <c r="G393" s="4" t="s">
        <v>739</v>
      </c>
      <c r="H393" s="4" t="s">
        <v>830</v>
      </c>
      <c r="I393" s="4" t="s">
        <v>782</v>
      </c>
    </row>
    <row r="394" spans="1:108">
      <c r="A394" s="1" t="s">
        <v>1130</v>
      </c>
      <c r="B394" s="4" t="s">
        <v>532</v>
      </c>
      <c r="C394" s="4">
        <f>VLOOKUP(B394,'[1]TLRIFNG_ClueGOResults3 NodeAttr'!$C:$I,7,FALSE)</f>
        <v>4.0114269999999997E-3</v>
      </c>
      <c r="D394" s="4" t="s">
        <v>753</v>
      </c>
      <c r="E394" s="4" t="s">
        <v>755</v>
      </c>
      <c r="F394" s="4" t="s">
        <v>945</v>
      </c>
      <c r="G394" s="4" t="s">
        <v>875</v>
      </c>
      <c r="H394" s="4" t="s">
        <v>733</v>
      </c>
      <c r="I394" s="4" t="s">
        <v>790</v>
      </c>
      <c r="J394" s="4" t="s">
        <v>761</v>
      </c>
      <c r="K394" s="4" t="s">
        <v>765</v>
      </c>
      <c r="L394" s="4" t="s">
        <v>766</v>
      </c>
      <c r="M394" s="4" t="s">
        <v>742</v>
      </c>
      <c r="N394" s="4" t="s">
        <v>885</v>
      </c>
      <c r="O394" s="4" t="s">
        <v>776</v>
      </c>
      <c r="P394" s="4" t="s">
        <v>1051</v>
      </c>
      <c r="Q394" s="4" t="s">
        <v>777</v>
      </c>
      <c r="R394" s="4" t="s">
        <v>744</v>
      </c>
      <c r="S394" s="4" t="s">
        <v>893</v>
      </c>
      <c r="T394" s="4" t="s">
        <v>747</v>
      </c>
      <c r="U394" s="4" t="s">
        <v>748</v>
      </c>
      <c r="V394" s="4" t="s">
        <v>897</v>
      </c>
      <c r="W394" s="4" t="s">
        <v>944</v>
      </c>
      <c r="X394" s="4" t="s">
        <v>943</v>
      </c>
    </row>
    <row r="395" spans="1:108">
      <c r="A395" s="1" t="s">
        <v>1138</v>
      </c>
      <c r="B395" s="4" t="s">
        <v>666</v>
      </c>
      <c r="C395" s="4">
        <f>VLOOKUP(B395,'[1]TLRIFNG_ClueGOResults3 NodeAttr'!$C:$I,7,FALSE)</f>
        <v>4.0158959999999997E-3</v>
      </c>
      <c r="D395" s="4" t="s">
        <v>804</v>
      </c>
      <c r="E395" s="4" t="s">
        <v>1052</v>
      </c>
      <c r="F395" s="4" t="s">
        <v>766</v>
      </c>
      <c r="G395" s="4" t="s">
        <v>1077</v>
      </c>
      <c r="H395" s="4" t="s">
        <v>1085</v>
      </c>
      <c r="I395" s="4" t="s">
        <v>996</v>
      </c>
      <c r="J395" s="4" t="s">
        <v>920</v>
      </c>
      <c r="K395" s="4" t="s">
        <v>1089</v>
      </c>
      <c r="L395" s="4" t="s">
        <v>871</v>
      </c>
      <c r="M395" s="4" t="s">
        <v>853</v>
      </c>
      <c r="N395" s="4" t="s">
        <v>778</v>
      </c>
      <c r="O395" s="4" t="s">
        <v>744</v>
      </c>
      <c r="P395" s="4" t="s">
        <v>747</v>
      </c>
      <c r="Q395" s="4" t="s">
        <v>748</v>
      </c>
      <c r="R395" s="4" t="s">
        <v>856</v>
      </c>
      <c r="S395" s="4" t="s">
        <v>959</v>
      </c>
      <c r="T395" s="4" t="s">
        <v>788</v>
      </c>
      <c r="U395" s="4" t="s">
        <v>751</v>
      </c>
    </row>
    <row r="396" spans="1:108">
      <c r="A396" s="7" t="s">
        <v>1130</v>
      </c>
      <c r="B396" s="4" t="s">
        <v>118</v>
      </c>
      <c r="C396" s="4">
        <f>VLOOKUP(B396,'[1]TLRIFNG_ClueGOResults3 NodeAttr'!$C:$I,7,FALSE)</f>
        <v>4.2404820000000003E-3</v>
      </c>
      <c r="D396" s="4" t="s">
        <v>986</v>
      </c>
      <c r="E396" s="4" t="s">
        <v>734</v>
      </c>
      <c r="F396" s="4" t="s">
        <v>761</v>
      </c>
      <c r="G396" s="4" t="s">
        <v>764</v>
      </c>
      <c r="H396" s="4" t="s">
        <v>740</v>
      </c>
      <c r="I396" s="4" t="s">
        <v>779</v>
      </c>
      <c r="J396" s="4" t="s">
        <v>929</v>
      </c>
      <c r="K396" s="4" t="s">
        <v>1006</v>
      </c>
      <c r="L396" s="4" t="s">
        <v>751</v>
      </c>
    </row>
    <row r="397" spans="1:108">
      <c r="A397" s="1" t="s">
        <v>1130</v>
      </c>
      <c r="B397" s="4" t="s">
        <v>59</v>
      </c>
      <c r="C397" s="4">
        <f>VLOOKUP(B397,'[1]TLRIFNG_ClueGOResults3 NodeAttr'!$C:$I,7,FALSE)</f>
        <v>4.2404820000000003E-3</v>
      </c>
      <c r="D397" s="4" t="s">
        <v>834</v>
      </c>
      <c r="E397" s="4" t="s">
        <v>803</v>
      </c>
      <c r="F397" s="4" t="s">
        <v>949</v>
      </c>
      <c r="G397" s="4" t="s">
        <v>950</v>
      </c>
      <c r="H397" s="4" t="s">
        <v>808</v>
      </c>
      <c r="I397" s="4" t="s">
        <v>829</v>
      </c>
      <c r="J397" s="4" t="s">
        <v>782</v>
      </c>
      <c r="K397" s="4" t="s">
        <v>747</v>
      </c>
      <c r="L397" s="4" t="s">
        <v>748</v>
      </c>
    </row>
    <row r="398" spans="1:108">
      <c r="A398" s="1" t="s">
        <v>1139</v>
      </c>
      <c r="B398" s="4" t="s">
        <v>646</v>
      </c>
      <c r="C398" s="4">
        <f>VLOOKUP(B398,'[1]TLRIFNG_ClueGOResults3 NodeAttr'!$C:$I,7,FALSE)</f>
        <v>4.258904E-3</v>
      </c>
      <c r="D398" s="4" t="s">
        <v>834</v>
      </c>
      <c r="E398" s="4" t="s">
        <v>957</v>
      </c>
      <c r="F398" s="4" t="s">
        <v>736</v>
      </c>
      <c r="G398" s="4" t="s">
        <v>808</v>
      </c>
      <c r="H398" s="4" t="s">
        <v>829</v>
      </c>
      <c r="I398" s="4" t="s">
        <v>782</v>
      </c>
      <c r="J398" s="4" t="s">
        <v>959</v>
      </c>
    </row>
    <row r="399" spans="1:108">
      <c r="A399" s="1" t="s">
        <v>1117</v>
      </c>
      <c r="B399" s="1" t="s">
        <v>464</v>
      </c>
      <c r="C399" s="1">
        <f>VLOOKUP(B399,'[1]TLRIFNG_ClueGOResults3 NodeAttr'!$C:$I,7,FALSE)</f>
        <v>4.258904E-3</v>
      </c>
      <c r="D399" s="1" t="s">
        <v>754</v>
      </c>
      <c r="E399" s="1" t="s">
        <v>735</v>
      </c>
      <c r="F399" s="1" t="s">
        <v>790</v>
      </c>
      <c r="G399" s="1" t="s">
        <v>1040</v>
      </c>
      <c r="H399" s="1" t="s">
        <v>765</v>
      </c>
      <c r="I399" s="1" t="s">
        <v>743</v>
      </c>
      <c r="J399" s="1" t="s">
        <v>929</v>
      </c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  <c r="CQ399" s="1"/>
      <c r="CR399" s="1"/>
      <c r="CS399" s="1"/>
      <c r="CT399" s="1"/>
      <c r="CU399" s="1"/>
      <c r="CV399" s="1"/>
      <c r="CW399" s="1"/>
      <c r="CX399" s="1"/>
      <c r="CY399" s="1"/>
      <c r="CZ399" s="1"/>
      <c r="DA399" s="1"/>
      <c r="DB399" s="1"/>
      <c r="DC399" s="1"/>
      <c r="DD399" s="1"/>
    </row>
    <row r="400" spans="1:108">
      <c r="A400" s="1" t="s">
        <v>1100</v>
      </c>
      <c r="B400" s="1" t="s">
        <v>479</v>
      </c>
      <c r="C400" s="1">
        <f>VLOOKUP(B400,'[1]TLRIFNG_ClueGOResults3 NodeAttr'!$C:$I,7,FALSE)</f>
        <v>4.2866839999999998E-3</v>
      </c>
      <c r="D400" s="1" t="s">
        <v>817</v>
      </c>
      <c r="E400" s="1" t="s">
        <v>879</v>
      </c>
      <c r="F400" s="1" t="s">
        <v>841</v>
      </c>
      <c r="G400" s="1" t="s">
        <v>733</v>
      </c>
      <c r="H400" s="1" t="s">
        <v>761</v>
      </c>
      <c r="I400" s="1" t="s">
        <v>736</v>
      </c>
      <c r="J400" s="1" t="s">
        <v>771</v>
      </c>
      <c r="K400" s="1" t="s">
        <v>870</v>
      </c>
      <c r="L400" s="1" t="s">
        <v>739</v>
      </c>
      <c r="M400" s="1" t="s">
        <v>744</v>
      </c>
      <c r="N400" s="1" t="s">
        <v>868</v>
      </c>
      <c r="O400" s="1" t="s">
        <v>890</v>
      </c>
      <c r="P400" s="1" t="s">
        <v>782</v>
      </c>
      <c r="Q400" s="1" t="s">
        <v>746</v>
      </c>
      <c r="R400" s="1" t="s">
        <v>747</v>
      </c>
      <c r="S400" s="1" t="s">
        <v>748</v>
      </c>
      <c r="T400" s="1" t="s">
        <v>1003</v>
      </c>
      <c r="U400" s="1" t="s">
        <v>751</v>
      </c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  <c r="CQ400" s="1"/>
      <c r="CR400" s="1"/>
      <c r="CS400" s="1"/>
      <c r="CT400" s="1"/>
      <c r="CU400" s="1"/>
      <c r="CV400" s="1"/>
      <c r="CW400" s="1"/>
      <c r="CX400" s="1"/>
      <c r="CY400" s="1"/>
      <c r="CZ400" s="1"/>
      <c r="DA400" s="1"/>
      <c r="DB400" s="1"/>
      <c r="DC400" s="1"/>
      <c r="DD400" s="1"/>
    </row>
    <row r="401" spans="1:20">
      <c r="A401" s="1" t="s">
        <v>1161</v>
      </c>
      <c r="B401" s="4" t="s">
        <v>537</v>
      </c>
      <c r="C401" s="4">
        <f>VLOOKUP(B401,'[1]TLRIFNG_ClueGOResults3 NodeAttr'!$C:$I,7,FALSE)</f>
        <v>4.3111030000000002E-3</v>
      </c>
      <c r="D401" s="4" t="s">
        <v>756</v>
      </c>
      <c r="E401" s="4" t="s">
        <v>869</v>
      </c>
      <c r="F401" s="4" t="s">
        <v>723</v>
      </c>
      <c r="G401" s="4" t="s">
        <v>724</v>
      </c>
      <c r="H401" s="4" t="s">
        <v>986</v>
      </c>
      <c r="I401" s="4" t="s">
        <v>984</v>
      </c>
      <c r="J401" s="4" t="s">
        <v>734</v>
      </c>
      <c r="K401" s="4" t="s">
        <v>761</v>
      </c>
      <c r="L401" s="4" t="s">
        <v>961</v>
      </c>
      <c r="M401" s="4" t="s">
        <v>772</v>
      </c>
      <c r="N401" s="4" t="s">
        <v>950</v>
      </c>
      <c r="O401" s="4" t="s">
        <v>739</v>
      </c>
      <c r="P401" s="4" t="s">
        <v>740</v>
      </c>
      <c r="Q401" s="4" t="s">
        <v>780</v>
      </c>
      <c r="R401" s="4" t="s">
        <v>799</v>
      </c>
      <c r="S401" s="4" t="s">
        <v>1006</v>
      </c>
      <c r="T401" s="4" t="s">
        <v>751</v>
      </c>
    </row>
    <row r="402" spans="1:20">
      <c r="A402" s="1" t="s">
        <v>1137</v>
      </c>
      <c r="B402" s="4" t="s">
        <v>174</v>
      </c>
      <c r="C402" s="4">
        <f>VLOOKUP(B402,'[1]TLRIFNG_ClueGOResults3 NodeAttr'!$C:$I,7,FALSE)</f>
        <v>4.4123950000000004E-3</v>
      </c>
      <c r="D402" s="4" t="s">
        <v>992</v>
      </c>
      <c r="E402" s="4" t="s">
        <v>950</v>
      </c>
      <c r="F402" s="4" t="s">
        <v>774</v>
      </c>
      <c r="G402" s="4" t="s">
        <v>906</v>
      </c>
      <c r="H402" s="4" t="s">
        <v>795</v>
      </c>
      <c r="I402" s="4" t="s">
        <v>858</v>
      </c>
    </row>
    <row r="403" spans="1:20">
      <c r="A403" s="7" t="s">
        <v>1130</v>
      </c>
      <c r="B403" s="4" t="s">
        <v>683</v>
      </c>
      <c r="C403" s="4">
        <f>VLOOKUP(B403,'[1]TLRIFNG_ClueGOResults3 NodeAttr'!$C:$I,7,FALSE)</f>
        <v>4.4199E-3</v>
      </c>
      <c r="D403" s="4" t="s">
        <v>720</v>
      </c>
      <c r="E403" s="4" t="s">
        <v>753</v>
      </c>
      <c r="F403" s="4" t="s">
        <v>755</v>
      </c>
      <c r="G403" s="4" t="s">
        <v>986</v>
      </c>
      <c r="H403" s="4" t="s">
        <v>760</v>
      </c>
      <c r="I403" s="4" t="s">
        <v>880</v>
      </c>
      <c r="J403" s="4" t="s">
        <v>882</v>
      </c>
      <c r="K403" s="4" t="s">
        <v>779</v>
      </c>
      <c r="L403" s="4" t="s">
        <v>887</v>
      </c>
      <c r="M403" s="4" t="s">
        <v>892</v>
      </c>
      <c r="N403" s="4" t="s">
        <v>1054</v>
      </c>
      <c r="O403" s="4" t="s">
        <v>944</v>
      </c>
    </row>
    <row r="404" spans="1:20">
      <c r="A404" s="1" t="s">
        <v>1122</v>
      </c>
      <c r="B404" s="4" t="s">
        <v>486</v>
      </c>
      <c r="C404" s="4">
        <f>VLOOKUP(B404,'[1]TLRIFNG_ClueGOResults3 NodeAttr'!$C:$I,7,FALSE)</f>
        <v>4.4540710000000004E-3</v>
      </c>
      <c r="D404" s="4" t="s">
        <v>724</v>
      </c>
      <c r="E404" s="4" t="s">
        <v>865</v>
      </c>
      <c r="F404" s="4" t="s">
        <v>783</v>
      </c>
      <c r="G404" s="4" t="s">
        <v>930</v>
      </c>
      <c r="H404" s="4" t="s">
        <v>751</v>
      </c>
    </row>
    <row r="405" spans="1:20">
      <c r="A405" s="1" t="s">
        <v>1130</v>
      </c>
      <c r="B405" s="4" t="s">
        <v>607</v>
      </c>
      <c r="C405" s="4">
        <f>VLOOKUP(B405,'[1]TLRIFNG_ClueGOResults3 NodeAttr'!$C:$I,7,FALSE)</f>
        <v>4.4540710000000004E-3</v>
      </c>
      <c r="D405" s="4" t="s">
        <v>761</v>
      </c>
      <c r="E405" s="4" t="s">
        <v>739</v>
      </c>
      <c r="F405" s="4" t="s">
        <v>742</v>
      </c>
      <c r="G405" s="4" t="s">
        <v>1041</v>
      </c>
      <c r="H405" s="4" t="s">
        <v>744</v>
      </c>
    </row>
    <row r="406" spans="1:20">
      <c r="A406" s="1" t="s">
        <v>1130</v>
      </c>
      <c r="B406" s="4" t="s">
        <v>350</v>
      </c>
      <c r="C406" s="4">
        <f>VLOOKUP(B406,'[1]TLRIFNG_ClueGOResults3 NodeAttr'!$C:$I,7,FALSE)</f>
        <v>4.5886579999999998E-3</v>
      </c>
      <c r="D406" s="4" t="s">
        <v>921</v>
      </c>
      <c r="E406" s="4" t="s">
        <v>945</v>
      </c>
      <c r="F406" s="4" t="s">
        <v>875</v>
      </c>
      <c r="G406" s="4" t="s">
        <v>927</v>
      </c>
      <c r="H406" s="4" t="s">
        <v>880</v>
      </c>
      <c r="I406" s="4" t="s">
        <v>790</v>
      </c>
      <c r="J406" s="4" t="s">
        <v>791</v>
      </c>
      <c r="K406" s="4" t="s">
        <v>744</v>
      </c>
      <c r="L406" s="4" t="s">
        <v>779</v>
      </c>
      <c r="M406" s="4" t="s">
        <v>781</v>
      </c>
      <c r="N406" s="4" t="s">
        <v>954</v>
      </c>
      <c r="O406" s="4" t="s">
        <v>800</v>
      </c>
      <c r="P406" s="4" t="s">
        <v>786</v>
      </c>
      <c r="Q406" s="4" t="s">
        <v>751</v>
      </c>
    </row>
    <row r="407" spans="1:20">
      <c r="A407" s="1" t="s">
        <v>1098</v>
      </c>
      <c r="B407" s="4" t="s">
        <v>72</v>
      </c>
      <c r="C407" s="4">
        <f>VLOOKUP(B407,'[1]TLRIFNG_ClueGOResults3 NodeAttr'!$C:$I,7,FALSE)</f>
        <v>4.5960020000000001E-3</v>
      </c>
      <c r="D407" s="4" t="s">
        <v>763</v>
      </c>
      <c r="E407" s="4" t="s">
        <v>933</v>
      </c>
      <c r="F407" s="4" t="s">
        <v>901</v>
      </c>
      <c r="G407" s="4" t="s">
        <v>942</v>
      </c>
      <c r="H407" s="4" t="s">
        <v>741</v>
      </c>
      <c r="I407" s="4" t="s">
        <v>743</v>
      </c>
      <c r="J407" s="4" t="s">
        <v>795</v>
      </c>
      <c r="K407" s="4" t="s">
        <v>830</v>
      </c>
      <c r="L407" s="4" t="s">
        <v>782</v>
      </c>
      <c r="M407" s="4" t="s">
        <v>867</v>
      </c>
      <c r="N407" s="4" t="s">
        <v>859</v>
      </c>
      <c r="O407" s="4" t="s">
        <v>943</v>
      </c>
    </row>
    <row r="408" spans="1:20">
      <c r="A408" s="1" t="s">
        <v>1112</v>
      </c>
      <c r="B408" s="4" t="s">
        <v>131</v>
      </c>
      <c r="C408" s="4">
        <f>VLOOKUP(B408,'[1]TLRIFNG_ClueGOResults3 NodeAttr'!$C:$I,7,FALSE)</f>
        <v>4.5996960000000003E-3</v>
      </c>
      <c r="D408" s="4" t="s">
        <v>719</v>
      </c>
      <c r="E408" s="4" t="s">
        <v>721</v>
      </c>
      <c r="F408" s="4" t="s">
        <v>757</v>
      </c>
      <c r="G408" s="4" t="s">
        <v>733</v>
      </c>
      <c r="H408" s="4" t="s">
        <v>734</v>
      </c>
      <c r="I408" s="4" t="s">
        <v>761</v>
      </c>
      <c r="J408" s="4" t="s">
        <v>864</v>
      </c>
      <c r="K408" s="4" t="s">
        <v>808</v>
      </c>
      <c r="L408" s="4" t="s">
        <v>850</v>
      </c>
      <c r="M408" s="4" t="s">
        <v>962</v>
      </c>
      <c r="N408" s="4" t="s">
        <v>742</v>
      </c>
      <c r="O408" s="4" t="s">
        <v>776</v>
      </c>
      <c r="P408" s="4" t="s">
        <v>852</v>
      </c>
      <c r="Q408" s="4" t="s">
        <v>744</v>
      </c>
      <c r="R408" s="4" t="s">
        <v>749</v>
      </c>
      <c r="S408" s="4" t="s">
        <v>944</v>
      </c>
    </row>
    <row r="409" spans="1:20">
      <c r="A409" s="1" t="s">
        <v>1130</v>
      </c>
      <c r="B409" s="4" t="s">
        <v>424</v>
      </c>
      <c r="C409" s="4">
        <f>VLOOKUP(B409,'[1]TLRIFNG_ClueGOResults3 NodeAttr'!$C:$I,7,FALSE)</f>
        <v>4.6533440000000002E-3</v>
      </c>
      <c r="D409" s="4" t="s">
        <v>875</v>
      </c>
      <c r="E409" s="4" t="s">
        <v>790</v>
      </c>
      <c r="F409" s="4" t="s">
        <v>765</v>
      </c>
      <c r="G409" s="4" t="s">
        <v>766</v>
      </c>
      <c r="H409" s="4" t="s">
        <v>776</v>
      </c>
      <c r="I409" s="4" t="s">
        <v>1051</v>
      </c>
      <c r="J409" s="4" t="s">
        <v>744</v>
      </c>
      <c r="K409" s="4" t="s">
        <v>943</v>
      </c>
    </row>
    <row r="410" spans="1:20">
      <c r="A410" s="1" t="s">
        <v>1132</v>
      </c>
      <c r="B410" s="4" t="s">
        <v>496</v>
      </c>
      <c r="C410" s="4">
        <f>VLOOKUP(B410,'[1]TLRIFNG_ClueGOResults3 NodeAttr'!$C:$I,7,FALSE)</f>
        <v>4.6666060000000002E-3</v>
      </c>
      <c r="D410" s="4" t="s">
        <v>790</v>
      </c>
      <c r="E410" s="4" t="s">
        <v>765</v>
      </c>
      <c r="F410" s="4" t="s">
        <v>742</v>
      </c>
      <c r="G410" s="4" t="s">
        <v>744</v>
      </c>
    </row>
    <row r="411" spans="1:20">
      <c r="A411" s="1" t="s">
        <v>1122</v>
      </c>
      <c r="B411" s="4" t="s">
        <v>696</v>
      </c>
      <c r="C411" s="4">
        <f>VLOOKUP(B411,'[1]TLRIFNG_ClueGOResults3 NodeAttr'!$C:$I,7,FALSE)</f>
        <v>4.6666060000000002E-3</v>
      </c>
      <c r="D411" s="4" t="s">
        <v>834</v>
      </c>
      <c r="E411" s="4" t="s">
        <v>764</v>
      </c>
      <c r="F411" s="4" t="s">
        <v>865</v>
      </c>
      <c r="G411" s="4" t="s">
        <v>751</v>
      </c>
    </row>
    <row r="412" spans="1:20">
      <c r="A412" s="1" t="s">
        <v>1099</v>
      </c>
      <c r="B412" s="4" t="s">
        <v>194</v>
      </c>
      <c r="C412" s="4">
        <f>VLOOKUP(B412,'[1]TLRIFNG_ClueGOResults3 NodeAttr'!$C:$I,7,FALSE)</f>
        <v>4.6666060000000002E-3</v>
      </c>
      <c r="D412" s="4" t="s">
        <v>767</v>
      </c>
      <c r="E412" s="4" t="s">
        <v>822</v>
      </c>
      <c r="F412" s="4" t="s">
        <v>737</v>
      </c>
      <c r="G412" s="4" t="s">
        <v>739</v>
      </c>
    </row>
    <row r="413" spans="1:20">
      <c r="A413" s="1" t="s">
        <v>1130</v>
      </c>
      <c r="B413" s="4" t="s">
        <v>423</v>
      </c>
      <c r="C413" s="4">
        <f>VLOOKUP(B413,'[1]TLRIFNG_ClueGOResults3 NodeAttr'!$C:$I,7,FALSE)</f>
        <v>4.6666060000000002E-3</v>
      </c>
      <c r="D413" s="4" t="s">
        <v>834</v>
      </c>
      <c r="E413" s="4" t="s">
        <v>957</v>
      </c>
      <c r="F413" s="4" t="s">
        <v>829</v>
      </c>
      <c r="G413" s="4" t="s">
        <v>782</v>
      </c>
    </row>
    <row r="414" spans="1:20">
      <c r="A414" s="1" t="s">
        <v>1102</v>
      </c>
      <c r="B414" s="4" t="s">
        <v>672</v>
      </c>
      <c r="C414" s="4">
        <f>VLOOKUP(B414,'[1]TLRIFNG_ClueGOResults3 NodeAttr'!$C:$I,7,FALSE)</f>
        <v>4.6666060000000002E-3</v>
      </c>
      <c r="D414" s="4" t="s">
        <v>815</v>
      </c>
      <c r="E414" s="4" t="s">
        <v>816</v>
      </c>
      <c r="F414" s="4" t="s">
        <v>767</v>
      </c>
      <c r="G414" s="4" t="s">
        <v>826</v>
      </c>
    </row>
    <row r="415" spans="1:20">
      <c r="A415" s="1" t="s">
        <v>1147</v>
      </c>
      <c r="B415" s="4" t="s">
        <v>178</v>
      </c>
      <c r="C415" s="4">
        <f>VLOOKUP(B415,'[1]TLRIFNG_ClueGOResults3 NodeAttr'!$C:$I,7,FALSE)</f>
        <v>4.7189210000000001E-3</v>
      </c>
      <c r="D415" s="4" t="s">
        <v>733</v>
      </c>
      <c r="E415" s="4" t="s">
        <v>843</v>
      </c>
      <c r="F415" s="4" t="s">
        <v>814</v>
      </c>
      <c r="G415" s="4" t="s">
        <v>808</v>
      </c>
      <c r="H415" s="4" t="s">
        <v>851</v>
      </c>
      <c r="I415" s="4" t="s">
        <v>853</v>
      </c>
      <c r="J415" s="4" t="s">
        <v>778</v>
      </c>
      <c r="K415" s="4" t="s">
        <v>747</v>
      </c>
      <c r="L415" s="4" t="s">
        <v>748</v>
      </c>
    </row>
    <row r="416" spans="1:20">
      <c r="A416" s="1" t="s">
        <v>1121</v>
      </c>
      <c r="B416" s="4" t="s">
        <v>465</v>
      </c>
      <c r="C416" s="4">
        <f>VLOOKUP(B416,'[1]TLRIFNG_ClueGOResults3 NodeAttr'!$C:$I,7,FALSE)</f>
        <v>4.7189210000000001E-3</v>
      </c>
      <c r="D416" s="4" t="s">
        <v>817</v>
      </c>
      <c r="E416" s="4" t="s">
        <v>1009</v>
      </c>
      <c r="F416" s="4" t="s">
        <v>932</v>
      </c>
      <c r="G416" s="4" t="s">
        <v>739</v>
      </c>
      <c r="H416" s="4" t="s">
        <v>747</v>
      </c>
      <c r="I416" s="4" t="s">
        <v>748</v>
      </c>
      <c r="J416" s="4" t="s">
        <v>1054</v>
      </c>
      <c r="K416" s="4" t="s">
        <v>858</v>
      </c>
      <c r="L416" s="4" t="s">
        <v>936</v>
      </c>
    </row>
    <row r="417" spans="1:17">
      <c r="A417" s="1" t="s">
        <v>1130</v>
      </c>
      <c r="B417" s="4" t="s">
        <v>526</v>
      </c>
      <c r="C417" s="4">
        <f>VLOOKUP(B417,'[1]TLRIFNG_ClueGOResults3 NodeAttr'!$C:$I,7,FALSE)</f>
        <v>4.9469529999999996E-3</v>
      </c>
      <c r="D417" s="4" t="s">
        <v>834</v>
      </c>
      <c r="E417" s="4" t="s">
        <v>803</v>
      </c>
      <c r="F417" s="4" t="s">
        <v>1053</v>
      </c>
      <c r="G417" s="4" t="s">
        <v>736</v>
      </c>
      <c r="H417" s="4" t="s">
        <v>949</v>
      </c>
      <c r="I417" s="4" t="s">
        <v>769</v>
      </c>
      <c r="J417" s="4" t="s">
        <v>848</v>
      </c>
      <c r="K417" s="4" t="s">
        <v>950</v>
      </c>
      <c r="L417" s="4" t="s">
        <v>808</v>
      </c>
      <c r="M417" s="4" t="s">
        <v>829</v>
      </c>
      <c r="N417" s="4" t="s">
        <v>782</v>
      </c>
      <c r="O417" s="4" t="s">
        <v>747</v>
      </c>
      <c r="P417" s="4" t="s">
        <v>748</v>
      </c>
      <c r="Q417" s="4" t="s">
        <v>1000</v>
      </c>
    </row>
    <row r="418" spans="1:17">
      <c r="A418" s="1" t="s">
        <v>1130</v>
      </c>
      <c r="B418" s="4" t="s">
        <v>411</v>
      </c>
      <c r="C418" s="4">
        <f>VLOOKUP(B418,'[1]TLRIFNG_ClueGOResults3 NodeAttr'!$C:$I,7,FALSE)</f>
        <v>5.0015299999999997E-3</v>
      </c>
      <c r="D418" s="4" t="s">
        <v>733</v>
      </c>
      <c r="E418" s="4" t="s">
        <v>766</v>
      </c>
      <c r="F418" s="4" t="s">
        <v>962</v>
      </c>
      <c r="G418" s="4" t="s">
        <v>778</v>
      </c>
      <c r="H418" s="4" t="s">
        <v>959</v>
      </c>
    </row>
    <row r="419" spans="1:17">
      <c r="A419" s="1" t="s">
        <v>1101</v>
      </c>
      <c r="B419" s="4" t="s">
        <v>354</v>
      </c>
      <c r="C419" s="4">
        <f>VLOOKUP(B419,'[1]TLRIFNG_ClueGOResults3 NodeAttr'!$C:$I,7,FALSE)</f>
        <v>5.0154029999999999E-3</v>
      </c>
      <c r="D419" s="4" t="s">
        <v>720</v>
      </c>
      <c r="E419" s="4" t="s">
        <v>721</v>
      </c>
      <c r="F419" s="4" t="s">
        <v>723</v>
      </c>
      <c r="G419" s="4" t="s">
        <v>724</v>
      </c>
      <c r="H419" s="4" t="s">
        <v>725</v>
      </c>
      <c r="I419" s="4" t="s">
        <v>733</v>
      </c>
      <c r="J419" s="4" t="s">
        <v>737</v>
      </c>
      <c r="K419" s="4" t="s">
        <v>744</v>
      </c>
      <c r="L419" s="4" t="s">
        <v>751</v>
      </c>
    </row>
    <row r="420" spans="1:17">
      <c r="A420" s="1" t="s">
        <v>1130</v>
      </c>
      <c r="B420" s="4" t="s">
        <v>456</v>
      </c>
      <c r="C420" s="4">
        <f>VLOOKUP(B420,'[1]TLRIFNG_ClueGOResults3 NodeAttr'!$C:$I,7,FALSE)</f>
        <v>5.1340989999999996E-3</v>
      </c>
      <c r="D420" s="4" t="s">
        <v>720</v>
      </c>
      <c r="E420" s="4" t="s">
        <v>945</v>
      </c>
      <c r="F420" s="4" t="s">
        <v>875</v>
      </c>
      <c r="G420" s="4" t="s">
        <v>790</v>
      </c>
      <c r="H420" s="4" t="s">
        <v>761</v>
      </c>
      <c r="I420" s="4" t="s">
        <v>765</v>
      </c>
      <c r="J420" s="4" t="s">
        <v>766</v>
      </c>
      <c r="K420" s="4" t="s">
        <v>946</v>
      </c>
      <c r="L420" s="4" t="s">
        <v>885</v>
      </c>
      <c r="M420" s="4" t="s">
        <v>776</v>
      </c>
      <c r="N420" s="4" t="s">
        <v>1051</v>
      </c>
      <c r="O420" s="4" t="s">
        <v>744</v>
      </c>
      <c r="P420" s="4" t="s">
        <v>944</v>
      </c>
      <c r="Q420" s="4" t="s">
        <v>943</v>
      </c>
    </row>
    <row r="421" spans="1:17">
      <c r="A421" s="1" t="s">
        <v>1096</v>
      </c>
      <c r="B421" s="4" t="s">
        <v>112</v>
      </c>
      <c r="C421" s="4">
        <f>VLOOKUP(B421,'[1]TLRIFNG_ClueGOResults3 NodeAttr'!$C:$I,7,FALSE)</f>
        <v>5.3510349999999996E-3</v>
      </c>
      <c r="D421" s="4" t="s">
        <v>769</v>
      </c>
      <c r="E421" s="4" t="s">
        <v>847</v>
      </c>
      <c r="F421" s="4" t="s">
        <v>739</v>
      </c>
      <c r="G421" s="4" t="s">
        <v>782</v>
      </c>
      <c r="H421" s="4" t="s">
        <v>747</v>
      </c>
      <c r="I421" s="4" t="s">
        <v>748</v>
      </c>
      <c r="J421" s="4" t="s">
        <v>751</v>
      </c>
    </row>
    <row r="422" spans="1:17">
      <c r="A422" s="1" t="s">
        <v>1159</v>
      </c>
      <c r="B422" s="4" t="s">
        <v>591</v>
      </c>
      <c r="C422" s="4">
        <f>VLOOKUP(B422,'[1]TLRIFNG_ClueGOResults3 NodeAttr'!$C:$I,7,FALSE)</f>
        <v>5.5147499999999997E-3</v>
      </c>
      <c r="D422" s="4" t="s">
        <v>864</v>
      </c>
      <c r="E422" s="4" t="s">
        <v>937</v>
      </c>
      <c r="F422" s="4" t="s">
        <v>767</v>
      </c>
      <c r="G422" s="4" t="s">
        <v>858</v>
      </c>
    </row>
    <row r="423" spans="1:17">
      <c r="A423" s="1" t="s">
        <v>1161</v>
      </c>
      <c r="B423" s="4" t="s">
        <v>334</v>
      </c>
      <c r="C423" s="4">
        <f>VLOOKUP(B423,'[1]TLRIFNG_ClueGOResults3 NodeAttr'!$C:$I,7,FALSE)</f>
        <v>5.5147499999999997E-3</v>
      </c>
      <c r="D423" s="4" t="s">
        <v>821</v>
      </c>
      <c r="E423" s="4" t="s">
        <v>737</v>
      </c>
      <c r="F423" s="4" t="s">
        <v>824</v>
      </c>
      <c r="G423" s="4" t="s">
        <v>858</v>
      </c>
    </row>
    <row r="424" spans="1:17">
      <c r="A424" s="1" t="s">
        <v>1108</v>
      </c>
      <c r="B424" s="4" t="s">
        <v>138</v>
      </c>
      <c r="C424" s="4">
        <f>VLOOKUP(B424,'[1]TLRIFNG_ClueGOResults3 NodeAttr'!$C:$I,7,FALSE)</f>
        <v>5.6376639999999997E-3</v>
      </c>
      <c r="D424" s="4" t="s">
        <v>815</v>
      </c>
      <c r="E424" s="4" t="s">
        <v>864</v>
      </c>
      <c r="F424" s="4" t="s">
        <v>931</v>
      </c>
      <c r="G424" s="4" t="s">
        <v>826</v>
      </c>
      <c r="H424" s="4" t="s">
        <v>934</v>
      </c>
    </row>
    <row r="425" spans="1:17">
      <c r="A425" s="1" t="s">
        <v>1106</v>
      </c>
      <c r="B425" s="4" t="s">
        <v>217</v>
      </c>
      <c r="C425" s="4">
        <f>VLOOKUP(B425,'[1]TLRIFNG_ClueGOResults3 NodeAttr'!$C:$I,7,FALSE)</f>
        <v>5.6376639999999997E-3</v>
      </c>
      <c r="D425" s="4" t="s">
        <v>735</v>
      </c>
      <c r="E425" s="4" t="s">
        <v>790</v>
      </c>
      <c r="F425" s="4" t="s">
        <v>1040</v>
      </c>
      <c r="G425" s="4" t="s">
        <v>743</v>
      </c>
      <c r="H425" s="4" t="s">
        <v>1000</v>
      </c>
    </row>
    <row r="426" spans="1:17">
      <c r="A426" s="1" t="s">
        <v>1162</v>
      </c>
      <c r="B426" s="4" t="s">
        <v>552</v>
      </c>
      <c r="C426" s="4">
        <f>VLOOKUP(B426,'[1]TLRIFNG_ClueGOResults3 NodeAttr'!$C:$I,7,FALSE)</f>
        <v>5.6376639999999997E-3</v>
      </c>
      <c r="D426" s="4" t="s">
        <v>820</v>
      </c>
      <c r="E426" s="4" t="s">
        <v>825</v>
      </c>
      <c r="F426" s="4" t="s">
        <v>827</v>
      </c>
      <c r="G426" s="4" t="s">
        <v>782</v>
      </c>
      <c r="H426" s="4" t="s">
        <v>831</v>
      </c>
    </row>
    <row r="427" spans="1:17">
      <c r="A427" s="1" t="s">
        <v>1130</v>
      </c>
      <c r="B427" s="4" t="s">
        <v>275</v>
      </c>
      <c r="C427" s="4">
        <f>VLOOKUP(B427,'[1]TLRIFNG_ClueGOResults3 NodeAttr'!$C:$I,7,FALSE)</f>
        <v>5.6376639999999997E-3</v>
      </c>
      <c r="D427" s="4" t="s">
        <v>984</v>
      </c>
      <c r="E427" s="4" t="s">
        <v>734</v>
      </c>
      <c r="F427" s="4" t="s">
        <v>771</v>
      </c>
      <c r="G427" s="4" t="s">
        <v>797</v>
      </c>
      <c r="H427" s="4" t="s">
        <v>954</v>
      </c>
    </row>
    <row r="428" spans="1:17">
      <c r="A428" s="1" t="s">
        <v>1130</v>
      </c>
      <c r="B428" s="4" t="s">
        <v>80</v>
      </c>
      <c r="C428" s="4">
        <f>VLOOKUP(B428,'[1]TLRIFNG_ClueGOResults3 NodeAttr'!$C:$I,7,FALSE)</f>
        <v>5.6376639999999997E-3</v>
      </c>
      <c r="D428" s="4" t="s">
        <v>754</v>
      </c>
      <c r="E428" s="4" t="s">
        <v>967</v>
      </c>
      <c r="F428" s="4" t="s">
        <v>968</v>
      </c>
      <c r="G428" s="4" t="s">
        <v>969</v>
      </c>
      <c r="H428" s="4" t="s">
        <v>924</v>
      </c>
    </row>
    <row r="429" spans="1:17">
      <c r="A429" s="1" t="s">
        <v>1130</v>
      </c>
      <c r="B429" s="4" t="s">
        <v>218</v>
      </c>
      <c r="C429" s="4">
        <f>VLOOKUP(B429,'[1]TLRIFNG_ClueGOResults3 NodeAttr'!$C:$I,7,FALSE)</f>
        <v>5.6656470000000002E-3</v>
      </c>
      <c r="D429" s="4" t="s">
        <v>803</v>
      </c>
      <c r="E429" s="4" t="s">
        <v>839</v>
      </c>
      <c r="F429" s="4" t="s">
        <v>733</v>
      </c>
      <c r="G429" s="4" t="s">
        <v>1050</v>
      </c>
      <c r="H429" s="4" t="s">
        <v>1011</v>
      </c>
      <c r="I429" s="4" t="s">
        <v>850</v>
      </c>
      <c r="J429" s="4" t="s">
        <v>962</v>
      </c>
      <c r="K429" s="4" t="s">
        <v>782</v>
      </c>
      <c r="L429" s="4" t="s">
        <v>800</v>
      </c>
    </row>
    <row r="430" spans="1:17">
      <c r="A430" s="1" t="s">
        <v>1108</v>
      </c>
      <c r="B430" s="4" t="s">
        <v>542</v>
      </c>
      <c r="C430" s="4">
        <f>VLOOKUP(B430,'[1]TLRIFNG_ClueGOResults3 NodeAttr'!$C:$I,7,FALSE)</f>
        <v>5.67375E-3</v>
      </c>
      <c r="D430" s="4" t="s">
        <v>1018</v>
      </c>
      <c r="E430" s="4" t="s">
        <v>1019</v>
      </c>
      <c r="F430" s="4" t="s">
        <v>1020</v>
      </c>
      <c r="G430" s="4" t="s">
        <v>778</v>
      </c>
      <c r="H430" s="4" t="s">
        <v>959</v>
      </c>
      <c r="I430" s="4" t="s">
        <v>1003</v>
      </c>
      <c r="J430" s="4" t="s">
        <v>751</v>
      </c>
      <c r="K430" s="4" t="s">
        <v>1001</v>
      </c>
    </row>
    <row r="431" spans="1:17">
      <c r="A431" s="1" t="s">
        <v>1130</v>
      </c>
      <c r="B431" s="4" t="s">
        <v>717</v>
      </c>
      <c r="C431" s="4">
        <f>VLOOKUP(B431,'[1]TLRIFNG_ClueGOResults3 NodeAttr'!$C:$I,7,FALSE)</f>
        <v>5.6895890000000001E-3</v>
      </c>
      <c r="D431" s="4" t="s">
        <v>834</v>
      </c>
      <c r="E431" s="4" t="s">
        <v>803</v>
      </c>
      <c r="F431" s="4" t="s">
        <v>949</v>
      </c>
      <c r="G431" s="4" t="s">
        <v>950</v>
      </c>
      <c r="H431" s="4" t="s">
        <v>808</v>
      </c>
      <c r="I431" s="4" t="s">
        <v>775</v>
      </c>
      <c r="J431" s="4" t="s">
        <v>829</v>
      </c>
      <c r="K431" s="4" t="s">
        <v>782</v>
      </c>
      <c r="L431" s="4" t="s">
        <v>747</v>
      </c>
      <c r="M431" s="4" t="s">
        <v>748</v>
      </c>
    </row>
    <row r="432" spans="1:17">
      <c r="A432" s="1" t="s">
        <v>1110</v>
      </c>
      <c r="B432" s="4" t="s">
        <v>623</v>
      </c>
      <c r="C432" s="4">
        <f>VLOOKUP(B432,'[1]TLRIFNG_ClueGOResults3 NodeAttr'!$C:$I,7,FALSE)</f>
        <v>6.0049370000000001E-3</v>
      </c>
      <c r="D432" s="4" t="s">
        <v>724</v>
      </c>
      <c r="E432" s="4" t="s">
        <v>733</v>
      </c>
      <c r="F432" s="4" t="s">
        <v>827</v>
      </c>
      <c r="G432" s="4" t="s">
        <v>769</v>
      </c>
      <c r="H432" s="4" t="s">
        <v>795</v>
      </c>
      <c r="I432" s="4" t="s">
        <v>782</v>
      </c>
      <c r="J432" s="4" t="s">
        <v>907</v>
      </c>
      <c r="K432" s="4" t="s">
        <v>908</v>
      </c>
      <c r="L432" s="4" t="s">
        <v>751</v>
      </c>
    </row>
    <row r="433" spans="1:21">
      <c r="A433" s="1" t="s">
        <v>1147</v>
      </c>
      <c r="B433" s="4" t="s">
        <v>183</v>
      </c>
      <c r="C433" s="4">
        <f>VLOOKUP(B433,'[1]TLRIFNG_ClueGOResults3 NodeAttr'!$C:$I,7,FALSE)</f>
        <v>6.4688870000000004E-3</v>
      </c>
      <c r="D433" s="4" t="s">
        <v>761</v>
      </c>
      <c r="E433" s="4" t="s">
        <v>794</v>
      </c>
      <c r="F433" s="4" t="s">
        <v>744</v>
      </c>
      <c r="G433" s="4" t="s">
        <v>1042</v>
      </c>
    </row>
    <row r="434" spans="1:21">
      <c r="A434" s="1" t="s">
        <v>1106</v>
      </c>
      <c r="B434" s="4" t="s">
        <v>592</v>
      </c>
      <c r="C434" s="4">
        <f>VLOOKUP(B434,'[1]TLRIFNG_ClueGOResults3 NodeAttr'!$C:$I,7,FALSE)</f>
        <v>6.4688870000000004E-3</v>
      </c>
      <c r="D434" s="4" t="s">
        <v>864</v>
      </c>
      <c r="E434" s="4" t="s">
        <v>937</v>
      </c>
      <c r="F434" s="4" t="s">
        <v>767</v>
      </c>
      <c r="G434" s="4" t="s">
        <v>858</v>
      </c>
    </row>
    <row r="435" spans="1:21">
      <c r="A435" s="1" t="s">
        <v>1162</v>
      </c>
      <c r="B435" s="4" t="s">
        <v>376</v>
      </c>
      <c r="C435" s="4">
        <f>VLOOKUP(B435,'[1]TLRIFNG_ClueGOResults3 NodeAttr'!$C:$I,7,FALSE)</f>
        <v>6.4688870000000004E-3</v>
      </c>
      <c r="D435" s="4" t="s">
        <v>820</v>
      </c>
      <c r="E435" s="4" t="s">
        <v>825</v>
      </c>
      <c r="F435" s="4" t="s">
        <v>827</v>
      </c>
      <c r="G435" s="4" t="s">
        <v>782</v>
      </c>
    </row>
    <row r="436" spans="1:21">
      <c r="A436" s="1" t="s">
        <v>1130</v>
      </c>
      <c r="B436" s="4" t="s">
        <v>20</v>
      </c>
      <c r="C436" s="4">
        <f>VLOOKUP(B436,'[1]TLRIFNG_ClueGOResults3 NodeAttr'!$C:$I,7,FALSE)</f>
        <v>6.4688870000000004E-3</v>
      </c>
      <c r="D436" s="4" t="s">
        <v>911</v>
      </c>
      <c r="E436" s="4" t="s">
        <v>912</v>
      </c>
      <c r="F436" s="4" t="s">
        <v>740</v>
      </c>
      <c r="G436" s="4" t="s">
        <v>809</v>
      </c>
    </row>
    <row r="437" spans="1:21">
      <c r="A437" s="1" t="s">
        <v>1132</v>
      </c>
      <c r="B437" s="4" t="s">
        <v>53</v>
      </c>
      <c r="C437" s="4">
        <f>VLOOKUP(B437,'[1]TLRIFNG_ClueGOResults3 NodeAttr'!$C:$I,7,FALSE)</f>
        <v>6.7725720000000001E-3</v>
      </c>
      <c r="D437" s="4" t="s">
        <v>790</v>
      </c>
      <c r="E437" s="4" t="s">
        <v>765</v>
      </c>
      <c r="F437" s="4" t="s">
        <v>742</v>
      </c>
      <c r="G437" s="4" t="s">
        <v>744</v>
      </c>
      <c r="H437" s="4" t="s">
        <v>748</v>
      </c>
      <c r="I437" s="4" t="s">
        <v>894</v>
      </c>
      <c r="J437" s="4" t="s">
        <v>944</v>
      </c>
    </row>
    <row r="438" spans="1:21">
      <c r="A438" s="1" t="s">
        <v>1161</v>
      </c>
      <c r="B438" s="4" t="s">
        <v>252</v>
      </c>
      <c r="C438" s="4">
        <f>VLOOKUP(B438,'[1]TLRIFNG_ClueGOResults3 NodeAttr'!$C:$I,7,FALSE)</f>
        <v>6.7843060000000004E-3</v>
      </c>
      <c r="D438" s="4" t="s">
        <v>869</v>
      </c>
      <c r="E438" s="4" t="s">
        <v>986</v>
      </c>
      <c r="F438" s="4" t="s">
        <v>984</v>
      </c>
      <c r="G438" s="4" t="s">
        <v>772</v>
      </c>
      <c r="H438" s="4" t="s">
        <v>950</v>
      </c>
      <c r="I438" s="4" t="s">
        <v>780</v>
      </c>
      <c r="J438" s="4" t="s">
        <v>799</v>
      </c>
      <c r="K438" s="4" t="s">
        <v>1006</v>
      </c>
      <c r="L438" s="4" t="s">
        <v>751</v>
      </c>
    </row>
    <row r="439" spans="1:21">
      <c r="A439" s="1" t="s">
        <v>1130</v>
      </c>
      <c r="B439" s="4" t="s">
        <v>355</v>
      </c>
      <c r="C439" s="4">
        <f>VLOOKUP(B439,'[1]TLRIFNG_ClueGOResults3 NodeAttr'!$C:$I,7,FALSE)</f>
        <v>7.0832330000000004E-3</v>
      </c>
      <c r="D439" s="4" t="s">
        <v>834</v>
      </c>
      <c r="E439" s="4" t="s">
        <v>803</v>
      </c>
      <c r="F439" s="4" t="s">
        <v>949</v>
      </c>
      <c r="G439" s="4" t="s">
        <v>847</v>
      </c>
      <c r="H439" s="4" t="s">
        <v>950</v>
      </c>
      <c r="I439" s="4" t="s">
        <v>808</v>
      </c>
      <c r="J439" s="4" t="s">
        <v>829</v>
      </c>
      <c r="K439" s="4" t="s">
        <v>782</v>
      </c>
      <c r="L439" s="4" t="s">
        <v>747</v>
      </c>
      <c r="M439" s="4" t="s">
        <v>748</v>
      </c>
    </row>
    <row r="440" spans="1:21">
      <c r="A440" s="1" t="s">
        <v>1105</v>
      </c>
      <c r="B440" s="4" t="s">
        <v>548</v>
      </c>
      <c r="C440" s="4">
        <f>VLOOKUP(B440,'[1]TLRIFNG_ClueGOResults3 NodeAttr'!$C:$I,7,FALSE)</f>
        <v>7.0844640000000004E-3</v>
      </c>
      <c r="D440" s="4" t="s">
        <v>817</v>
      </c>
      <c r="E440" s="4" t="s">
        <v>735</v>
      </c>
      <c r="F440" s="4" t="s">
        <v>864</v>
      </c>
      <c r="G440" s="4" t="s">
        <v>813</v>
      </c>
      <c r="H440" s="4" t="s">
        <v>739</v>
      </c>
    </row>
    <row r="441" spans="1:21">
      <c r="A441" s="1" t="s">
        <v>1162</v>
      </c>
      <c r="B441" s="4" t="s">
        <v>185</v>
      </c>
      <c r="C441" s="4">
        <f>VLOOKUP(B441,'[1]TLRIFNG_ClueGOResults3 NodeAttr'!$C:$I,7,FALSE)</f>
        <v>7.0844640000000004E-3</v>
      </c>
      <c r="D441" s="4" t="s">
        <v>820</v>
      </c>
      <c r="E441" s="4" t="s">
        <v>825</v>
      </c>
      <c r="F441" s="4" t="s">
        <v>827</v>
      </c>
      <c r="G441" s="4" t="s">
        <v>782</v>
      </c>
      <c r="H441" s="4" t="s">
        <v>831</v>
      </c>
    </row>
    <row r="442" spans="1:21">
      <c r="A442" s="1" t="s">
        <v>1130</v>
      </c>
      <c r="B442" s="4" t="s">
        <v>428</v>
      </c>
      <c r="C442" s="4">
        <f>VLOOKUP(B442,'[1]TLRIFNG_ClueGOResults3 NodeAttr'!$C:$I,7,FALSE)</f>
        <v>7.0844640000000004E-3</v>
      </c>
      <c r="D442" s="4" t="s">
        <v>719</v>
      </c>
      <c r="E442" s="4" t="s">
        <v>845</v>
      </c>
      <c r="F442" s="4" t="s">
        <v>990</v>
      </c>
      <c r="G442" s="4" t="s">
        <v>744</v>
      </c>
      <c r="H442" s="4" t="s">
        <v>1001</v>
      </c>
    </row>
    <row r="443" spans="1:21">
      <c r="A443" s="1" t="s">
        <v>1130</v>
      </c>
      <c r="B443" s="4" t="s">
        <v>695</v>
      </c>
      <c r="C443" s="4">
        <f>VLOOKUP(B443,'[1]TLRIFNG_ClueGOResults3 NodeAttr'!$C:$I,7,FALSE)</f>
        <v>7.0844640000000004E-3</v>
      </c>
      <c r="D443" s="4" t="s">
        <v>734</v>
      </c>
      <c r="E443" s="4" t="s">
        <v>864</v>
      </c>
      <c r="F443" s="4" t="s">
        <v>852</v>
      </c>
      <c r="G443" s="4" t="s">
        <v>778</v>
      </c>
      <c r="H443" s="4" t="s">
        <v>787</v>
      </c>
    </row>
    <row r="444" spans="1:21">
      <c r="A444" s="1" t="s">
        <v>1130</v>
      </c>
      <c r="B444" s="4" t="s">
        <v>79</v>
      </c>
      <c r="C444" s="4">
        <f>VLOOKUP(B444,'[1]TLRIFNG_ClueGOResults3 NodeAttr'!$C:$I,7,FALSE)</f>
        <v>7.1180829999999999E-3</v>
      </c>
      <c r="D444" s="4" t="s">
        <v>724</v>
      </c>
      <c r="E444" s="4" t="s">
        <v>726</v>
      </c>
      <c r="F444" s="4" t="s">
        <v>757</v>
      </c>
      <c r="G444" s="4" t="s">
        <v>761</v>
      </c>
      <c r="H444" s="4" t="s">
        <v>864</v>
      </c>
      <c r="I444" s="4" t="s">
        <v>766</v>
      </c>
      <c r="J444" s="4" t="s">
        <v>934</v>
      </c>
      <c r="K444" s="4" t="s">
        <v>965</v>
      </c>
      <c r="L444" s="4" t="s">
        <v>962</v>
      </c>
      <c r="M444" s="4" t="s">
        <v>810</v>
      </c>
      <c r="N444" s="4" t="s">
        <v>741</v>
      </c>
      <c r="O444" s="4" t="s">
        <v>776</v>
      </c>
      <c r="P444" s="4" t="s">
        <v>778</v>
      </c>
      <c r="Q444" s="4" t="s">
        <v>744</v>
      </c>
      <c r="R444" s="4" t="s">
        <v>966</v>
      </c>
      <c r="S444" s="4" t="s">
        <v>801</v>
      </c>
      <c r="T444" s="4" t="s">
        <v>750</v>
      </c>
      <c r="U444" s="4" t="s">
        <v>944</v>
      </c>
    </row>
    <row r="445" spans="1:21">
      <c r="A445" s="1" t="s">
        <v>1130</v>
      </c>
      <c r="B445" s="4" t="s">
        <v>198</v>
      </c>
      <c r="C445" s="4">
        <f>VLOOKUP(B445,'[1]TLRIFNG_ClueGOResults3 NodeAttr'!$C:$I,7,FALSE)</f>
        <v>7.3424140000000002E-3</v>
      </c>
      <c r="D445" s="4" t="s">
        <v>803</v>
      </c>
      <c r="E445" s="4" t="s">
        <v>820</v>
      </c>
      <c r="F445" s="4" t="s">
        <v>827</v>
      </c>
      <c r="G445" s="4" t="s">
        <v>847</v>
      </c>
      <c r="H445" s="4" t="s">
        <v>871</v>
      </c>
      <c r="I445" s="4" t="s">
        <v>901</v>
      </c>
      <c r="J445" s="4" t="s">
        <v>950</v>
      </c>
      <c r="K445" s="4" t="s">
        <v>808</v>
      </c>
      <c r="L445" s="4" t="s">
        <v>739</v>
      </c>
      <c r="M445" s="4" t="s">
        <v>809</v>
      </c>
      <c r="N445" s="4" t="s">
        <v>1043</v>
      </c>
      <c r="O445" s="4" t="s">
        <v>810</v>
      </c>
      <c r="P445" s="4" t="s">
        <v>852</v>
      </c>
      <c r="Q445" s="4" t="s">
        <v>830</v>
      </c>
      <c r="R445" s="4" t="s">
        <v>782</v>
      </c>
      <c r="S445" s="4" t="s">
        <v>787</v>
      </c>
      <c r="T445" s="4" t="s">
        <v>1044</v>
      </c>
    </row>
    <row r="446" spans="1:21">
      <c r="A446" s="1" t="s">
        <v>1115</v>
      </c>
      <c r="B446" s="4" t="s">
        <v>16</v>
      </c>
      <c r="C446" s="4">
        <f>VLOOKUP(B446,'[1]TLRIFNG_ClueGOResults3 NodeAttr'!$C:$I,7,FALSE)</f>
        <v>7.4119889999999999E-3</v>
      </c>
      <c r="D446" s="4" t="s">
        <v>804</v>
      </c>
      <c r="E446" s="4" t="s">
        <v>825</v>
      </c>
      <c r="F446" s="4" t="s">
        <v>827</v>
      </c>
      <c r="G446" s="4" t="s">
        <v>901</v>
      </c>
      <c r="H446" s="4" t="s">
        <v>739</v>
      </c>
      <c r="I446" s="4" t="s">
        <v>830</v>
      </c>
      <c r="J446" s="4" t="s">
        <v>782</v>
      </c>
      <c r="K446" s="4" t="s">
        <v>798</v>
      </c>
    </row>
    <row r="447" spans="1:21">
      <c r="A447" s="1" t="s">
        <v>1130</v>
      </c>
      <c r="B447" s="4" t="s">
        <v>627</v>
      </c>
      <c r="C447" s="4">
        <f>VLOOKUP(B447,'[1]TLRIFNG_ClueGOResults3 NodeAttr'!$C:$I,7,FALSE)</f>
        <v>7.4766260000000001E-3</v>
      </c>
      <c r="D447" s="4" t="s">
        <v>733</v>
      </c>
      <c r="E447" s="4" t="s">
        <v>734</v>
      </c>
      <c r="F447" s="4" t="s">
        <v>850</v>
      </c>
      <c r="G447" s="4" t="s">
        <v>782</v>
      </c>
    </row>
    <row r="448" spans="1:21">
      <c r="A448" s="1" t="s">
        <v>1130</v>
      </c>
      <c r="B448" s="4" t="s">
        <v>628</v>
      </c>
      <c r="C448" s="4">
        <f>VLOOKUP(B448,'[1]TLRIFNG_ClueGOResults3 NodeAttr'!$C:$I,7,FALSE)</f>
        <v>7.4766260000000001E-3</v>
      </c>
      <c r="D448" s="4" t="s">
        <v>733</v>
      </c>
      <c r="E448" s="4" t="s">
        <v>734</v>
      </c>
      <c r="F448" s="4" t="s">
        <v>850</v>
      </c>
      <c r="G448" s="4" t="s">
        <v>782</v>
      </c>
    </row>
    <row r="449" spans="1:108">
      <c r="A449" s="1" t="s">
        <v>1130</v>
      </c>
      <c r="B449" s="4" t="s">
        <v>256</v>
      </c>
      <c r="C449" s="4">
        <f>VLOOKUP(B449,'[1]TLRIFNG_ClueGOResults3 NodeAttr'!$C:$I,7,FALSE)</f>
        <v>7.4766260000000001E-3</v>
      </c>
      <c r="D449" s="4" t="s">
        <v>795</v>
      </c>
      <c r="E449" s="4" t="s">
        <v>830</v>
      </c>
      <c r="F449" s="4" t="s">
        <v>907</v>
      </c>
      <c r="G449" s="4" t="s">
        <v>908</v>
      </c>
    </row>
    <row r="450" spans="1:108">
      <c r="A450" s="1" t="s">
        <v>1130</v>
      </c>
      <c r="B450" s="4" t="s">
        <v>649</v>
      </c>
      <c r="C450" s="4">
        <f>VLOOKUP(B450,'[1]TLRIFNG_ClueGOResults3 NodeAttr'!$C:$I,7,FALSE)</f>
        <v>7.4766260000000001E-3</v>
      </c>
      <c r="D450" s="4" t="s">
        <v>803</v>
      </c>
      <c r="E450" s="4" t="s">
        <v>962</v>
      </c>
      <c r="F450" s="4" t="s">
        <v>810</v>
      </c>
      <c r="G450" s="4" t="s">
        <v>778</v>
      </c>
    </row>
    <row r="451" spans="1:108">
      <c r="A451" s="1" t="s">
        <v>1140</v>
      </c>
      <c r="B451" s="1" t="s">
        <v>156</v>
      </c>
      <c r="C451" s="1">
        <f>VLOOKUP(B451,'[1]TLRIFNG_ClueGOResults3 NodeAttr'!$C:$I,7,FALSE)</f>
        <v>7.5019149999999996E-3</v>
      </c>
      <c r="D451" s="1" t="s">
        <v>1018</v>
      </c>
      <c r="E451" s="1" t="s">
        <v>1019</v>
      </c>
      <c r="F451" s="1" t="s">
        <v>918</v>
      </c>
      <c r="G451" s="1" t="s">
        <v>1020</v>
      </c>
      <c r="H451" s="1" t="s">
        <v>769</v>
      </c>
      <c r="I451" s="1" t="s">
        <v>770</v>
      </c>
      <c r="J451" s="1" t="s">
        <v>778</v>
      </c>
      <c r="K451" s="1" t="s">
        <v>907</v>
      </c>
      <c r="L451" s="1" t="s">
        <v>959</v>
      </c>
      <c r="M451" s="1" t="s">
        <v>1003</v>
      </c>
      <c r="N451" s="1" t="s">
        <v>751</v>
      </c>
      <c r="O451" s="1" t="s">
        <v>1001</v>
      </c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  <c r="CD451" s="1"/>
      <c r="CE451" s="1"/>
      <c r="CF451" s="1"/>
      <c r="CG451" s="1"/>
      <c r="CH451" s="1"/>
      <c r="CI451" s="1"/>
      <c r="CJ451" s="1"/>
      <c r="CK451" s="1"/>
      <c r="CL451" s="1"/>
      <c r="CM451" s="1"/>
      <c r="CN451" s="1"/>
      <c r="CO451" s="1"/>
      <c r="CP451" s="1"/>
      <c r="CQ451" s="1"/>
      <c r="CR451" s="1"/>
      <c r="CS451" s="1"/>
      <c r="CT451" s="1"/>
      <c r="CU451" s="1"/>
      <c r="CV451" s="1"/>
      <c r="CW451" s="1"/>
      <c r="CX451" s="1"/>
      <c r="CY451" s="1"/>
      <c r="CZ451" s="1"/>
      <c r="DA451" s="1"/>
      <c r="DB451" s="1"/>
      <c r="DC451" s="1"/>
      <c r="DD451" s="1"/>
    </row>
    <row r="452" spans="1:108">
      <c r="A452" s="1" t="s">
        <v>1099</v>
      </c>
      <c r="B452" s="4" t="s">
        <v>195</v>
      </c>
      <c r="C452" s="4">
        <f>VLOOKUP(B452,'[1]TLRIFNG_ClueGOResults3 NodeAttr'!$C:$I,7,FALSE)</f>
        <v>7.5530689999999999E-3</v>
      </c>
      <c r="D452" s="4" t="s">
        <v>863</v>
      </c>
      <c r="E452" s="4" t="s">
        <v>826</v>
      </c>
      <c r="F452" s="4" t="s">
        <v>739</v>
      </c>
      <c r="G452" s="4" t="s">
        <v>741</v>
      </c>
      <c r="H452" s="4" t="s">
        <v>782</v>
      </c>
      <c r="I452" s="4" t="s">
        <v>858</v>
      </c>
    </row>
    <row r="453" spans="1:108">
      <c r="A453" s="1" t="s">
        <v>1154</v>
      </c>
      <c r="B453" s="4" t="s">
        <v>323</v>
      </c>
      <c r="C453" s="4">
        <f>VLOOKUP(B453,'[1]TLRIFNG_ClueGOResults3 NodeAttr'!$C:$I,7,FALSE)</f>
        <v>7.5624630000000002E-3</v>
      </c>
      <c r="D453" s="4" t="s">
        <v>817</v>
      </c>
      <c r="E453" s="4" t="s">
        <v>879</v>
      </c>
      <c r="F453" s="4" t="s">
        <v>733</v>
      </c>
      <c r="G453" s="4" t="s">
        <v>761</v>
      </c>
      <c r="H453" s="4" t="s">
        <v>736</v>
      </c>
      <c r="I453" s="4" t="s">
        <v>771</v>
      </c>
      <c r="J453" s="4" t="s">
        <v>870</v>
      </c>
      <c r="K453" s="4" t="s">
        <v>739</v>
      </c>
      <c r="L453" s="4" t="s">
        <v>744</v>
      </c>
      <c r="M453" s="4" t="s">
        <v>782</v>
      </c>
      <c r="N453" s="4" t="s">
        <v>746</v>
      </c>
      <c r="O453" s="4" t="s">
        <v>747</v>
      </c>
      <c r="P453" s="4" t="s">
        <v>748</v>
      </c>
      <c r="Q453" s="4" t="s">
        <v>751</v>
      </c>
    </row>
    <row r="454" spans="1:108">
      <c r="A454" s="1" t="s">
        <v>1130</v>
      </c>
      <c r="B454" s="4" t="s">
        <v>278</v>
      </c>
      <c r="C454" s="4">
        <f>VLOOKUP(B454,'[1]TLRIFNG_ClueGOResults3 NodeAttr'!$C:$I,7,FALSE)</f>
        <v>7.7014329999999997E-3</v>
      </c>
      <c r="D454" s="4" t="s">
        <v>911</v>
      </c>
      <c r="E454" s="4" t="s">
        <v>834</v>
      </c>
      <c r="F454" s="4" t="s">
        <v>863</v>
      </c>
      <c r="G454" s="4" t="s">
        <v>882</v>
      </c>
      <c r="H454" s="4" t="s">
        <v>761</v>
      </c>
      <c r="I454" s="4" t="s">
        <v>846</v>
      </c>
      <c r="J454" s="4" t="s">
        <v>901</v>
      </c>
      <c r="K454" s="4" t="s">
        <v>742</v>
      </c>
      <c r="L454" s="4" t="s">
        <v>743</v>
      </c>
      <c r="M454" s="4" t="s">
        <v>1058</v>
      </c>
      <c r="N454" s="4" t="s">
        <v>776</v>
      </c>
      <c r="O454" s="4" t="s">
        <v>928</v>
      </c>
      <c r="P454" s="4" t="s">
        <v>781</v>
      </c>
      <c r="Q454" s="4" t="s">
        <v>830</v>
      </c>
      <c r="R454" s="4" t="s">
        <v>782</v>
      </c>
      <c r="S454" s="4" t="s">
        <v>798</v>
      </c>
      <c r="T454" s="4" t="s">
        <v>787</v>
      </c>
      <c r="U454" s="4" t="s">
        <v>1003</v>
      </c>
    </row>
    <row r="455" spans="1:108">
      <c r="A455" s="1" t="s">
        <v>1130</v>
      </c>
      <c r="B455" s="4" t="s">
        <v>140</v>
      </c>
      <c r="C455" s="4">
        <f>VLOOKUP(B455,'[1]TLRIFNG_ClueGOResults3 NodeAttr'!$C:$I,7,FALSE)</f>
        <v>7.7214780000000004E-3</v>
      </c>
      <c r="D455" s="4" t="s">
        <v>1012</v>
      </c>
      <c r="E455" s="4" t="s">
        <v>734</v>
      </c>
      <c r="F455" s="4" t="s">
        <v>760</v>
      </c>
      <c r="G455" s="4" t="s">
        <v>1013</v>
      </c>
      <c r="H455" s="4" t="s">
        <v>764</v>
      </c>
      <c r="I455" s="4" t="s">
        <v>740</v>
      </c>
      <c r="J455" s="4" t="s">
        <v>742</v>
      </c>
      <c r="K455" s="4" t="s">
        <v>779</v>
      </c>
      <c r="L455" s="4" t="s">
        <v>1006</v>
      </c>
      <c r="M455" s="4" t="s">
        <v>751</v>
      </c>
    </row>
    <row r="456" spans="1:108">
      <c r="A456" s="1" t="s">
        <v>1142</v>
      </c>
      <c r="B456" s="4" t="s">
        <v>712</v>
      </c>
      <c r="C456" s="4">
        <f>VLOOKUP(B456,'[1]TLRIFNG_ClueGOResults3 NodeAttr'!$C:$I,7,FALSE)</f>
        <v>7.7380419999999997E-3</v>
      </c>
      <c r="D456" s="4" t="s">
        <v>733</v>
      </c>
      <c r="E456" s="4" t="s">
        <v>843</v>
      </c>
      <c r="F456" s="4" t="s">
        <v>808</v>
      </c>
      <c r="G456" s="4" t="s">
        <v>853</v>
      </c>
      <c r="H456" s="4" t="s">
        <v>778</v>
      </c>
      <c r="I456" s="4" t="s">
        <v>747</v>
      </c>
      <c r="J456" s="4" t="s">
        <v>748</v>
      </c>
    </row>
    <row r="457" spans="1:108">
      <c r="A457" s="1" t="s">
        <v>1130</v>
      </c>
      <c r="B457" s="4" t="s">
        <v>296</v>
      </c>
      <c r="C457" s="4">
        <f>VLOOKUP(B457,'[1]TLRIFNG_ClueGOResults3 NodeAttr'!$C:$I,7,FALSE)</f>
        <v>7.7380419999999997E-3</v>
      </c>
      <c r="D457" s="4" t="s">
        <v>752</v>
      </c>
      <c r="E457" s="4" t="s">
        <v>757</v>
      </c>
      <c r="F457" s="4" t="s">
        <v>915</v>
      </c>
      <c r="G457" s="4" t="s">
        <v>845</v>
      </c>
      <c r="H457" s="4" t="s">
        <v>771</v>
      </c>
      <c r="I457" s="4" t="s">
        <v>782</v>
      </c>
      <c r="J457" s="4" t="s">
        <v>751</v>
      </c>
    </row>
    <row r="458" spans="1:108">
      <c r="A458" s="1" t="s">
        <v>1105</v>
      </c>
      <c r="B458" s="4" t="s">
        <v>466</v>
      </c>
      <c r="C458" s="4">
        <f>VLOOKUP(B458,'[1]TLRIFNG_ClueGOResults3 NodeAttr'!$C:$I,7,FALSE)</f>
        <v>7.7531689999999999E-3</v>
      </c>
      <c r="D458" s="4" t="s">
        <v>817</v>
      </c>
      <c r="E458" s="4" t="s">
        <v>735</v>
      </c>
      <c r="F458" s="4" t="s">
        <v>864</v>
      </c>
      <c r="G458" s="4" t="s">
        <v>813</v>
      </c>
      <c r="H458" s="4" t="s">
        <v>739</v>
      </c>
    </row>
    <row r="459" spans="1:108">
      <c r="A459" s="1" t="s">
        <v>1130</v>
      </c>
      <c r="B459" s="4" t="s">
        <v>253</v>
      </c>
      <c r="C459" s="4">
        <f>VLOOKUP(B459,'[1]TLRIFNG_ClueGOResults3 NodeAttr'!$C:$I,7,FALSE)</f>
        <v>7.7531689999999999E-3</v>
      </c>
      <c r="D459" s="4" t="s">
        <v>1019</v>
      </c>
      <c r="E459" s="4" t="s">
        <v>1020</v>
      </c>
      <c r="F459" s="4" t="s">
        <v>959</v>
      </c>
      <c r="G459" s="4" t="s">
        <v>1003</v>
      </c>
      <c r="H459" s="4" t="s">
        <v>751</v>
      </c>
    </row>
    <row r="460" spans="1:108">
      <c r="A460" s="1" t="s">
        <v>1130</v>
      </c>
      <c r="B460" s="4" t="s">
        <v>571</v>
      </c>
      <c r="C460" s="4">
        <f>VLOOKUP(B460,'[1]TLRIFNG_ClueGOResults3 NodeAttr'!$C:$I,7,FALSE)</f>
        <v>7.7531689999999999E-3</v>
      </c>
      <c r="D460" s="4" t="s">
        <v>761</v>
      </c>
      <c r="E460" s="4" t="s">
        <v>739</v>
      </c>
      <c r="F460" s="4" t="s">
        <v>742</v>
      </c>
      <c r="G460" s="4" t="s">
        <v>1041</v>
      </c>
      <c r="H460" s="4" t="s">
        <v>744</v>
      </c>
    </row>
    <row r="461" spans="1:108">
      <c r="A461" s="1" t="s">
        <v>1094</v>
      </c>
      <c r="B461" s="4" t="s">
        <v>500</v>
      </c>
      <c r="C461" s="4">
        <f>VLOOKUP(B461,'[1]TLRIFNG_ClueGOResults3 NodeAttr'!$C:$I,7,FALSE)</f>
        <v>8.2871960000000001E-3</v>
      </c>
      <c r="D461" s="4" t="s">
        <v>838</v>
      </c>
      <c r="E461" s="4" t="s">
        <v>839</v>
      </c>
      <c r="F461" s="4" t="s">
        <v>734</v>
      </c>
      <c r="G461" s="4" t="s">
        <v>735</v>
      </c>
      <c r="H461" s="4" t="s">
        <v>808</v>
      </c>
      <c r="I461" s="4" t="s">
        <v>852</v>
      </c>
      <c r="J461" s="4" t="s">
        <v>778</v>
      </c>
    </row>
    <row r="462" spans="1:108">
      <c r="A462" s="1" t="s">
        <v>1100</v>
      </c>
      <c r="B462" s="1" t="s">
        <v>472</v>
      </c>
      <c r="C462" s="1">
        <f>VLOOKUP(B462,'[1]TLRIFNG_ClueGOResults3 NodeAttr'!$C:$I,7,FALSE)</f>
        <v>8.4028039999999998E-3</v>
      </c>
      <c r="D462" s="1" t="s">
        <v>761</v>
      </c>
      <c r="E462" s="1" t="s">
        <v>769</v>
      </c>
      <c r="F462" s="1" t="s">
        <v>739</v>
      </c>
      <c r="G462" s="1" t="s">
        <v>742</v>
      </c>
      <c r="H462" s="1" t="s">
        <v>744</v>
      </c>
      <c r="I462" s="1" t="s">
        <v>795</v>
      </c>
      <c r="J462" s="1" t="s">
        <v>781</v>
      </c>
      <c r="K462" s="1" t="s">
        <v>868</v>
      </c>
      <c r="L462" s="1" t="s">
        <v>782</v>
      </c>
      <c r="M462" s="1" t="s">
        <v>747</v>
      </c>
      <c r="N462" s="1" t="s">
        <v>748</v>
      </c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  <c r="CD462" s="1"/>
      <c r="CE462" s="1"/>
      <c r="CF462" s="1"/>
      <c r="CG462" s="1"/>
      <c r="CH462" s="1"/>
      <c r="CI462" s="1"/>
      <c r="CJ462" s="1"/>
      <c r="CK462" s="1"/>
      <c r="CL462" s="1"/>
      <c r="CM462" s="1"/>
      <c r="CN462" s="1"/>
      <c r="CO462" s="1"/>
      <c r="CP462" s="1"/>
      <c r="CQ462" s="1"/>
      <c r="CR462" s="1"/>
      <c r="CS462" s="1"/>
      <c r="CT462" s="1"/>
      <c r="CU462" s="1"/>
      <c r="CV462" s="1"/>
      <c r="CW462" s="1"/>
      <c r="CX462" s="1"/>
      <c r="CY462" s="1"/>
      <c r="CZ462" s="1"/>
      <c r="DA462" s="1"/>
      <c r="DB462" s="1"/>
      <c r="DC462" s="1"/>
      <c r="DD462" s="1"/>
    </row>
    <row r="463" spans="1:108">
      <c r="A463" s="1" t="s">
        <v>1108</v>
      </c>
      <c r="B463" s="4" t="s">
        <v>588</v>
      </c>
      <c r="C463" s="4">
        <f>VLOOKUP(B463,'[1]TLRIFNG_ClueGOResults3 NodeAttr'!$C:$I,7,FALSE)</f>
        <v>8.4390630000000001E-3</v>
      </c>
      <c r="D463" s="4" t="s">
        <v>752</v>
      </c>
      <c r="E463" s="4" t="s">
        <v>986</v>
      </c>
      <c r="F463" s="4" t="s">
        <v>912</v>
      </c>
      <c r="G463" s="4" t="s">
        <v>790</v>
      </c>
      <c r="H463" s="4" t="s">
        <v>737</v>
      </c>
      <c r="I463" s="4" t="s">
        <v>827</v>
      </c>
      <c r="J463" s="4" t="s">
        <v>935</v>
      </c>
      <c r="K463" s="4" t="s">
        <v>901</v>
      </c>
      <c r="L463" s="4" t="s">
        <v>744</v>
      </c>
      <c r="M463" s="4" t="s">
        <v>795</v>
      </c>
      <c r="N463" s="4" t="s">
        <v>858</v>
      </c>
      <c r="O463" s="4" t="s">
        <v>861</v>
      </c>
    </row>
    <row r="464" spans="1:108">
      <c r="A464" s="1" t="s">
        <v>1121</v>
      </c>
      <c r="B464" s="4" t="s">
        <v>279</v>
      </c>
      <c r="C464" s="4">
        <f>VLOOKUP(B464,'[1]TLRIFNG_ClueGOResults3 NodeAttr'!$C:$I,7,FALSE)</f>
        <v>8.5021809999999993E-3</v>
      </c>
      <c r="D464" s="4" t="s">
        <v>754</v>
      </c>
      <c r="E464" s="4" t="s">
        <v>724</v>
      </c>
      <c r="F464" s="4" t="s">
        <v>735</v>
      </c>
      <c r="G464" s="4" t="s">
        <v>885</v>
      </c>
    </row>
    <row r="465" spans="1:19">
      <c r="A465" s="1" t="s">
        <v>1130</v>
      </c>
      <c r="B465" s="4" t="s">
        <v>621</v>
      </c>
      <c r="C465" s="4">
        <f>VLOOKUP(B465,'[1]TLRIFNG_ClueGOResults3 NodeAttr'!$C:$I,7,FALSE)</f>
        <v>8.5021809999999993E-3</v>
      </c>
      <c r="D465" s="4" t="s">
        <v>719</v>
      </c>
      <c r="E465" s="4" t="s">
        <v>733</v>
      </c>
      <c r="F465" s="4" t="s">
        <v>734</v>
      </c>
      <c r="G465" s="4" t="s">
        <v>808</v>
      </c>
    </row>
    <row r="466" spans="1:19">
      <c r="A466" s="1" t="s">
        <v>1130</v>
      </c>
      <c r="B466" s="4" t="s">
        <v>647</v>
      </c>
      <c r="C466" s="4">
        <f>VLOOKUP(B466,'[1]TLRIFNG_ClueGOResults3 NodeAttr'!$C:$I,7,FALSE)</f>
        <v>8.5021809999999993E-3</v>
      </c>
      <c r="D466" s="4" t="s">
        <v>719</v>
      </c>
      <c r="E466" s="4" t="s">
        <v>733</v>
      </c>
      <c r="F466" s="4" t="s">
        <v>734</v>
      </c>
      <c r="G466" s="4" t="s">
        <v>808</v>
      </c>
    </row>
    <row r="467" spans="1:19">
      <c r="A467" s="1" t="s">
        <v>1100</v>
      </c>
      <c r="B467" s="4" t="s">
        <v>361</v>
      </c>
      <c r="C467" s="4">
        <f>VLOOKUP(B467,'[1]TLRIFNG_ClueGOResults3 NodeAttr'!$C:$I,7,FALSE)</f>
        <v>8.5021809999999993E-3</v>
      </c>
      <c r="D467" s="4" t="s">
        <v>733</v>
      </c>
      <c r="E467" s="4" t="s">
        <v>827</v>
      </c>
      <c r="F467" s="4" t="s">
        <v>782</v>
      </c>
      <c r="G467" s="4" t="s">
        <v>751</v>
      </c>
    </row>
    <row r="468" spans="1:19">
      <c r="A468" s="1" t="s">
        <v>1130</v>
      </c>
      <c r="B468" s="4" t="s">
        <v>307</v>
      </c>
      <c r="C468" s="4">
        <f>VLOOKUP(B468,'[1]TLRIFNG_ClueGOResults3 NodeAttr'!$C:$I,7,FALSE)</f>
        <v>8.5924299999999999E-3</v>
      </c>
      <c r="D468" s="4" t="s">
        <v>1070</v>
      </c>
      <c r="E468" s="4" t="s">
        <v>1026</v>
      </c>
      <c r="F468" s="4" t="s">
        <v>1033</v>
      </c>
      <c r="G468" s="4" t="s">
        <v>828</v>
      </c>
      <c r="H468" s="4" t="s">
        <v>1042</v>
      </c>
    </row>
    <row r="469" spans="1:19">
      <c r="A469" s="1" t="s">
        <v>1129</v>
      </c>
      <c r="B469" s="4" t="s">
        <v>711</v>
      </c>
      <c r="C469" s="4">
        <f>VLOOKUP(B469,'[1]TLRIFNG_ClueGOResults3 NodeAttr'!$C:$I,7,FALSE)</f>
        <v>8.5924299999999999E-3</v>
      </c>
      <c r="D469" s="4" t="s">
        <v>822</v>
      </c>
      <c r="E469" s="4" t="s">
        <v>737</v>
      </c>
      <c r="F469" s="4" t="s">
        <v>779</v>
      </c>
      <c r="G469" s="4" t="s">
        <v>795</v>
      </c>
      <c r="H469" s="4" t="s">
        <v>907</v>
      </c>
    </row>
    <row r="470" spans="1:19">
      <c r="A470" s="1" t="s">
        <v>1115</v>
      </c>
      <c r="B470" s="4" t="s">
        <v>635</v>
      </c>
      <c r="C470" s="4">
        <f>VLOOKUP(B470,'[1]TLRIFNG_ClueGOResults3 NodeAttr'!$C:$I,7,FALSE)</f>
        <v>8.5924299999999999E-3</v>
      </c>
      <c r="D470" s="4" t="s">
        <v>825</v>
      </c>
      <c r="E470" s="4" t="s">
        <v>826</v>
      </c>
      <c r="F470" s="4" t="s">
        <v>827</v>
      </c>
      <c r="G470" s="4" t="s">
        <v>845</v>
      </c>
      <c r="H470" s="4" t="s">
        <v>739</v>
      </c>
    </row>
    <row r="471" spans="1:19">
      <c r="A471" s="1" t="s">
        <v>1108</v>
      </c>
      <c r="B471" s="4" t="s">
        <v>84</v>
      </c>
      <c r="C471" s="4">
        <f>VLOOKUP(B471,'[1]TLRIFNG_ClueGOResults3 NodeAttr'!$C:$I,7,FALSE)</f>
        <v>8.7055840000000006E-3</v>
      </c>
      <c r="D471" s="4" t="s">
        <v>815</v>
      </c>
      <c r="E471" s="4" t="s">
        <v>912</v>
      </c>
      <c r="F471" s="4" t="s">
        <v>761</v>
      </c>
      <c r="G471" s="4" t="s">
        <v>764</v>
      </c>
      <c r="H471" s="4" t="s">
        <v>821</v>
      </c>
      <c r="I471" s="4" t="s">
        <v>737</v>
      </c>
      <c r="J471" s="4" t="s">
        <v>932</v>
      </c>
      <c r="K471" s="4" t="s">
        <v>826</v>
      </c>
      <c r="L471" s="4" t="s">
        <v>769</v>
      </c>
      <c r="M471" s="4" t="s">
        <v>740</v>
      </c>
      <c r="N471" s="4" t="s">
        <v>809</v>
      </c>
      <c r="O471" s="4" t="s">
        <v>917</v>
      </c>
      <c r="P471" s="4" t="s">
        <v>936</v>
      </c>
      <c r="Q471" s="4" t="s">
        <v>981</v>
      </c>
      <c r="R471" s="4" t="s">
        <v>788</v>
      </c>
      <c r="S471" s="4" t="s">
        <v>751</v>
      </c>
    </row>
    <row r="472" spans="1:19">
      <c r="A472" s="1" t="s">
        <v>1137</v>
      </c>
      <c r="B472" s="4" t="s">
        <v>677</v>
      </c>
      <c r="C472" s="4">
        <f>VLOOKUP(B472,'[1]TLRIFNG_ClueGOResults3 NodeAttr'!$C:$I,7,FALSE)</f>
        <v>8.7545680000000008E-3</v>
      </c>
      <c r="D472" s="4" t="s">
        <v>723</v>
      </c>
      <c r="E472" s="4" t="s">
        <v>1053</v>
      </c>
      <c r="F472" s="4" t="s">
        <v>822</v>
      </c>
      <c r="G472" s="4" t="s">
        <v>1086</v>
      </c>
      <c r="H472" s="4" t="s">
        <v>778</v>
      </c>
      <c r="I472" s="4" t="s">
        <v>830</v>
      </c>
      <c r="J472" s="4" t="s">
        <v>959</v>
      </c>
      <c r="K472" s="4" t="s">
        <v>832</v>
      </c>
    </row>
    <row r="473" spans="1:19">
      <c r="A473" s="1" t="s">
        <v>1130</v>
      </c>
      <c r="B473" s="4" t="s">
        <v>141</v>
      </c>
      <c r="C473" s="4">
        <f>VLOOKUP(B473,'[1]TLRIFNG_ClueGOResults3 NodeAttr'!$C:$I,7,FALSE)</f>
        <v>8.8169819999999993E-3</v>
      </c>
      <c r="D473" s="4" t="s">
        <v>760</v>
      </c>
      <c r="E473" s="4" t="s">
        <v>1013</v>
      </c>
      <c r="F473" s="4" t="s">
        <v>764</v>
      </c>
      <c r="G473" s="4" t="s">
        <v>740</v>
      </c>
      <c r="H473" s="4" t="s">
        <v>742</v>
      </c>
      <c r="I473" s="4" t="s">
        <v>751</v>
      </c>
    </row>
    <row r="474" spans="1:19">
      <c r="A474" s="1" t="s">
        <v>1130</v>
      </c>
      <c r="B474" s="4" t="s">
        <v>365</v>
      </c>
      <c r="C474" s="4">
        <f>VLOOKUP(B474,'[1]TLRIFNG_ClueGOResults3 NodeAttr'!$C:$I,7,FALSE)</f>
        <v>8.8475819999999997E-3</v>
      </c>
      <c r="D474" s="4" t="s">
        <v>834</v>
      </c>
      <c r="E474" s="4" t="s">
        <v>803</v>
      </c>
      <c r="F474" s="4" t="s">
        <v>949</v>
      </c>
      <c r="G474" s="4" t="s">
        <v>847</v>
      </c>
      <c r="H474" s="4" t="s">
        <v>950</v>
      </c>
      <c r="I474" s="4" t="s">
        <v>808</v>
      </c>
      <c r="J474" s="4" t="s">
        <v>829</v>
      </c>
      <c r="K474" s="4" t="s">
        <v>782</v>
      </c>
      <c r="L474" s="4" t="s">
        <v>747</v>
      </c>
      <c r="M474" s="4" t="s">
        <v>748</v>
      </c>
    </row>
    <row r="475" spans="1:19">
      <c r="A475" s="1" t="s">
        <v>1099</v>
      </c>
      <c r="B475" s="4" t="s">
        <v>442</v>
      </c>
      <c r="C475" s="4">
        <f>VLOOKUP(B475,'[1]TLRIFNG_ClueGOResults3 NodeAttr'!$C:$I,7,FALSE)</f>
        <v>9.4875610000000003E-3</v>
      </c>
      <c r="D475" s="4" t="s">
        <v>804</v>
      </c>
      <c r="E475" s="4" t="s">
        <v>735</v>
      </c>
      <c r="F475" s="4" t="s">
        <v>737</v>
      </c>
      <c r="G475" s="4" t="s">
        <v>739</v>
      </c>
      <c r="H475" s="4" t="s">
        <v>782</v>
      </c>
    </row>
    <row r="476" spans="1:19">
      <c r="A476" s="1" t="s">
        <v>1130</v>
      </c>
      <c r="B476" s="4" t="s">
        <v>414</v>
      </c>
      <c r="C476" s="4">
        <f>VLOOKUP(B476,'[1]TLRIFNG_ClueGOResults3 NodeAttr'!$C:$I,7,FALSE)</f>
        <v>9.4875610000000003E-3</v>
      </c>
      <c r="D476" s="4" t="s">
        <v>719</v>
      </c>
      <c r="E476" s="4" t="s">
        <v>733</v>
      </c>
      <c r="F476" s="4" t="s">
        <v>883</v>
      </c>
      <c r="G476" s="4" t="s">
        <v>739</v>
      </c>
      <c r="H476" s="4" t="s">
        <v>744</v>
      </c>
    </row>
    <row r="477" spans="1:19">
      <c r="A477" s="1" t="s">
        <v>1158</v>
      </c>
      <c r="B477" s="4" t="s">
        <v>173</v>
      </c>
      <c r="C477" s="4">
        <f>VLOOKUP(B477,'[1]TLRIFNG_ClueGOResults3 NodeAttr'!$C:$I,7,FALSE)</f>
        <v>9.5715809999999991E-3</v>
      </c>
      <c r="D477" s="4" t="s">
        <v>724</v>
      </c>
      <c r="E477" s="4" t="s">
        <v>742</v>
      </c>
      <c r="F477" s="4" t="s">
        <v>745</v>
      </c>
      <c r="G477" s="4" t="s">
        <v>747</v>
      </c>
      <c r="H477" s="4" t="s">
        <v>748</v>
      </c>
      <c r="I477" s="4" t="s">
        <v>786</v>
      </c>
    </row>
    <row r="478" spans="1:19">
      <c r="A478" s="1" t="s">
        <v>1160</v>
      </c>
      <c r="B478" s="4" t="s">
        <v>597</v>
      </c>
      <c r="C478" s="4">
        <f>VLOOKUP(B478,'[1]TLRIFNG_ClueGOResults3 NodeAttr'!$C:$I,7,FALSE)</f>
        <v>9.6751560000000007E-3</v>
      </c>
      <c r="D478" s="4" t="s">
        <v>721</v>
      </c>
      <c r="E478" s="4" t="s">
        <v>733</v>
      </c>
      <c r="F478" s="4" t="s">
        <v>737</v>
      </c>
      <c r="G478" s="4" t="s">
        <v>739</v>
      </c>
    </row>
    <row r="479" spans="1:19">
      <c r="A479" s="1" t="s">
        <v>1101</v>
      </c>
      <c r="B479" s="4" t="s">
        <v>596</v>
      </c>
      <c r="C479" s="4">
        <f>VLOOKUP(B479,'[1]TLRIFNG_ClueGOResults3 NodeAttr'!$C:$I,7,FALSE)</f>
        <v>9.6751560000000007E-3</v>
      </c>
      <c r="D479" s="4" t="s">
        <v>721</v>
      </c>
      <c r="E479" s="4" t="s">
        <v>733</v>
      </c>
      <c r="F479" s="4" t="s">
        <v>737</v>
      </c>
      <c r="G479" s="4" t="s">
        <v>739</v>
      </c>
    </row>
    <row r="480" spans="1:19">
      <c r="A480" s="1" t="s">
        <v>1099</v>
      </c>
      <c r="B480" s="4" t="s">
        <v>430</v>
      </c>
      <c r="C480" s="4">
        <f>VLOOKUP(B480,'[1]TLRIFNG_ClueGOResults3 NodeAttr'!$C:$I,7,FALSE)</f>
        <v>9.6751560000000007E-3</v>
      </c>
      <c r="D480" s="4" t="s">
        <v>733</v>
      </c>
      <c r="E480" s="4" t="s">
        <v>827</v>
      </c>
      <c r="F480" s="4" t="s">
        <v>782</v>
      </c>
      <c r="G480" s="4" t="s">
        <v>751</v>
      </c>
    </row>
    <row r="481" spans="1:15">
      <c r="A481" s="7" t="s">
        <v>1130</v>
      </c>
      <c r="B481" s="4" t="s">
        <v>245</v>
      </c>
      <c r="C481" s="4">
        <f>VLOOKUP(B481,'[1]TLRIFNG_ClueGOResults3 NodeAttr'!$C:$I,7,FALSE)</f>
        <v>9.6751560000000007E-3</v>
      </c>
      <c r="D481" s="4" t="s">
        <v>795</v>
      </c>
      <c r="E481" s="4" t="s">
        <v>830</v>
      </c>
      <c r="F481" s="4" t="s">
        <v>907</v>
      </c>
      <c r="G481" s="4" t="s">
        <v>908</v>
      </c>
    </row>
    <row r="482" spans="1:15">
      <c r="A482" s="1" t="s">
        <v>1130</v>
      </c>
      <c r="B482" s="4" t="s">
        <v>288</v>
      </c>
      <c r="C482" s="4">
        <f>VLOOKUP(B482,'[1]TLRIFNG_ClueGOResults3 NodeAttr'!$C:$I,7,FALSE)</f>
        <v>9.6751560000000007E-3</v>
      </c>
      <c r="D482" s="4" t="s">
        <v>898</v>
      </c>
      <c r="E482" s="4" t="s">
        <v>998</v>
      </c>
      <c r="F482" s="4" t="s">
        <v>870</v>
      </c>
      <c r="G482" s="4" t="s">
        <v>1034</v>
      </c>
    </row>
    <row r="483" spans="1:15">
      <c r="A483" s="1" t="s">
        <v>1130</v>
      </c>
      <c r="B483" s="4" t="s">
        <v>429</v>
      </c>
      <c r="C483" s="4">
        <f>VLOOKUP(B483,'[1]TLRIFNG_ClueGOResults3 NodeAttr'!$C:$I,7,FALSE)</f>
        <v>9.6751560000000007E-3</v>
      </c>
      <c r="D483" s="4" t="s">
        <v>767</v>
      </c>
      <c r="E483" s="4" t="s">
        <v>845</v>
      </c>
      <c r="F483" s="4" t="s">
        <v>747</v>
      </c>
      <c r="G483" s="4" t="s">
        <v>748</v>
      </c>
    </row>
    <row r="484" spans="1:15">
      <c r="A484" s="1" t="s">
        <v>1148</v>
      </c>
      <c r="B484" s="4" t="s">
        <v>289</v>
      </c>
      <c r="C484" s="4">
        <f>VLOOKUP(B484,'[1]TLRIFNG_ClueGOResults3 NodeAttr'!$C:$I,7,FALSE)</f>
        <v>9.6751560000000007E-3</v>
      </c>
      <c r="D484" s="4" t="s">
        <v>898</v>
      </c>
      <c r="E484" s="4" t="s">
        <v>998</v>
      </c>
      <c r="F484" s="4" t="s">
        <v>870</v>
      </c>
      <c r="G484" s="4" t="s">
        <v>1034</v>
      </c>
    </row>
    <row r="485" spans="1:15">
      <c r="A485" s="1" t="s">
        <v>1104</v>
      </c>
      <c r="B485" s="4" t="s">
        <v>396</v>
      </c>
      <c r="C485" s="4">
        <f>VLOOKUP(B485,'[1]TLRIFNG_ClueGOResults3 NodeAttr'!$C:$I,7,FALSE)</f>
        <v>9.7127399999999992E-3</v>
      </c>
      <c r="D485" s="4" t="s">
        <v>719</v>
      </c>
      <c r="E485" s="4" t="s">
        <v>761</v>
      </c>
      <c r="F485" s="4" t="s">
        <v>808</v>
      </c>
      <c r="G485" s="4" t="s">
        <v>739</v>
      </c>
      <c r="H485" s="4" t="s">
        <v>742</v>
      </c>
      <c r="I485" s="4" t="s">
        <v>776</v>
      </c>
      <c r="J485" s="4" t="s">
        <v>778</v>
      </c>
      <c r="K485" s="4" t="s">
        <v>744</v>
      </c>
      <c r="L485" s="4" t="s">
        <v>1042</v>
      </c>
    </row>
    <row r="486" spans="1:15">
      <c r="A486" s="1" t="s">
        <v>1130</v>
      </c>
      <c r="B486" s="4" t="s">
        <v>604</v>
      </c>
      <c r="C486" s="4">
        <f>VLOOKUP(B486,'[1]TLRIFNG_ClueGOResults3 NodeAttr'!$C:$I,7,FALSE)</f>
        <v>9.8459329999999994E-3</v>
      </c>
      <c r="D486" s="4" t="s">
        <v>986</v>
      </c>
      <c r="E486" s="4" t="s">
        <v>761</v>
      </c>
      <c r="F486" s="4" t="s">
        <v>764</v>
      </c>
      <c r="G486" s="4" t="s">
        <v>736</v>
      </c>
      <c r="H486" s="4" t="s">
        <v>846</v>
      </c>
      <c r="I486" s="4" t="s">
        <v>740</v>
      </c>
      <c r="J486" s="4" t="s">
        <v>777</v>
      </c>
      <c r="K486" s="4" t="s">
        <v>744</v>
      </c>
      <c r="L486" s="4" t="s">
        <v>917</v>
      </c>
      <c r="M486" s="4" t="s">
        <v>786</v>
      </c>
      <c r="N486" s="4" t="s">
        <v>788</v>
      </c>
      <c r="O486" s="4" t="s">
        <v>751</v>
      </c>
    </row>
    <row r="487" spans="1:15" s="3" customFormat="1" ht="16" thickBot="1">
      <c r="A487" s="3" t="s">
        <v>1130</v>
      </c>
      <c r="B487" s="3" t="s">
        <v>387</v>
      </c>
      <c r="C487" s="3">
        <f>VLOOKUP(B487,'[1]TLRIFNG_ClueGOResults3 NodeAttr'!$C:$I,7,FALSE)</f>
        <v>9.8940799999999995E-3</v>
      </c>
      <c r="D487" s="3" t="s">
        <v>724</v>
      </c>
      <c r="E487" s="3" t="s">
        <v>757</v>
      </c>
      <c r="F487" s="3" t="s">
        <v>839</v>
      </c>
      <c r="G487" s="3" t="s">
        <v>864</v>
      </c>
      <c r="H487" s="3" t="s">
        <v>1050</v>
      </c>
      <c r="I487" s="3" t="s">
        <v>947</v>
      </c>
      <c r="J487" s="3" t="s">
        <v>808</v>
      </c>
      <c r="K487" s="3" t="s">
        <v>962</v>
      </c>
      <c r="L487" s="3" t="s">
        <v>747</v>
      </c>
      <c r="M487" s="3" t="s">
        <v>748</v>
      </c>
      <c r="N487" s="3" t="s">
        <v>800</v>
      </c>
    </row>
    <row r="488" spans="1:15">
      <c r="A488" s="1" t="s">
        <v>1130</v>
      </c>
      <c r="B488" s="4" t="s">
        <v>300</v>
      </c>
      <c r="C488" s="4">
        <f>VLOOKUP(B488,'[1]TLRIFNG_ClueGOResults3 NodeAttr'!$C:$I,7,FALSE)</f>
        <v>1.0315461E-2</v>
      </c>
      <c r="D488" s="4" t="s">
        <v>840</v>
      </c>
      <c r="E488" s="4" t="s">
        <v>1065</v>
      </c>
      <c r="F488" s="4" t="s">
        <v>961</v>
      </c>
      <c r="G488" s="4" t="s">
        <v>850</v>
      </c>
      <c r="H488" s="4" t="s">
        <v>782</v>
      </c>
      <c r="I488" s="4" t="s">
        <v>1066</v>
      </c>
    </row>
    <row r="489" spans="1:15">
      <c r="A489" s="1" t="s">
        <v>1130</v>
      </c>
      <c r="B489" s="4" t="s">
        <v>418</v>
      </c>
      <c r="C489" s="4">
        <f>VLOOKUP(B489,'[1]TLRIFNG_ClueGOResults3 NodeAttr'!$C:$I,7,FALSE)</f>
        <v>1.0315461E-2</v>
      </c>
      <c r="D489" s="4" t="s">
        <v>724</v>
      </c>
      <c r="E489" s="4" t="s">
        <v>736</v>
      </c>
      <c r="F489" s="4" t="s">
        <v>871</v>
      </c>
      <c r="G489" s="4" t="s">
        <v>950</v>
      </c>
      <c r="H489" s="4" t="s">
        <v>742</v>
      </c>
      <c r="I489" s="4" t="s">
        <v>786</v>
      </c>
    </row>
    <row r="490" spans="1:15">
      <c r="A490" s="1" t="s">
        <v>1142</v>
      </c>
      <c r="B490" s="4" t="s">
        <v>157</v>
      </c>
      <c r="C490" s="4">
        <f>VLOOKUP(B490,'[1]TLRIFNG_ClueGOResults3 NodeAttr'!$C:$I,7,FALSE)</f>
        <v>1.0328199999999999E-2</v>
      </c>
      <c r="D490" s="4" t="s">
        <v>733</v>
      </c>
      <c r="E490" s="4" t="s">
        <v>1021</v>
      </c>
      <c r="F490" s="4" t="s">
        <v>1022</v>
      </c>
      <c r="G490" s="4" t="s">
        <v>843</v>
      </c>
      <c r="H490" s="4" t="s">
        <v>1023</v>
      </c>
      <c r="I490" s="4" t="s">
        <v>808</v>
      </c>
      <c r="J490" s="4" t="s">
        <v>853</v>
      </c>
      <c r="K490" s="4" t="s">
        <v>778</v>
      </c>
      <c r="L490" s="4" t="s">
        <v>747</v>
      </c>
      <c r="M490" s="4" t="s">
        <v>748</v>
      </c>
      <c r="N490" s="4" t="s">
        <v>1003</v>
      </c>
    </row>
    <row r="491" spans="1:15">
      <c r="A491" s="1" t="s">
        <v>1162</v>
      </c>
      <c r="B491" s="4" t="s">
        <v>640</v>
      </c>
      <c r="C491" s="4">
        <f>VLOOKUP(B491,'[1]TLRIFNG_ClueGOResults3 NodeAttr'!$C:$I,7,FALSE)</f>
        <v>1.0359279000000001E-2</v>
      </c>
      <c r="D491" s="4" t="s">
        <v>827</v>
      </c>
      <c r="E491" s="4" t="s">
        <v>795</v>
      </c>
      <c r="F491" s="4" t="s">
        <v>907</v>
      </c>
      <c r="G491" s="4" t="s">
        <v>908</v>
      </c>
      <c r="H491" s="4" t="s">
        <v>751</v>
      </c>
    </row>
    <row r="492" spans="1:15">
      <c r="A492" s="1" t="s">
        <v>1130</v>
      </c>
      <c r="B492" s="4" t="s">
        <v>18</v>
      </c>
      <c r="C492" s="4">
        <f>VLOOKUP(B492,'[1]TLRIFNG_ClueGOResults3 NodeAttr'!$C:$I,7,FALSE)</f>
        <v>1.0359279000000001E-2</v>
      </c>
      <c r="D492" s="4" t="s">
        <v>737</v>
      </c>
      <c r="E492" s="4" t="s">
        <v>900</v>
      </c>
      <c r="F492" s="4" t="s">
        <v>901</v>
      </c>
      <c r="G492" s="4" t="s">
        <v>808</v>
      </c>
      <c r="H492" s="4" t="s">
        <v>778</v>
      </c>
    </row>
    <row r="493" spans="1:15">
      <c r="A493" s="1" t="s">
        <v>1130</v>
      </c>
      <c r="B493" s="4" t="s">
        <v>175</v>
      </c>
      <c r="C493" s="4">
        <f>VLOOKUP(B493,'[1]TLRIFNG_ClueGOResults3 NodeAttr'!$C:$I,7,FALSE)</f>
        <v>1.0359279000000001E-2</v>
      </c>
      <c r="D493" s="4" t="s">
        <v>761</v>
      </c>
      <c r="E493" s="4" t="s">
        <v>736</v>
      </c>
      <c r="F493" s="4" t="s">
        <v>822</v>
      </c>
      <c r="G493" s="4" t="s">
        <v>1036</v>
      </c>
      <c r="H493" s="4" t="s">
        <v>1037</v>
      </c>
    </row>
    <row r="494" spans="1:15">
      <c r="A494" s="1" t="s">
        <v>1130</v>
      </c>
      <c r="B494" s="4" t="s">
        <v>480</v>
      </c>
      <c r="C494" s="4">
        <f>VLOOKUP(B494,'[1]TLRIFNG_ClueGOResults3 NodeAttr'!$C:$I,7,FALSE)</f>
        <v>1.0359279000000001E-2</v>
      </c>
      <c r="D494" s="4" t="s">
        <v>737</v>
      </c>
      <c r="E494" s="4" t="s">
        <v>900</v>
      </c>
      <c r="F494" s="4" t="s">
        <v>901</v>
      </c>
      <c r="G494" s="4" t="s">
        <v>808</v>
      </c>
      <c r="H494" s="4" t="s">
        <v>778</v>
      </c>
    </row>
    <row r="495" spans="1:15">
      <c r="A495" s="1" t="s">
        <v>718</v>
      </c>
      <c r="B495" s="4" t="s">
        <v>454</v>
      </c>
      <c r="C495" s="4">
        <f>VLOOKUP(B495,'[1]TLRIFNG_ClueGOResults3 NodeAttr'!$C:$I,7,FALSE)</f>
        <v>1.0359279000000001E-2</v>
      </c>
      <c r="D495" s="4" t="s">
        <v>904</v>
      </c>
      <c r="E495" s="4" t="s">
        <v>1075</v>
      </c>
      <c r="F495" s="4" t="s">
        <v>733</v>
      </c>
      <c r="G495" s="4" t="s">
        <v>774</v>
      </c>
      <c r="H495" s="4" t="s">
        <v>782</v>
      </c>
    </row>
    <row r="496" spans="1:15">
      <c r="A496" s="1" t="s">
        <v>1130</v>
      </c>
      <c r="B496" s="4" t="s">
        <v>415</v>
      </c>
      <c r="C496" s="4">
        <f>VLOOKUP(B496,'[1]TLRIFNG_ClueGOResults3 NodeAttr'!$C:$I,7,FALSE)</f>
        <v>1.0652559000000001E-2</v>
      </c>
      <c r="D496" s="4" t="s">
        <v>834</v>
      </c>
      <c r="E496" s="4" t="s">
        <v>803</v>
      </c>
      <c r="F496" s="4" t="s">
        <v>949</v>
      </c>
      <c r="G496" s="4" t="s">
        <v>847</v>
      </c>
      <c r="H496" s="4" t="s">
        <v>950</v>
      </c>
      <c r="I496" s="4" t="s">
        <v>808</v>
      </c>
      <c r="J496" s="4" t="s">
        <v>829</v>
      </c>
      <c r="K496" s="4" t="s">
        <v>782</v>
      </c>
      <c r="L496" s="4" t="s">
        <v>747</v>
      </c>
      <c r="M496" s="4" t="s">
        <v>748</v>
      </c>
    </row>
    <row r="497" spans="1:18">
      <c r="A497" s="1" t="s">
        <v>1132</v>
      </c>
      <c r="B497" s="4" t="s">
        <v>495</v>
      </c>
      <c r="C497" s="4">
        <f>VLOOKUP(B497,'[1]TLRIFNG_ClueGOResults3 NodeAttr'!$C:$I,7,FALSE)</f>
        <v>1.0758245E-2</v>
      </c>
      <c r="D497" s="4" t="s">
        <v>753</v>
      </c>
      <c r="E497" s="4" t="s">
        <v>755</v>
      </c>
      <c r="F497" s="4" t="s">
        <v>945</v>
      </c>
      <c r="G497" s="4" t="s">
        <v>875</v>
      </c>
      <c r="H497" s="4" t="s">
        <v>733</v>
      </c>
      <c r="I497" s="4" t="s">
        <v>790</v>
      </c>
      <c r="J497" s="4" t="s">
        <v>765</v>
      </c>
      <c r="K497" s="4" t="s">
        <v>766</v>
      </c>
      <c r="L497" s="4" t="s">
        <v>742</v>
      </c>
      <c r="M497" s="4" t="s">
        <v>885</v>
      </c>
      <c r="N497" s="4" t="s">
        <v>776</v>
      </c>
      <c r="O497" s="4" t="s">
        <v>777</v>
      </c>
      <c r="P497" s="4" t="s">
        <v>744</v>
      </c>
      <c r="Q497" s="4" t="s">
        <v>893</v>
      </c>
      <c r="R497" s="4" t="s">
        <v>943</v>
      </c>
    </row>
    <row r="498" spans="1:18">
      <c r="A498" s="1" t="s">
        <v>1104</v>
      </c>
      <c r="B498" s="4" t="s">
        <v>170</v>
      </c>
      <c r="C498" s="4">
        <f>VLOOKUP(B498,'[1]TLRIFNG_ClueGOResults3 NodeAttr'!$C:$I,7,FALSE)</f>
        <v>1.0907108E-2</v>
      </c>
      <c r="D498" s="4" t="s">
        <v>833</v>
      </c>
      <c r="E498" s="4" t="s">
        <v>1033</v>
      </c>
      <c r="F498" s="4" t="s">
        <v>749</v>
      </c>
      <c r="G498" s="4" t="s">
        <v>854</v>
      </c>
    </row>
    <row r="499" spans="1:18">
      <c r="A499" s="1" t="s">
        <v>1130</v>
      </c>
      <c r="B499" s="4" t="s">
        <v>540</v>
      </c>
      <c r="C499" s="4">
        <f>VLOOKUP(B499,'[1]TLRIFNG_ClueGOResults3 NodeAttr'!$C:$I,7,FALSE)</f>
        <v>1.0907108E-2</v>
      </c>
      <c r="D499" s="4" t="s">
        <v>719</v>
      </c>
      <c r="E499" s="4" t="s">
        <v>733</v>
      </c>
      <c r="F499" s="4" t="s">
        <v>734</v>
      </c>
      <c r="G499" s="4" t="s">
        <v>808</v>
      </c>
    </row>
    <row r="500" spans="1:18">
      <c r="A500" s="1" t="s">
        <v>1130</v>
      </c>
      <c r="B500" s="4" t="s">
        <v>219</v>
      </c>
      <c r="C500" s="4">
        <f>VLOOKUP(B500,'[1]TLRIFNG_ClueGOResults3 NodeAttr'!$C:$I,7,FALSE)</f>
        <v>1.0907108E-2</v>
      </c>
      <c r="D500" s="4" t="s">
        <v>790</v>
      </c>
      <c r="E500" s="4" t="s">
        <v>761</v>
      </c>
      <c r="F500" s="4" t="s">
        <v>1051</v>
      </c>
      <c r="G500" s="4" t="s">
        <v>944</v>
      </c>
    </row>
    <row r="501" spans="1:18">
      <c r="A501" s="1" t="s">
        <v>1108</v>
      </c>
      <c r="B501" s="4" t="s">
        <v>37</v>
      </c>
      <c r="C501" s="4">
        <f>VLOOKUP(B501,'[1]TLRIFNG_ClueGOResults3 NodeAttr'!$C:$I,7,FALSE)</f>
        <v>1.1379105E-2</v>
      </c>
      <c r="D501" s="4" t="s">
        <v>764</v>
      </c>
      <c r="E501" s="4" t="s">
        <v>935</v>
      </c>
      <c r="F501" s="4" t="s">
        <v>795</v>
      </c>
      <c r="G501" s="4" t="s">
        <v>783</v>
      </c>
      <c r="H501" s="4" t="s">
        <v>858</v>
      </c>
      <c r="I501" s="4" t="s">
        <v>936</v>
      </c>
      <c r="J501" s="4" t="s">
        <v>867</v>
      </c>
    </row>
    <row r="502" spans="1:18">
      <c r="A502" s="1" t="s">
        <v>1099</v>
      </c>
      <c r="B502" s="4" t="s">
        <v>383</v>
      </c>
      <c r="C502" s="4">
        <f>VLOOKUP(B502,'[1]TLRIFNG_ClueGOResults3 NodeAttr'!$C:$I,7,FALSE)</f>
        <v>1.1391292000000001E-2</v>
      </c>
      <c r="D502" s="4" t="s">
        <v>735</v>
      </c>
      <c r="E502" s="4" t="s">
        <v>934</v>
      </c>
      <c r="F502" s="4" t="s">
        <v>739</v>
      </c>
      <c r="G502" s="4" t="s">
        <v>782</v>
      </c>
      <c r="H502" s="4" t="s">
        <v>751</v>
      </c>
    </row>
    <row r="503" spans="1:18">
      <c r="A503" s="1" t="s">
        <v>1130</v>
      </c>
      <c r="B503" s="4" t="s">
        <v>239</v>
      </c>
      <c r="C503" s="4">
        <f>VLOOKUP(B503,'[1]TLRIFNG_ClueGOResults3 NodeAttr'!$C:$I,7,FALSE)</f>
        <v>1.1391292000000001E-2</v>
      </c>
      <c r="D503" s="4" t="s">
        <v>720</v>
      </c>
      <c r="E503" s="4" t="s">
        <v>723</v>
      </c>
      <c r="F503" s="4" t="s">
        <v>740</v>
      </c>
      <c r="G503" s="4" t="s">
        <v>795</v>
      </c>
      <c r="H503" s="4" t="s">
        <v>751</v>
      </c>
    </row>
    <row r="504" spans="1:18">
      <c r="A504" s="1" t="s">
        <v>1102</v>
      </c>
      <c r="B504" s="4" t="s">
        <v>659</v>
      </c>
      <c r="C504" s="4">
        <f>VLOOKUP(B504,'[1]TLRIFNG_ClueGOResults3 NodeAttr'!$C:$I,7,FALSE)</f>
        <v>1.1391292000000001E-2</v>
      </c>
      <c r="D504" s="4" t="s">
        <v>807</v>
      </c>
      <c r="E504" s="4" t="s">
        <v>814</v>
      </c>
      <c r="F504" s="4" t="s">
        <v>746</v>
      </c>
      <c r="G504" s="4" t="s">
        <v>747</v>
      </c>
      <c r="H504" s="4" t="s">
        <v>748</v>
      </c>
    </row>
    <row r="505" spans="1:18">
      <c r="A505" s="1" t="s">
        <v>1132</v>
      </c>
      <c r="B505" s="4" t="s">
        <v>54</v>
      </c>
      <c r="C505" s="4">
        <f>VLOOKUP(B505,'[1]TLRIFNG_ClueGOResults3 NodeAttr'!$C:$I,7,FALSE)</f>
        <v>1.1648721000000001E-2</v>
      </c>
      <c r="D505" s="4" t="s">
        <v>720</v>
      </c>
      <c r="E505" s="4" t="s">
        <v>945</v>
      </c>
      <c r="F505" s="4" t="s">
        <v>875</v>
      </c>
      <c r="G505" s="4" t="s">
        <v>765</v>
      </c>
      <c r="H505" s="4" t="s">
        <v>766</v>
      </c>
      <c r="I505" s="4" t="s">
        <v>946</v>
      </c>
      <c r="J505" s="4" t="s">
        <v>885</v>
      </c>
      <c r="K505" s="4" t="s">
        <v>776</v>
      </c>
      <c r="L505" s="4" t="s">
        <v>744</v>
      </c>
      <c r="M505" s="4" t="s">
        <v>943</v>
      </c>
    </row>
    <row r="506" spans="1:18">
      <c r="A506" s="1" t="s">
        <v>1130</v>
      </c>
      <c r="B506" s="4" t="s">
        <v>342</v>
      </c>
      <c r="C506" s="4">
        <f>VLOOKUP(B506,'[1]TLRIFNG_ClueGOResults3 NodeAttr'!$C:$I,7,FALSE)</f>
        <v>1.1822025E-2</v>
      </c>
      <c r="D506" s="4" t="s">
        <v>720</v>
      </c>
      <c r="E506" s="4" t="s">
        <v>721</v>
      </c>
      <c r="F506" s="4" t="s">
        <v>723</v>
      </c>
      <c r="G506" s="4" t="s">
        <v>724</v>
      </c>
      <c r="H506" s="4" t="s">
        <v>725</v>
      </c>
      <c r="I506" s="4" t="s">
        <v>733</v>
      </c>
      <c r="J506" s="4" t="s">
        <v>737</v>
      </c>
      <c r="K506" s="4" t="s">
        <v>744</v>
      </c>
      <c r="L506" s="4" t="s">
        <v>751</v>
      </c>
    </row>
    <row r="507" spans="1:18">
      <c r="A507" s="1" t="s">
        <v>1130</v>
      </c>
      <c r="B507" s="4" t="s">
        <v>643</v>
      </c>
      <c r="C507" s="4">
        <f>VLOOKUP(B507,'[1]TLRIFNG_ClueGOResults3 NodeAttr'!$C:$I,7,FALSE)</f>
        <v>1.1883372999999999E-2</v>
      </c>
      <c r="D507" s="4" t="s">
        <v>719</v>
      </c>
      <c r="E507" s="4" t="s">
        <v>733</v>
      </c>
      <c r="F507" s="4" t="s">
        <v>766</v>
      </c>
      <c r="G507" s="4" t="s">
        <v>1077</v>
      </c>
      <c r="H507" s="4" t="s">
        <v>808</v>
      </c>
      <c r="I507" s="4" t="s">
        <v>778</v>
      </c>
    </row>
    <row r="508" spans="1:18">
      <c r="A508" s="1" t="s">
        <v>1130</v>
      </c>
      <c r="B508" s="4" t="s">
        <v>688</v>
      </c>
      <c r="C508" s="4">
        <f>VLOOKUP(B508,'[1]TLRIFNG_ClueGOResults3 NodeAttr'!$C:$I,7,FALSE)</f>
        <v>1.1896284999999999E-2</v>
      </c>
      <c r="D508" s="4" t="s">
        <v>872</v>
      </c>
      <c r="E508" s="4" t="s">
        <v>873</v>
      </c>
      <c r="F508" s="4" t="s">
        <v>755</v>
      </c>
      <c r="G508" s="4" t="s">
        <v>875</v>
      </c>
      <c r="H508" s="4" t="s">
        <v>732</v>
      </c>
      <c r="I508" s="4" t="s">
        <v>881</v>
      </c>
      <c r="J508" s="4" t="s">
        <v>885</v>
      </c>
      <c r="K508" s="4" t="s">
        <v>928</v>
      </c>
      <c r="L508" s="4" t="s">
        <v>781</v>
      </c>
      <c r="M508" s="4" t="s">
        <v>886</v>
      </c>
      <c r="N508" s="4" t="s">
        <v>868</v>
      </c>
      <c r="O508" s="4" t="s">
        <v>895</v>
      </c>
      <c r="P508" s="4" t="s">
        <v>943</v>
      </c>
    </row>
    <row r="509" spans="1:18">
      <c r="A509" s="1" t="s">
        <v>1162</v>
      </c>
      <c r="B509" s="4" t="s">
        <v>443</v>
      </c>
      <c r="C509" s="4">
        <f>VLOOKUP(B509,'[1]TLRIFNG_ClueGOResults3 NodeAttr'!$C:$I,7,FALSE)</f>
        <v>1.2060062999999999E-2</v>
      </c>
      <c r="D509" s="4" t="s">
        <v>820</v>
      </c>
      <c r="E509" s="4" t="s">
        <v>825</v>
      </c>
      <c r="F509" s="4" t="s">
        <v>827</v>
      </c>
      <c r="G509" s="4" t="s">
        <v>901</v>
      </c>
      <c r="H509" s="4" t="s">
        <v>830</v>
      </c>
      <c r="I509" s="4" t="s">
        <v>782</v>
      </c>
      <c r="J509" s="4" t="s">
        <v>783</v>
      </c>
    </row>
    <row r="510" spans="1:18">
      <c r="A510" s="1" t="s">
        <v>1099</v>
      </c>
      <c r="B510" s="4" t="s">
        <v>531</v>
      </c>
      <c r="C510" s="4">
        <f>VLOOKUP(B510,'[1]TLRIFNG_ClueGOResults3 NodeAttr'!$C:$I,7,FALSE)</f>
        <v>1.2161028000000001E-2</v>
      </c>
      <c r="D510" s="4" t="s">
        <v>724</v>
      </c>
      <c r="E510" s="4" t="s">
        <v>733</v>
      </c>
      <c r="F510" s="4" t="s">
        <v>827</v>
      </c>
      <c r="G510" s="4" t="s">
        <v>795</v>
      </c>
      <c r="H510" s="4" t="s">
        <v>782</v>
      </c>
      <c r="I510" s="4" t="s">
        <v>907</v>
      </c>
      <c r="J510" s="4" t="s">
        <v>908</v>
      </c>
      <c r="K510" s="4" t="s">
        <v>751</v>
      </c>
    </row>
    <row r="511" spans="1:18">
      <c r="A511" s="1" t="s">
        <v>1161</v>
      </c>
      <c r="B511" s="4" t="s">
        <v>254</v>
      </c>
      <c r="C511" s="4">
        <f>VLOOKUP(B511,'[1]TLRIFNG_ClueGOResults3 NodeAttr'!$C:$I,7,FALSE)</f>
        <v>1.2220429E-2</v>
      </c>
      <c r="D511" s="4" t="s">
        <v>758</v>
      </c>
      <c r="E511" s="4" t="s">
        <v>813</v>
      </c>
      <c r="F511" s="4" t="s">
        <v>829</v>
      </c>
      <c r="G511" s="4" t="s">
        <v>959</v>
      </c>
    </row>
    <row r="512" spans="1:18">
      <c r="A512" s="1" t="s">
        <v>1099</v>
      </c>
      <c r="B512" s="4" t="s">
        <v>196</v>
      </c>
      <c r="C512" s="4">
        <f>VLOOKUP(B512,'[1]TLRIFNG_ClueGOResults3 NodeAttr'!$C:$I,7,FALSE)</f>
        <v>1.2220429E-2</v>
      </c>
      <c r="D512" s="4" t="s">
        <v>826</v>
      </c>
      <c r="E512" s="4" t="s">
        <v>933</v>
      </c>
      <c r="F512" s="4" t="s">
        <v>740</v>
      </c>
      <c r="G512" s="4" t="s">
        <v>809</v>
      </c>
    </row>
    <row r="513" spans="1:108">
      <c r="A513" s="7" t="s">
        <v>1130</v>
      </c>
      <c r="B513" s="4" t="s">
        <v>176</v>
      </c>
      <c r="C513" s="4">
        <f>VLOOKUP(B513,'[1]TLRIFNG_ClueGOResults3 NodeAttr'!$C:$I,7,FALSE)</f>
        <v>1.2220429E-2</v>
      </c>
      <c r="D513" s="4" t="s">
        <v>1038</v>
      </c>
      <c r="E513" s="4" t="s">
        <v>808</v>
      </c>
      <c r="F513" s="4" t="s">
        <v>1039</v>
      </c>
      <c r="G513" s="4" t="s">
        <v>944</v>
      </c>
    </row>
    <row r="514" spans="1:108">
      <c r="A514" s="1" t="s">
        <v>1130</v>
      </c>
      <c r="B514" s="4" t="s">
        <v>417</v>
      </c>
      <c r="C514" s="4">
        <f>VLOOKUP(B514,'[1]TLRIFNG_ClueGOResults3 NodeAttr'!$C:$I,7,FALSE)</f>
        <v>1.2220429E-2</v>
      </c>
      <c r="D514" s="4" t="s">
        <v>761</v>
      </c>
      <c r="E514" s="4" t="s">
        <v>739</v>
      </c>
      <c r="F514" s="4" t="s">
        <v>742</v>
      </c>
      <c r="G514" s="4" t="s">
        <v>744</v>
      </c>
    </row>
    <row r="515" spans="1:108">
      <c r="A515" s="1" t="s">
        <v>1153</v>
      </c>
      <c r="B515" s="4" t="s">
        <v>679</v>
      </c>
      <c r="C515" s="4">
        <f>VLOOKUP(B515,'[1]TLRIFNG_ClueGOResults3 NodeAttr'!$C:$I,7,FALSE)</f>
        <v>1.2331472E-2</v>
      </c>
      <c r="D515" s="4" t="s">
        <v>1085</v>
      </c>
      <c r="E515" s="4" t="s">
        <v>996</v>
      </c>
      <c r="F515" s="4" t="s">
        <v>747</v>
      </c>
      <c r="G515" s="4" t="s">
        <v>748</v>
      </c>
      <c r="H515" s="4" t="s">
        <v>959</v>
      </c>
    </row>
    <row r="516" spans="1:108">
      <c r="A516" s="1" t="s">
        <v>1130</v>
      </c>
      <c r="B516" s="1" t="s">
        <v>686</v>
      </c>
      <c r="C516" s="1">
        <f>VLOOKUP(B516,'[1]TLRIFNG_ClueGOResults3 NodeAttr'!$C:$I,7,FALSE)</f>
        <v>1.2331472E-2</v>
      </c>
      <c r="D516" s="1" t="s">
        <v>881</v>
      </c>
      <c r="E516" s="1" t="s">
        <v>769</v>
      </c>
      <c r="F516" s="1" t="s">
        <v>740</v>
      </c>
      <c r="G516" s="1" t="s">
        <v>799</v>
      </c>
      <c r="H516" s="1" t="s">
        <v>788</v>
      </c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  <c r="CD516" s="1"/>
      <c r="CE516" s="1"/>
      <c r="CF516" s="1"/>
      <c r="CG516" s="1"/>
      <c r="CH516" s="1"/>
      <c r="CI516" s="1"/>
      <c r="CJ516" s="1"/>
      <c r="CK516" s="1"/>
      <c r="CL516" s="1"/>
      <c r="CM516" s="1"/>
      <c r="CN516" s="1"/>
      <c r="CO516" s="1"/>
      <c r="CP516" s="1"/>
      <c r="CQ516" s="1"/>
      <c r="CR516" s="1"/>
      <c r="CS516" s="1"/>
      <c r="CT516" s="1"/>
      <c r="CU516" s="1"/>
      <c r="CV516" s="1"/>
      <c r="CW516" s="1"/>
      <c r="CX516" s="1"/>
      <c r="CY516" s="1"/>
      <c r="CZ516" s="1"/>
      <c r="DA516" s="1"/>
      <c r="DB516" s="1"/>
      <c r="DC516" s="1"/>
      <c r="DD516" s="1"/>
    </row>
    <row r="517" spans="1:108">
      <c r="A517" s="1" t="s">
        <v>1161</v>
      </c>
      <c r="B517" s="4" t="s">
        <v>467</v>
      </c>
      <c r="C517" s="4">
        <f>VLOOKUP(B517,'[1]TLRIFNG_ClueGOResults3 NodeAttr'!$C:$I,7,FALSE)</f>
        <v>1.2736511000000001E-2</v>
      </c>
      <c r="D517" s="4" t="s">
        <v>817</v>
      </c>
      <c r="E517" s="4" t="s">
        <v>1009</v>
      </c>
      <c r="F517" s="4" t="s">
        <v>932</v>
      </c>
      <c r="G517" s="4" t="s">
        <v>747</v>
      </c>
      <c r="H517" s="4" t="s">
        <v>748</v>
      </c>
      <c r="I517" s="4" t="s">
        <v>936</v>
      </c>
    </row>
    <row r="518" spans="1:108">
      <c r="A518" s="1" t="s">
        <v>1096</v>
      </c>
      <c r="B518" s="4" t="s">
        <v>522</v>
      </c>
      <c r="C518" s="4">
        <f>VLOOKUP(B518,'[1]TLRIFNG_ClueGOResults3 NodeAttr'!$C:$I,7,FALSE)</f>
        <v>1.2736511000000001E-2</v>
      </c>
      <c r="D518" s="4" t="s">
        <v>769</v>
      </c>
      <c r="E518" s="4" t="s">
        <v>847</v>
      </c>
      <c r="F518" s="4" t="s">
        <v>782</v>
      </c>
      <c r="G518" s="4" t="s">
        <v>747</v>
      </c>
      <c r="H518" s="4" t="s">
        <v>748</v>
      </c>
      <c r="I518" s="4" t="s">
        <v>751</v>
      </c>
    </row>
    <row r="519" spans="1:108">
      <c r="A519" s="1" t="s">
        <v>1116</v>
      </c>
      <c r="B519" s="4" t="s">
        <v>121</v>
      </c>
      <c r="C519" s="4">
        <f>VLOOKUP(B519,'[1]TLRIFNG_ClueGOResults3 NodeAttr'!$C:$I,7,FALSE)</f>
        <v>1.2736511000000001E-2</v>
      </c>
      <c r="D519" s="4" t="s">
        <v>764</v>
      </c>
      <c r="E519" s="4" t="s">
        <v>825</v>
      </c>
      <c r="F519" s="4" t="s">
        <v>769</v>
      </c>
      <c r="G519" s="4" t="s">
        <v>916</v>
      </c>
      <c r="H519" s="4" t="s">
        <v>917</v>
      </c>
      <c r="I519" s="4" t="s">
        <v>788</v>
      </c>
    </row>
    <row r="520" spans="1:108">
      <c r="A520" s="1" t="s">
        <v>1122</v>
      </c>
      <c r="B520" s="4" t="s">
        <v>356</v>
      </c>
      <c r="C520" s="4">
        <f>VLOOKUP(B520,'[1]TLRIFNG_ClueGOResults3 NodeAttr'!$C:$I,7,FALSE)</f>
        <v>1.2924988E-2</v>
      </c>
      <c r="D520" s="4" t="s">
        <v>834</v>
      </c>
      <c r="E520" s="4" t="s">
        <v>803</v>
      </c>
      <c r="F520" s="4" t="s">
        <v>949</v>
      </c>
      <c r="G520" s="4" t="s">
        <v>950</v>
      </c>
      <c r="H520" s="4" t="s">
        <v>808</v>
      </c>
      <c r="I520" s="4" t="s">
        <v>829</v>
      </c>
      <c r="J520" s="4" t="s">
        <v>782</v>
      </c>
      <c r="K520" s="4" t="s">
        <v>747</v>
      </c>
      <c r="L520" s="4" t="s">
        <v>748</v>
      </c>
    </row>
    <row r="521" spans="1:108">
      <c r="A521" s="1" t="s">
        <v>718</v>
      </c>
      <c r="B521" s="4" t="s">
        <v>81</v>
      </c>
      <c r="C521" s="4">
        <f>VLOOKUP(B521,'[1]TLRIFNG_ClueGOResults3 NodeAttr'!$C:$I,7,FALSE)</f>
        <v>1.2924988E-2</v>
      </c>
      <c r="D521" s="4" t="s">
        <v>719</v>
      </c>
      <c r="E521" s="4" t="s">
        <v>733</v>
      </c>
      <c r="F521" s="4" t="s">
        <v>768</v>
      </c>
      <c r="G521" s="4" t="s">
        <v>970</v>
      </c>
      <c r="H521" s="4" t="s">
        <v>968</v>
      </c>
      <c r="I521" s="4" t="s">
        <v>969</v>
      </c>
      <c r="J521" s="4" t="s">
        <v>962</v>
      </c>
      <c r="K521" s="4" t="s">
        <v>744</v>
      </c>
      <c r="L521" s="4" t="s">
        <v>971</v>
      </c>
    </row>
    <row r="522" spans="1:108">
      <c r="A522" s="1" t="s">
        <v>1108</v>
      </c>
      <c r="B522" s="4" t="s">
        <v>86</v>
      </c>
      <c r="C522" s="4">
        <f>VLOOKUP(B522,'[1]TLRIFNG_ClueGOResults3 NodeAttr'!$C:$I,7,FALSE)</f>
        <v>1.3184319999999999E-2</v>
      </c>
      <c r="D522" s="4" t="s">
        <v>984</v>
      </c>
      <c r="E522" s="4" t="s">
        <v>734</v>
      </c>
      <c r="F522" s="4" t="s">
        <v>822</v>
      </c>
      <c r="G522" s="4" t="s">
        <v>985</v>
      </c>
      <c r="H522" s="4" t="s">
        <v>771</v>
      </c>
      <c r="I522" s="4" t="s">
        <v>744</v>
      </c>
      <c r="J522" s="4" t="s">
        <v>797</v>
      </c>
      <c r="K522" s="4" t="s">
        <v>917</v>
      </c>
      <c r="L522" s="4" t="s">
        <v>799</v>
      </c>
      <c r="M522" s="4" t="s">
        <v>954</v>
      </c>
    </row>
    <row r="523" spans="1:108">
      <c r="A523" s="1" t="s">
        <v>1130</v>
      </c>
      <c r="B523" s="4" t="s">
        <v>105</v>
      </c>
      <c r="C523" s="4">
        <f>VLOOKUP(B523,'[1]TLRIFNG_ClueGOResults3 NodeAttr'!$C:$I,7,FALSE)</f>
        <v>1.3299136E-2</v>
      </c>
      <c r="D523" s="4" t="s">
        <v>921</v>
      </c>
      <c r="E523" s="4" t="s">
        <v>723</v>
      </c>
      <c r="F523" s="4" t="s">
        <v>724</v>
      </c>
      <c r="G523" s="4" t="s">
        <v>822</v>
      </c>
      <c r="H523" s="4" t="s">
        <v>845</v>
      </c>
      <c r="I523" s="4" t="s">
        <v>985</v>
      </c>
      <c r="J523" s="4" t="s">
        <v>769</v>
      </c>
      <c r="K523" s="4" t="s">
        <v>738</v>
      </c>
      <c r="L523" s="4" t="s">
        <v>771</v>
      </c>
      <c r="M523" s="4" t="s">
        <v>950</v>
      </c>
      <c r="N523" s="4" t="s">
        <v>962</v>
      </c>
      <c r="O523" s="4" t="s">
        <v>741</v>
      </c>
      <c r="P523" s="4" t="s">
        <v>778</v>
      </c>
      <c r="Q523" s="4" t="s">
        <v>781</v>
      </c>
      <c r="R523" s="4" t="s">
        <v>1000</v>
      </c>
    </row>
    <row r="524" spans="1:108">
      <c r="A524" s="1" t="s">
        <v>1161</v>
      </c>
      <c r="B524" s="4" t="s">
        <v>237</v>
      </c>
      <c r="C524" s="4">
        <f>VLOOKUP(B524,'[1]TLRIFNG_ClueGOResults3 NodeAttr'!$C:$I,7,FALSE)</f>
        <v>1.3444895E-2</v>
      </c>
      <c r="D524" s="4" t="s">
        <v>805</v>
      </c>
      <c r="E524" s="4" t="s">
        <v>931</v>
      </c>
      <c r="F524" s="4" t="s">
        <v>824</v>
      </c>
      <c r="G524" s="4" t="s">
        <v>934</v>
      </c>
      <c r="H524" s="4" t="s">
        <v>941</v>
      </c>
    </row>
    <row r="525" spans="1:108">
      <c r="A525" s="1" t="s">
        <v>1130</v>
      </c>
      <c r="B525" s="4" t="s">
        <v>32</v>
      </c>
      <c r="C525" s="4">
        <f>VLOOKUP(B525,'[1]TLRIFNG_ClueGOResults3 NodeAttr'!$C:$I,7,FALSE)</f>
        <v>1.3444895E-2</v>
      </c>
      <c r="D525" s="4" t="s">
        <v>873</v>
      </c>
      <c r="E525" s="4" t="s">
        <v>875</v>
      </c>
      <c r="F525" s="4" t="s">
        <v>732</v>
      </c>
      <c r="G525" s="4" t="s">
        <v>881</v>
      </c>
      <c r="H525" s="4" t="s">
        <v>885</v>
      </c>
    </row>
    <row r="526" spans="1:108">
      <c r="A526" s="1" t="s">
        <v>1130</v>
      </c>
      <c r="B526" s="4" t="s">
        <v>655</v>
      </c>
      <c r="C526" s="4">
        <f>VLOOKUP(B526,'[1]TLRIFNG_ClueGOResults3 NodeAttr'!$C:$I,7,FALSE)</f>
        <v>1.3444895E-2</v>
      </c>
      <c r="D526" s="4" t="s">
        <v>1052</v>
      </c>
      <c r="E526" s="4" t="s">
        <v>1085</v>
      </c>
      <c r="F526" s="4" t="s">
        <v>996</v>
      </c>
      <c r="G526" s="4" t="s">
        <v>920</v>
      </c>
      <c r="H526" s="4" t="s">
        <v>959</v>
      </c>
    </row>
    <row r="527" spans="1:108">
      <c r="A527" s="1" t="s">
        <v>1114</v>
      </c>
      <c r="B527" s="4" t="s">
        <v>700</v>
      </c>
      <c r="C527" s="4">
        <f>VLOOKUP(B527,'[1]TLRIFNG_ClueGOResults3 NodeAttr'!$C:$I,7,FALSE)</f>
        <v>1.3533638000000001E-2</v>
      </c>
      <c r="D527" s="4" t="s">
        <v>827</v>
      </c>
      <c r="E527" s="4" t="s">
        <v>901</v>
      </c>
      <c r="F527" s="4" t="s">
        <v>739</v>
      </c>
      <c r="G527" s="4" t="s">
        <v>830</v>
      </c>
      <c r="H527" s="4" t="s">
        <v>782</v>
      </c>
      <c r="I527" s="4" t="s">
        <v>798</v>
      </c>
      <c r="J527" s="4" t="s">
        <v>831</v>
      </c>
    </row>
    <row r="528" spans="1:108">
      <c r="A528" s="1" t="s">
        <v>1109</v>
      </c>
      <c r="B528" s="4" t="s">
        <v>705</v>
      </c>
      <c r="C528" s="4">
        <f>VLOOKUP(B528,'[1]TLRIFNG_ClueGOResults3 NodeAttr'!$C:$I,7,FALSE)</f>
        <v>1.3535487000000001E-2</v>
      </c>
      <c r="D528" s="4" t="s">
        <v>911</v>
      </c>
      <c r="E528" s="4" t="s">
        <v>869</v>
      </c>
      <c r="F528" s="4" t="s">
        <v>1048</v>
      </c>
      <c r="G528" s="4" t="s">
        <v>976</v>
      </c>
      <c r="H528" s="4" t="s">
        <v>914</v>
      </c>
      <c r="I528" s="4" t="s">
        <v>765</v>
      </c>
      <c r="J528" s="4" t="s">
        <v>937</v>
      </c>
      <c r="K528" s="4" t="s">
        <v>938</v>
      </c>
      <c r="L528" s="4" t="s">
        <v>931</v>
      </c>
      <c r="M528" s="4" t="s">
        <v>929</v>
      </c>
      <c r="N528" s="4" t="s">
        <v>925</v>
      </c>
    </row>
    <row r="529" spans="1:17">
      <c r="A529" s="1" t="s">
        <v>1160</v>
      </c>
      <c r="B529" s="4" t="s">
        <v>150</v>
      </c>
      <c r="C529" s="4">
        <f>VLOOKUP(B529,'[1]TLRIFNG_ClueGOResults3 NodeAttr'!$C:$I,7,FALSE)</f>
        <v>1.3591113E-2</v>
      </c>
      <c r="D529" s="4" t="s">
        <v>753</v>
      </c>
      <c r="E529" s="4" t="s">
        <v>754</v>
      </c>
      <c r="F529" s="4" t="s">
        <v>733</v>
      </c>
      <c r="G529" s="4" t="s">
        <v>760</v>
      </c>
      <c r="H529" s="4" t="s">
        <v>761</v>
      </c>
      <c r="I529" s="4" t="s">
        <v>769</v>
      </c>
      <c r="J529" s="4" t="s">
        <v>772</v>
      </c>
      <c r="K529" s="4" t="s">
        <v>740</v>
      </c>
      <c r="L529" s="4" t="s">
        <v>776</v>
      </c>
      <c r="M529" s="4" t="s">
        <v>778</v>
      </c>
      <c r="N529" s="4" t="s">
        <v>744</v>
      </c>
      <c r="O529" s="4" t="s">
        <v>751</v>
      </c>
    </row>
    <row r="530" spans="1:17">
      <c r="A530" s="1" t="s">
        <v>1160</v>
      </c>
      <c r="B530" s="4" t="s">
        <v>151</v>
      </c>
      <c r="C530" s="4">
        <f>VLOOKUP(B530,'[1]TLRIFNG_ClueGOResults3 NodeAttr'!$C:$I,7,FALSE)</f>
        <v>1.3591113E-2</v>
      </c>
      <c r="D530" s="4" t="s">
        <v>753</v>
      </c>
      <c r="E530" s="4" t="s">
        <v>754</v>
      </c>
      <c r="F530" s="4" t="s">
        <v>733</v>
      </c>
      <c r="G530" s="4" t="s">
        <v>760</v>
      </c>
      <c r="H530" s="4" t="s">
        <v>761</v>
      </c>
      <c r="I530" s="4" t="s">
        <v>769</v>
      </c>
      <c r="J530" s="4" t="s">
        <v>772</v>
      </c>
      <c r="K530" s="4" t="s">
        <v>740</v>
      </c>
      <c r="L530" s="4" t="s">
        <v>776</v>
      </c>
      <c r="M530" s="4" t="s">
        <v>778</v>
      </c>
      <c r="N530" s="4" t="s">
        <v>744</v>
      </c>
      <c r="O530" s="4" t="s">
        <v>751</v>
      </c>
    </row>
    <row r="531" spans="1:17">
      <c r="A531" s="1" t="s">
        <v>1130</v>
      </c>
      <c r="B531" s="4" t="s">
        <v>206</v>
      </c>
      <c r="C531" s="4">
        <f>VLOOKUP(B531,'[1]TLRIFNG_ClueGOResults3 NodeAttr'!$C:$I,7,FALSE)</f>
        <v>1.3591113E-2</v>
      </c>
      <c r="D531" s="4" t="s">
        <v>1048</v>
      </c>
      <c r="E531" s="4" t="s">
        <v>1012</v>
      </c>
      <c r="F531" s="4" t="s">
        <v>881</v>
      </c>
      <c r="G531" s="4" t="s">
        <v>761</v>
      </c>
      <c r="H531" s="4" t="s">
        <v>1013</v>
      </c>
      <c r="I531" s="4" t="s">
        <v>764</v>
      </c>
      <c r="J531" s="4" t="s">
        <v>985</v>
      </c>
      <c r="K531" s="4" t="s">
        <v>740</v>
      </c>
      <c r="L531" s="4" t="s">
        <v>742</v>
      </c>
      <c r="M531" s="4" t="s">
        <v>1006</v>
      </c>
      <c r="N531" s="4" t="s">
        <v>1031</v>
      </c>
      <c r="O531" s="4" t="s">
        <v>751</v>
      </c>
    </row>
    <row r="532" spans="1:17">
      <c r="A532" s="1" t="s">
        <v>1130</v>
      </c>
      <c r="B532" s="4" t="s">
        <v>139</v>
      </c>
      <c r="C532" s="4">
        <f>VLOOKUP(B532,'[1]TLRIFNG_ClueGOResults3 NodeAttr'!$C:$I,7,FALSE)</f>
        <v>1.3604372999999999E-2</v>
      </c>
      <c r="D532" s="4" t="s">
        <v>1012</v>
      </c>
      <c r="E532" s="4" t="s">
        <v>734</v>
      </c>
      <c r="F532" s="4" t="s">
        <v>760</v>
      </c>
      <c r="G532" s="4" t="s">
        <v>1013</v>
      </c>
      <c r="H532" s="4" t="s">
        <v>764</v>
      </c>
      <c r="I532" s="4" t="s">
        <v>740</v>
      </c>
      <c r="J532" s="4" t="s">
        <v>742</v>
      </c>
      <c r="K532" s="4" t="s">
        <v>779</v>
      </c>
      <c r="L532" s="4" t="s">
        <v>1006</v>
      </c>
      <c r="M532" s="4" t="s">
        <v>751</v>
      </c>
    </row>
    <row r="533" spans="1:17">
      <c r="A533" s="1" t="s">
        <v>1122</v>
      </c>
      <c r="B533" s="4" t="s">
        <v>422</v>
      </c>
      <c r="C533" s="4">
        <f>VLOOKUP(B533,'[1]TLRIFNG_ClueGOResults3 NodeAttr'!$C:$I,7,FALSE)</f>
        <v>1.3614571000000001E-2</v>
      </c>
      <c r="D533" s="4" t="s">
        <v>834</v>
      </c>
      <c r="E533" s="4" t="s">
        <v>957</v>
      </c>
      <c r="F533" s="4" t="s">
        <v>829</v>
      </c>
      <c r="G533" s="4" t="s">
        <v>958</v>
      </c>
    </row>
    <row r="534" spans="1:17">
      <c r="A534" s="1" t="s">
        <v>1137</v>
      </c>
      <c r="B534" s="4" t="s">
        <v>678</v>
      </c>
      <c r="C534" s="4">
        <f>VLOOKUP(B534,'[1]TLRIFNG_ClueGOResults3 NodeAttr'!$C:$I,7,FALSE)</f>
        <v>1.3614571000000001E-2</v>
      </c>
      <c r="D534" s="4" t="s">
        <v>1053</v>
      </c>
      <c r="E534" s="4" t="s">
        <v>822</v>
      </c>
      <c r="F534" s="4" t="s">
        <v>778</v>
      </c>
      <c r="G534" s="4" t="s">
        <v>832</v>
      </c>
    </row>
    <row r="535" spans="1:17">
      <c r="A535" s="1" t="s">
        <v>1104</v>
      </c>
      <c r="B535" s="4" t="s">
        <v>395</v>
      </c>
      <c r="C535" s="4">
        <f>VLOOKUP(B535,'[1]TLRIFNG_ClueGOResults3 NodeAttr'!$C:$I,7,FALSE)</f>
        <v>1.3614571000000001E-2</v>
      </c>
      <c r="D535" s="4" t="s">
        <v>761</v>
      </c>
      <c r="E535" s="4" t="s">
        <v>739</v>
      </c>
      <c r="F535" s="4" t="s">
        <v>742</v>
      </c>
      <c r="G535" s="4" t="s">
        <v>744</v>
      </c>
    </row>
    <row r="536" spans="1:17">
      <c r="A536" s="1" t="s">
        <v>1152</v>
      </c>
      <c r="B536" s="4" t="s">
        <v>610</v>
      </c>
      <c r="C536" s="4">
        <f>VLOOKUP(B536,'[1]TLRIFNG_ClueGOResults3 NodeAttr'!$C:$I,7,FALSE)</f>
        <v>1.3614571000000001E-2</v>
      </c>
      <c r="D536" s="4" t="s">
        <v>834</v>
      </c>
      <c r="E536" s="4" t="s">
        <v>957</v>
      </c>
      <c r="F536" s="4" t="s">
        <v>829</v>
      </c>
      <c r="G536" s="4" t="s">
        <v>958</v>
      </c>
    </row>
    <row r="537" spans="1:17">
      <c r="A537" s="1" t="s">
        <v>1152</v>
      </c>
      <c r="B537" s="4" t="s">
        <v>620</v>
      </c>
      <c r="C537" s="4">
        <f>VLOOKUP(B537,'[1]TLRIFNG_ClueGOResults3 NodeAttr'!$C:$I,7,FALSE)</f>
        <v>1.4547216999999999E-2</v>
      </c>
      <c r="D537" s="4" t="s">
        <v>834</v>
      </c>
      <c r="E537" s="4" t="s">
        <v>957</v>
      </c>
      <c r="F537" s="4" t="s">
        <v>736</v>
      </c>
      <c r="G537" s="4" t="s">
        <v>808</v>
      </c>
      <c r="H537" s="4" t="s">
        <v>829</v>
      </c>
    </row>
    <row r="538" spans="1:17">
      <c r="A538" s="1" t="s">
        <v>1151</v>
      </c>
      <c r="B538" s="4" t="s">
        <v>120</v>
      </c>
      <c r="C538" s="4">
        <f>VLOOKUP(B538,'[1]TLRIFNG_ClueGOResults3 NodeAttr'!$C:$I,7,FALSE)</f>
        <v>1.4556795000000001E-2</v>
      </c>
      <c r="D538" s="4" t="s">
        <v>764</v>
      </c>
      <c r="E538" s="4" t="s">
        <v>825</v>
      </c>
      <c r="F538" s="4" t="s">
        <v>769</v>
      </c>
      <c r="G538" s="4" t="s">
        <v>916</v>
      </c>
      <c r="H538" s="4" t="s">
        <v>917</v>
      </c>
      <c r="I538" s="4" t="s">
        <v>788</v>
      </c>
    </row>
    <row r="539" spans="1:17">
      <c r="A539" s="1" t="s">
        <v>1130</v>
      </c>
      <c r="B539" s="4" t="s">
        <v>83</v>
      </c>
      <c r="C539" s="4">
        <f>VLOOKUP(B539,'[1]TLRIFNG_ClueGOResults3 NodeAttr'!$C:$I,7,FALSE)</f>
        <v>1.5030184E-2</v>
      </c>
      <c r="D539" s="4" t="s">
        <v>972</v>
      </c>
      <c r="E539" s="4" t="s">
        <v>973</v>
      </c>
      <c r="F539" s="4" t="s">
        <v>974</v>
      </c>
      <c r="G539" s="4" t="s">
        <v>975</v>
      </c>
      <c r="H539" s="4" t="s">
        <v>976</v>
      </c>
      <c r="I539" s="4" t="s">
        <v>977</v>
      </c>
      <c r="J539" s="4" t="s">
        <v>978</v>
      </c>
      <c r="K539" s="4" t="s">
        <v>979</v>
      </c>
      <c r="L539" s="4" t="s">
        <v>871</v>
      </c>
      <c r="M539" s="4" t="s">
        <v>774</v>
      </c>
      <c r="N539" s="4" t="s">
        <v>851</v>
      </c>
      <c r="O539" s="4" t="s">
        <v>744</v>
      </c>
      <c r="P539" s="4" t="s">
        <v>980</v>
      </c>
      <c r="Q539" s="4" t="s">
        <v>944</v>
      </c>
    </row>
    <row r="540" spans="1:17">
      <c r="A540" s="1" t="s">
        <v>1130</v>
      </c>
      <c r="B540" s="4" t="s">
        <v>611</v>
      </c>
      <c r="C540" s="4">
        <f>VLOOKUP(B540,'[1]TLRIFNG_ClueGOResults3 NodeAttr'!$C:$I,7,FALSE)</f>
        <v>1.5124759E-2</v>
      </c>
      <c r="D540" s="4" t="s">
        <v>834</v>
      </c>
      <c r="E540" s="4" t="s">
        <v>957</v>
      </c>
      <c r="F540" s="4" t="s">
        <v>829</v>
      </c>
      <c r="G540" s="4" t="s">
        <v>782</v>
      </c>
    </row>
    <row r="541" spans="1:17">
      <c r="A541" s="1" t="s">
        <v>1130</v>
      </c>
      <c r="B541" s="4" t="s">
        <v>648</v>
      </c>
      <c r="C541" s="4">
        <f>VLOOKUP(B541,'[1]TLRIFNG_ClueGOResults3 NodeAttr'!$C:$I,7,FALSE)</f>
        <v>1.5136228999999999E-2</v>
      </c>
      <c r="D541" s="4" t="s">
        <v>1048</v>
      </c>
      <c r="E541" s="4" t="s">
        <v>1012</v>
      </c>
      <c r="F541" s="4" t="s">
        <v>881</v>
      </c>
      <c r="G541" s="4" t="s">
        <v>761</v>
      </c>
      <c r="H541" s="4" t="s">
        <v>1013</v>
      </c>
      <c r="I541" s="4" t="s">
        <v>764</v>
      </c>
      <c r="J541" s="4" t="s">
        <v>985</v>
      </c>
      <c r="K541" s="4" t="s">
        <v>740</v>
      </c>
      <c r="L541" s="4" t="s">
        <v>742</v>
      </c>
      <c r="M541" s="4" t="s">
        <v>1006</v>
      </c>
      <c r="N541" s="4" t="s">
        <v>1031</v>
      </c>
      <c r="O541" s="4" t="s">
        <v>751</v>
      </c>
    </row>
    <row r="542" spans="1:17">
      <c r="A542" s="1" t="s">
        <v>1134</v>
      </c>
      <c r="B542" s="4" t="s">
        <v>632</v>
      </c>
      <c r="C542" s="4">
        <f>VLOOKUP(B542,'[1]TLRIFNG_ClueGOResults3 NodeAttr'!$C:$I,7,FALSE)</f>
        <v>1.515616E-2</v>
      </c>
      <c r="D542" s="4" t="s">
        <v>720</v>
      </c>
      <c r="E542" s="4" t="s">
        <v>724</v>
      </c>
      <c r="F542" s="4" t="s">
        <v>733</v>
      </c>
      <c r="G542" s="4" t="s">
        <v>767</v>
      </c>
      <c r="H542" s="4" t="s">
        <v>822</v>
      </c>
      <c r="I542" s="4" t="s">
        <v>769</v>
      </c>
      <c r="J542" s="4" t="s">
        <v>778</v>
      </c>
    </row>
    <row r="543" spans="1:17">
      <c r="A543" s="1" t="s">
        <v>1130</v>
      </c>
      <c r="B543" s="4" t="s">
        <v>612</v>
      </c>
      <c r="C543" s="4">
        <f>VLOOKUP(B543,'[1]TLRIFNG_ClueGOResults3 NodeAttr'!$C:$I,7,FALSE)</f>
        <v>1.5420191999999999E-2</v>
      </c>
      <c r="D543" s="4" t="s">
        <v>945</v>
      </c>
      <c r="E543" s="4" t="s">
        <v>875</v>
      </c>
      <c r="F543" s="4" t="s">
        <v>790</v>
      </c>
      <c r="G543" s="4" t="s">
        <v>765</v>
      </c>
      <c r="H543" s="4" t="s">
        <v>766</v>
      </c>
      <c r="I543" s="4" t="s">
        <v>885</v>
      </c>
      <c r="J543" s="4" t="s">
        <v>776</v>
      </c>
      <c r="K543" s="4" t="s">
        <v>1051</v>
      </c>
      <c r="L543" s="4" t="s">
        <v>744</v>
      </c>
      <c r="M543" s="4" t="s">
        <v>943</v>
      </c>
    </row>
    <row r="544" spans="1:17">
      <c r="A544" s="1" t="s">
        <v>1136</v>
      </c>
      <c r="B544" s="4" t="s">
        <v>154</v>
      </c>
      <c r="C544" s="4">
        <f>VLOOKUP(B544,'[1]TLRIFNG_ClueGOResults3 NodeAttr'!$C:$I,7,FALSE)</f>
        <v>1.5450917999999999E-2</v>
      </c>
      <c r="D544" s="4" t="s">
        <v>869</v>
      </c>
      <c r="E544" s="4" t="s">
        <v>840</v>
      </c>
      <c r="F544" s="4" t="s">
        <v>881</v>
      </c>
      <c r="G544" s="4" t="s">
        <v>790</v>
      </c>
      <c r="H544" s="4" t="s">
        <v>765</v>
      </c>
      <c r="I544" s="4" t="s">
        <v>896</v>
      </c>
    </row>
    <row r="545" spans="1:16">
      <c r="A545" s="1" t="s">
        <v>1150</v>
      </c>
      <c r="B545" s="4" t="s">
        <v>508</v>
      </c>
      <c r="C545" s="4">
        <f>VLOOKUP(B545,'[1]TLRIFNG_ClueGOResults3 NodeAttr'!$C:$I,7,FALSE)</f>
        <v>1.5700016000000001E-2</v>
      </c>
      <c r="D545" s="4" t="s">
        <v>753</v>
      </c>
      <c r="E545" s="4" t="s">
        <v>761</v>
      </c>
      <c r="F545" s="4" t="s">
        <v>769</v>
      </c>
      <c r="G545" s="4" t="s">
        <v>740</v>
      </c>
      <c r="H545" s="4" t="s">
        <v>778</v>
      </c>
    </row>
    <row r="546" spans="1:16">
      <c r="A546" s="1" t="s">
        <v>1130</v>
      </c>
      <c r="B546" s="4" t="s">
        <v>144</v>
      </c>
      <c r="C546" s="4">
        <f>VLOOKUP(B546,'[1]TLRIFNG_ClueGOResults3 NodeAttr'!$C:$I,7,FALSE)</f>
        <v>1.5700016000000001E-2</v>
      </c>
      <c r="D546" s="4" t="s">
        <v>752</v>
      </c>
      <c r="E546" s="4" t="s">
        <v>845</v>
      </c>
      <c r="F546" s="4" t="s">
        <v>906</v>
      </c>
      <c r="G546" s="4" t="s">
        <v>778</v>
      </c>
      <c r="H546" s="4" t="s">
        <v>981</v>
      </c>
    </row>
    <row r="547" spans="1:16">
      <c r="A547" s="1" t="s">
        <v>1114</v>
      </c>
      <c r="B547" s="4" t="s">
        <v>697</v>
      </c>
      <c r="C547" s="4">
        <f>VLOOKUP(B547,'[1]TLRIFNG_ClueGOResults3 NodeAttr'!$C:$I,7,FALSE)</f>
        <v>1.5937160999999998E-2</v>
      </c>
      <c r="D547" s="4" t="s">
        <v>804</v>
      </c>
      <c r="E547" s="4" t="s">
        <v>845</v>
      </c>
      <c r="F547" s="4" t="s">
        <v>901</v>
      </c>
      <c r="G547" s="4" t="s">
        <v>739</v>
      </c>
      <c r="H547" s="4" t="s">
        <v>830</v>
      </c>
      <c r="I547" s="4" t="s">
        <v>782</v>
      </c>
      <c r="J547" s="4" t="s">
        <v>798</v>
      </c>
    </row>
    <row r="548" spans="1:16">
      <c r="A548" s="1" t="s">
        <v>1109</v>
      </c>
      <c r="B548" s="4" t="s">
        <v>572</v>
      </c>
      <c r="C548" s="4">
        <f>VLOOKUP(B548,'[1]TLRIFNG_ClueGOResults3 NodeAttr'!$C:$I,7,FALSE)</f>
        <v>1.5937160999999998E-2</v>
      </c>
      <c r="D548" s="4" t="s">
        <v>1033</v>
      </c>
      <c r="E548" s="4" t="s">
        <v>901</v>
      </c>
      <c r="F548" s="4" t="s">
        <v>950</v>
      </c>
      <c r="G548" s="4" t="s">
        <v>962</v>
      </c>
      <c r="H548" s="4" t="s">
        <v>747</v>
      </c>
      <c r="I548" s="4" t="s">
        <v>748</v>
      </c>
      <c r="J548" s="4" t="s">
        <v>1042</v>
      </c>
    </row>
    <row r="549" spans="1:16">
      <c r="A549" s="1" t="s">
        <v>1130</v>
      </c>
      <c r="B549" s="4" t="s">
        <v>650</v>
      </c>
      <c r="C549" s="4">
        <f>VLOOKUP(B549,'[1]TLRIFNG_ClueGOResults3 NodeAttr'!$C:$I,7,FALSE)</f>
        <v>1.6022999999999999E-2</v>
      </c>
      <c r="D549" s="4" t="s">
        <v>1014</v>
      </c>
      <c r="E549" s="4" t="s">
        <v>1053</v>
      </c>
      <c r="F549" s="4" t="s">
        <v>767</v>
      </c>
      <c r="G549" s="4" t="s">
        <v>1078</v>
      </c>
      <c r="H549" s="4" t="s">
        <v>871</v>
      </c>
      <c r="I549" s="4" t="s">
        <v>829</v>
      </c>
      <c r="J549" s="4" t="s">
        <v>778</v>
      </c>
      <c r="K549" s="4" t="s">
        <v>780</v>
      </c>
      <c r="L549" s="4" t="s">
        <v>830</v>
      </c>
    </row>
    <row r="550" spans="1:16">
      <c r="A550" s="1" t="s">
        <v>1130</v>
      </c>
      <c r="B550" s="4" t="s">
        <v>652</v>
      </c>
      <c r="C550" s="4">
        <f>VLOOKUP(B550,'[1]TLRIFNG_ClueGOResults3 NodeAttr'!$C:$I,7,FALSE)</f>
        <v>1.6022999999999999E-2</v>
      </c>
      <c r="D550" s="4" t="s">
        <v>733</v>
      </c>
      <c r="E550" s="4" t="s">
        <v>1038</v>
      </c>
      <c r="F550" s="4" t="s">
        <v>766</v>
      </c>
      <c r="G550" s="4" t="s">
        <v>845</v>
      </c>
      <c r="H550" s="4" t="s">
        <v>808</v>
      </c>
      <c r="I550" s="4" t="s">
        <v>850</v>
      </c>
      <c r="J550" s="4" t="s">
        <v>776</v>
      </c>
      <c r="K550" s="4" t="s">
        <v>744</v>
      </c>
      <c r="L550" s="4" t="s">
        <v>830</v>
      </c>
    </row>
    <row r="551" spans="1:16">
      <c r="A551" s="1" t="s">
        <v>1136</v>
      </c>
      <c r="B551" s="4" t="s">
        <v>155</v>
      </c>
      <c r="C551" s="4">
        <f>VLOOKUP(B551,'[1]TLRIFNG_ClueGOResults3 NodeAttr'!$C:$I,7,FALSE)</f>
        <v>1.629922E-2</v>
      </c>
      <c r="D551" s="4" t="s">
        <v>869</v>
      </c>
      <c r="E551" s="4" t="s">
        <v>840</v>
      </c>
      <c r="F551" s="4" t="s">
        <v>881</v>
      </c>
      <c r="G551" s="4" t="s">
        <v>790</v>
      </c>
      <c r="H551" s="4" t="s">
        <v>765</v>
      </c>
      <c r="I551" s="4" t="s">
        <v>893</v>
      </c>
      <c r="J551" s="4" t="s">
        <v>896</v>
      </c>
      <c r="K551" s="4" t="s">
        <v>924</v>
      </c>
    </row>
    <row r="552" spans="1:16">
      <c r="A552" s="1" t="s">
        <v>1130</v>
      </c>
      <c r="B552" s="4" t="s">
        <v>85</v>
      </c>
      <c r="C552" s="4">
        <f>VLOOKUP(B552,'[1]TLRIFNG_ClueGOResults3 NodeAttr'!$C:$I,7,FALSE)</f>
        <v>1.6322548999999999E-2</v>
      </c>
      <c r="D552" s="4" t="s">
        <v>753</v>
      </c>
      <c r="E552" s="4" t="s">
        <v>982</v>
      </c>
      <c r="F552" s="4" t="s">
        <v>960</v>
      </c>
      <c r="G552" s="4" t="s">
        <v>760</v>
      </c>
      <c r="H552" s="4" t="s">
        <v>983</v>
      </c>
      <c r="I552" s="4" t="s">
        <v>770</v>
      </c>
      <c r="J552" s="4" t="s">
        <v>774</v>
      </c>
      <c r="K552" s="4" t="s">
        <v>744</v>
      </c>
      <c r="L552" s="4" t="s">
        <v>780</v>
      </c>
      <c r="M552" s="4" t="s">
        <v>745</v>
      </c>
      <c r="N552" s="4" t="s">
        <v>781</v>
      </c>
      <c r="O552" s="4" t="s">
        <v>893</v>
      </c>
      <c r="P552" s="4" t="s">
        <v>944</v>
      </c>
    </row>
    <row r="553" spans="1:16">
      <c r="A553" s="1" t="s">
        <v>1130</v>
      </c>
      <c r="B553" s="4" t="s">
        <v>439</v>
      </c>
      <c r="C553" s="4">
        <f>VLOOKUP(B553,'[1]TLRIFNG_ClueGOResults3 NodeAttr'!$C:$I,7,FALSE)</f>
        <v>1.6415297999999998E-2</v>
      </c>
      <c r="D553" s="4" t="s">
        <v>723</v>
      </c>
      <c r="E553" s="4" t="s">
        <v>961</v>
      </c>
      <c r="F553" s="4" t="s">
        <v>1050</v>
      </c>
      <c r="G553" s="4" t="s">
        <v>776</v>
      </c>
      <c r="H553" s="4" t="s">
        <v>778</v>
      </c>
      <c r="I553" s="4" t="s">
        <v>868</v>
      </c>
    </row>
    <row r="554" spans="1:16">
      <c r="A554" s="1" t="s">
        <v>1123</v>
      </c>
      <c r="B554" s="4" t="s">
        <v>27</v>
      </c>
      <c r="C554" s="4">
        <f>VLOOKUP(B554,'[1]TLRIFNG_ClueGOResults3 NodeAttr'!$C:$I,7,FALSE)</f>
        <v>1.6650759000000001E-2</v>
      </c>
      <c r="D554" s="4" t="s">
        <v>764</v>
      </c>
      <c r="E554" s="4" t="s">
        <v>825</v>
      </c>
      <c r="F554" s="4" t="s">
        <v>827</v>
      </c>
      <c r="G554" s="4" t="s">
        <v>920</v>
      </c>
      <c r="H554" s="4" t="s">
        <v>916</v>
      </c>
      <c r="I554" s="4" t="s">
        <v>917</v>
      </c>
      <c r="J554" s="4" t="s">
        <v>799</v>
      </c>
      <c r="K554" s="4" t="s">
        <v>858</v>
      </c>
      <c r="L554" s="4" t="s">
        <v>788</v>
      </c>
    </row>
    <row r="555" spans="1:16">
      <c r="A555" s="1" t="s">
        <v>1139</v>
      </c>
      <c r="B555" s="4" t="s">
        <v>453</v>
      </c>
      <c r="C555" s="4">
        <f>VLOOKUP(B555,'[1]TLRIFNG_ClueGOResults3 NodeAttr'!$C:$I,7,FALSE)</f>
        <v>1.6680828000000002E-2</v>
      </c>
      <c r="D555" s="4" t="s">
        <v>834</v>
      </c>
      <c r="E555" s="4" t="s">
        <v>957</v>
      </c>
      <c r="F555" s="4" t="s">
        <v>829</v>
      </c>
      <c r="G555" s="4" t="s">
        <v>958</v>
      </c>
    </row>
    <row r="556" spans="1:16">
      <c r="A556" s="1" t="s">
        <v>1099</v>
      </c>
      <c r="B556" s="4" t="s">
        <v>638</v>
      </c>
      <c r="C556" s="4">
        <f>VLOOKUP(B556,'[1]TLRIFNG_ClueGOResults3 NodeAttr'!$C:$I,7,FALSE)</f>
        <v>1.6703786000000002E-2</v>
      </c>
      <c r="D556" s="4" t="s">
        <v>804</v>
      </c>
      <c r="E556" s="4" t="s">
        <v>735</v>
      </c>
      <c r="F556" s="4" t="s">
        <v>737</v>
      </c>
      <c r="G556" s="4" t="s">
        <v>739</v>
      </c>
      <c r="H556" s="4" t="s">
        <v>782</v>
      </c>
      <c r="I556" s="4" t="s">
        <v>1001</v>
      </c>
      <c r="J556" s="4" t="s">
        <v>861</v>
      </c>
    </row>
    <row r="557" spans="1:16">
      <c r="A557" s="1" t="s">
        <v>1099</v>
      </c>
      <c r="B557" s="4" t="s">
        <v>706</v>
      </c>
      <c r="C557" s="4">
        <f>VLOOKUP(B557,'[1]TLRIFNG_ClueGOResults3 NodeAttr'!$C:$I,7,FALSE)</f>
        <v>1.6703786000000002E-2</v>
      </c>
      <c r="D557" s="4" t="s">
        <v>804</v>
      </c>
      <c r="E557" s="4" t="s">
        <v>735</v>
      </c>
      <c r="F557" s="4" t="s">
        <v>737</v>
      </c>
      <c r="G557" s="4" t="s">
        <v>739</v>
      </c>
      <c r="H557" s="4" t="s">
        <v>782</v>
      </c>
      <c r="I557" s="4" t="s">
        <v>1001</v>
      </c>
      <c r="J557" s="4" t="s">
        <v>861</v>
      </c>
    </row>
    <row r="558" spans="1:16">
      <c r="A558" s="1" t="s">
        <v>1130</v>
      </c>
      <c r="B558" s="4" t="s">
        <v>630</v>
      </c>
      <c r="C558" s="4">
        <f>VLOOKUP(B558,'[1]TLRIFNG_ClueGOResults3 NodeAttr'!$C:$I,7,FALSE)</f>
        <v>1.6824841E-2</v>
      </c>
      <c r="D558" s="4" t="s">
        <v>921</v>
      </c>
      <c r="E558" s="4" t="s">
        <v>916</v>
      </c>
      <c r="F558" s="4" t="s">
        <v>829</v>
      </c>
      <c r="G558" s="4" t="s">
        <v>747</v>
      </c>
      <c r="H558" s="4" t="s">
        <v>748</v>
      </c>
    </row>
    <row r="559" spans="1:16">
      <c r="A559" s="1" t="s">
        <v>1123</v>
      </c>
      <c r="B559" s="4" t="s">
        <v>22</v>
      </c>
      <c r="C559" s="4">
        <f>VLOOKUP(B559,'[1]TLRIFNG_ClueGOResults3 NodeAttr'!$C:$I,7,FALSE)</f>
        <v>1.6824841E-2</v>
      </c>
      <c r="D559" s="4" t="s">
        <v>764</v>
      </c>
      <c r="E559" s="4" t="s">
        <v>825</v>
      </c>
      <c r="F559" s="4" t="s">
        <v>916</v>
      </c>
      <c r="G559" s="4" t="s">
        <v>917</v>
      </c>
      <c r="H559" s="4" t="s">
        <v>788</v>
      </c>
    </row>
    <row r="560" spans="1:16">
      <c r="A560" s="1" t="s">
        <v>1130</v>
      </c>
      <c r="B560" s="4" t="s">
        <v>98</v>
      </c>
      <c r="C560" s="4">
        <f>VLOOKUP(B560,'[1]TLRIFNG_ClueGOResults3 NodeAttr'!$C:$I,7,FALSE)</f>
        <v>1.7902669999999999E-2</v>
      </c>
      <c r="D560" s="4" t="s">
        <v>921</v>
      </c>
      <c r="E560" s="4" t="s">
        <v>766</v>
      </c>
      <c r="F560" s="4" t="s">
        <v>950</v>
      </c>
      <c r="G560" s="4" t="s">
        <v>740</v>
      </c>
      <c r="H560" s="4" t="s">
        <v>829</v>
      </c>
      <c r="I560" s="4" t="s">
        <v>776</v>
      </c>
      <c r="J560" s="4" t="s">
        <v>778</v>
      </c>
      <c r="K560" s="4" t="s">
        <v>910</v>
      </c>
    </row>
    <row r="561" spans="1:108">
      <c r="A561" s="1" t="s">
        <v>1108</v>
      </c>
      <c r="B561" s="4" t="s">
        <v>338</v>
      </c>
      <c r="C561" s="4">
        <f>VLOOKUP(B561,'[1]TLRIFNG_ClueGOResults3 NodeAttr'!$C:$I,7,FALSE)</f>
        <v>1.8483946000000001E-2</v>
      </c>
      <c r="D561" s="4" t="s">
        <v>863</v>
      </c>
      <c r="E561" s="4" t="s">
        <v>864</v>
      </c>
      <c r="F561" s="4" t="s">
        <v>764</v>
      </c>
      <c r="G561" s="4" t="s">
        <v>782</v>
      </c>
    </row>
    <row r="562" spans="1:108">
      <c r="A562" s="1" t="s">
        <v>1152</v>
      </c>
      <c r="B562" s="4" t="s">
        <v>452</v>
      </c>
      <c r="C562" s="4">
        <f>VLOOKUP(B562,'[1]TLRIFNG_ClueGOResults3 NodeAttr'!$C:$I,7,FALSE)</f>
        <v>1.8483946000000001E-2</v>
      </c>
      <c r="D562" s="4" t="s">
        <v>834</v>
      </c>
      <c r="E562" s="4" t="s">
        <v>957</v>
      </c>
      <c r="F562" s="4" t="s">
        <v>829</v>
      </c>
      <c r="G562" s="4" t="s">
        <v>958</v>
      </c>
    </row>
    <row r="563" spans="1:108">
      <c r="A563" s="1" t="s">
        <v>1130</v>
      </c>
      <c r="B563" s="4" t="s">
        <v>449</v>
      </c>
      <c r="C563" s="4">
        <f>VLOOKUP(B563,'[1]TLRIFNG_ClueGOResults3 NodeAttr'!$C:$I,7,FALSE)</f>
        <v>1.8483946000000001E-2</v>
      </c>
      <c r="D563" s="4" t="s">
        <v>950</v>
      </c>
      <c r="E563" s="4" t="s">
        <v>740</v>
      </c>
      <c r="F563" s="4" t="s">
        <v>858</v>
      </c>
      <c r="G563" s="4" t="s">
        <v>751</v>
      </c>
    </row>
    <row r="564" spans="1:108">
      <c r="A564" s="1" t="s">
        <v>1130</v>
      </c>
      <c r="B564" s="4" t="s">
        <v>581</v>
      </c>
      <c r="C564" s="4">
        <f>VLOOKUP(B564,'[1]TLRIFNG_ClueGOResults3 NodeAttr'!$C:$I,7,FALSE)</f>
        <v>1.8483946000000001E-2</v>
      </c>
      <c r="D564" s="4" t="s">
        <v>839</v>
      </c>
      <c r="E564" s="4" t="s">
        <v>850</v>
      </c>
      <c r="F564" s="4" t="s">
        <v>782</v>
      </c>
      <c r="G564" s="4" t="s">
        <v>800</v>
      </c>
    </row>
    <row r="565" spans="1:108">
      <c r="A565" s="1" t="s">
        <v>1122</v>
      </c>
      <c r="B565" s="4" t="s">
        <v>258</v>
      </c>
      <c r="C565" s="4">
        <f>VLOOKUP(B565,'[1]TLRIFNG_ClueGOResults3 NodeAttr'!$C:$I,7,FALSE)</f>
        <v>1.8483946000000001E-2</v>
      </c>
      <c r="D565" s="4" t="s">
        <v>1053</v>
      </c>
      <c r="E565" s="4" t="s">
        <v>916</v>
      </c>
      <c r="F565" s="4" t="s">
        <v>747</v>
      </c>
      <c r="G565" s="4" t="s">
        <v>748</v>
      </c>
    </row>
    <row r="566" spans="1:108">
      <c r="A566" s="1" t="s">
        <v>1134</v>
      </c>
      <c r="B566" s="1" t="s">
        <v>274</v>
      </c>
      <c r="C566" s="1">
        <f>VLOOKUP(B566,'[1]TLRIFNG_ClueGOResults3 NodeAttr'!$C:$I,7,FALSE)</f>
        <v>1.8483946000000001E-2</v>
      </c>
      <c r="D566" s="1" t="s">
        <v>720</v>
      </c>
      <c r="E566" s="1" t="s">
        <v>767</v>
      </c>
      <c r="F566" s="1" t="s">
        <v>822</v>
      </c>
      <c r="G566" s="1" t="s">
        <v>769</v>
      </c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  <c r="CD566" s="1"/>
      <c r="CE566" s="1"/>
      <c r="CF566" s="1"/>
      <c r="CG566" s="1"/>
      <c r="CH566" s="1"/>
      <c r="CI566" s="1"/>
      <c r="CJ566" s="1"/>
      <c r="CK566" s="1"/>
      <c r="CL566" s="1"/>
      <c r="CM566" s="1"/>
      <c r="CN566" s="1"/>
      <c r="CO566" s="1"/>
      <c r="CP566" s="1"/>
      <c r="CQ566" s="1"/>
      <c r="CR566" s="1"/>
      <c r="CS566" s="1"/>
      <c r="CT566" s="1"/>
      <c r="CU566" s="1"/>
      <c r="CV566" s="1"/>
      <c r="CW566" s="1"/>
      <c r="CX566" s="1"/>
      <c r="CY566" s="1"/>
      <c r="CZ566" s="1"/>
      <c r="DA566" s="1"/>
      <c r="DB566" s="1"/>
      <c r="DC566" s="1"/>
      <c r="DD566" s="1"/>
    </row>
    <row r="567" spans="1:108">
      <c r="A567" s="1" t="s">
        <v>1135</v>
      </c>
      <c r="B567" s="4" t="s">
        <v>171</v>
      </c>
      <c r="C567" s="4">
        <f>VLOOKUP(B567,'[1]TLRIFNG_ClueGOResults3 NodeAttr'!$C:$I,7,FALSE)</f>
        <v>1.8483946000000001E-2</v>
      </c>
      <c r="D567" s="4" t="s">
        <v>753</v>
      </c>
      <c r="E567" s="4" t="s">
        <v>1006</v>
      </c>
      <c r="F567" s="4" t="s">
        <v>981</v>
      </c>
      <c r="G567" s="4" t="s">
        <v>1034</v>
      </c>
    </row>
    <row r="568" spans="1:108">
      <c r="A568" s="1" t="s">
        <v>1148</v>
      </c>
      <c r="B568" s="4" t="s">
        <v>297</v>
      </c>
      <c r="C568" s="4">
        <f>VLOOKUP(B568,'[1]TLRIFNG_ClueGOResults3 NodeAttr'!$C:$I,7,FALSE)</f>
        <v>1.8662649999999999E-2</v>
      </c>
      <c r="D568" s="4" t="s">
        <v>752</v>
      </c>
      <c r="E568" s="4" t="s">
        <v>757</v>
      </c>
      <c r="F568" s="4" t="s">
        <v>845</v>
      </c>
      <c r="G568" s="4" t="s">
        <v>771</v>
      </c>
      <c r="H568" s="4" t="s">
        <v>782</v>
      </c>
      <c r="I568" s="4" t="s">
        <v>751</v>
      </c>
    </row>
    <row r="569" spans="1:108">
      <c r="A569" s="1" t="s">
        <v>1099</v>
      </c>
      <c r="B569" s="4" t="s">
        <v>126</v>
      </c>
      <c r="C569" s="4">
        <f>VLOOKUP(B569,'[1]TLRIFNG_ClueGOResults3 NodeAttr'!$C:$I,7,FALSE)</f>
        <v>1.8682125000000001E-2</v>
      </c>
      <c r="D569" s="4" t="s">
        <v>940</v>
      </c>
      <c r="E569" s="4" t="s">
        <v>994</v>
      </c>
      <c r="F569" s="4" t="s">
        <v>821</v>
      </c>
      <c r="G569" s="4" t="s">
        <v>1009</v>
      </c>
      <c r="H569" s="4" t="s">
        <v>905</v>
      </c>
      <c r="I569" s="4" t="s">
        <v>824</v>
      </c>
      <c r="J569" s="4" t="s">
        <v>906</v>
      </c>
    </row>
    <row r="570" spans="1:108">
      <c r="A570" s="1" t="s">
        <v>1134</v>
      </c>
      <c r="B570" s="4" t="s">
        <v>690</v>
      </c>
      <c r="C570" s="4">
        <f>VLOOKUP(B570,'[1]TLRIFNG_ClueGOResults3 NodeAttr'!$C:$I,7,FALSE)</f>
        <v>1.8682125000000001E-2</v>
      </c>
      <c r="D570" s="4" t="s">
        <v>720</v>
      </c>
      <c r="E570" s="4" t="s">
        <v>724</v>
      </c>
      <c r="F570" s="4" t="s">
        <v>733</v>
      </c>
      <c r="G570" s="4" t="s">
        <v>767</v>
      </c>
      <c r="H570" s="4" t="s">
        <v>822</v>
      </c>
      <c r="I570" s="4" t="s">
        <v>769</v>
      </c>
      <c r="J570" s="4" t="s">
        <v>778</v>
      </c>
    </row>
    <row r="571" spans="1:108">
      <c r="A571" s="1" t="s">
        <v>1108</v>
      </c>
      <c r="B571" s="4" t="s">
        <v>230</v>
      </c>
      <c r="C571" s="4">
        <f>VLOOKUP(B571,'[1]TLRIFNG_ClueGOResults3 NodeAttr'!$C:$I,7,FALSE)</f>
        <v>1.9433631999999999E-2</v>
      </c>
      <c r="D571" s="4" t="s">
        <v>815</v>
      </c>
      <c r="E571" s="4" t="s">
        <v>812</v>
      </c>
      <c r="F571" s="4" t="s">
        <v>1040</v>
      </c>
      <c r="G571" s="4" t="s">
        <v>864</v>
      </c>
      <c r="H571" s="4" t="s">
        <v>737</v>
      </c>
      <c r="I571" s="4" t="s">
        <v>826</v>
      </c>
      <c r="J571" s="4" t="s">
        <v>827</v>
      </c>
      <c r="K571" s="4" t="s">
        <v>743</v>
      </c>
      <c r="L571" s="4" t="s">
        <v>795</v>
      </c>
      <c r="M571" s="4" t="s">
        <v>1047</v>
      </c>
      <c r="N571" s="4" t="s">
        <v>858</v>
      </c>
    </row>
    <row r="572" spans="1:108">
      <c r="A572" s="1" t="s">
        <v>1130</v>
      </c>
      <c r="B572" s="4" t="s">
        <v>419</v>
      </c>
      <c r="C572" s="4">
        <f>VLOOKUP(B572,'[1]TLRIFNG_ClueGOResults3 NodeAttr'!$C:$I,7,FALSE)</f>
        <v>1.9659616000000001E-2</v>
      </c>
      <c r="D572" s="4" t="s">
        <v>719</v>
      </c>
      <c r="E572" s="4" t="s">
        <v>724</v>
      </c>
      <c r="F572" s="4" t="s">
        <v>761</v>
      </c>
      <c r="G572" s="4" t="s">
        <v>933</v>
      </c>
      <c r="H572" s="4" t="s">
        <v>742</v>
      </c>
      <c r="I572" s="4" t="s">
        <v>776</v>
      </c>
      <c r="J572" s="4" t="s">
        <v>888</v>
      </c>
    </row>
    <row r="573" spans="1:108">
      <c r="A573" s="1" t="s">
        <v>1130</v>
      </c>
      <c r="B573" s="4" t="s">
        <v>593</v>
      </c>
      <c r="C573" s="4">
        <f>VLOOKUP(B573,'[1]TLRIFNG_ClueGOResults3 NodeAttr'!$C:$I,7,FALSE)</f>
        <v>1.9682860999999999E-2</v>
      </c>
      <c r="D573" s="4" t="s">
        <v>733</v>
      </c>
      <c r="E573" s="4" t="s">
        <v>734</v>
      </c>
      <c r="F573" s="4" t="s">
        <v>808</v>
      </c>
      <c r="G573" s="4" t="s">
        <v>850</v>
      </c>
      <c r="H573" s="4" t="s">
        <v>782</v>
      </c>
    </row>
    <row r="574" spans="1:108">
      <c r="A574" s="1" t="s">
        <v>1130</v>
      </c>
      <c r="B574" s="4" t="s">
        <v>582</v>
      </c>
      <c r="C574" s="4">
        <f>VLOOKUP(B574,'[1]TLRIFNG_ClueGOResults3 NodeAttr'!$C:$I,7,FALSE)</f>
        <v>1.9682860999999999E-2</v>
      </c>
      <c r="D574" s="4" t="s">
        <v>790</v>
      </c>
      <c r="E574" s="4" t="s">
        <v>761</v>
      </c>
      <c r="F574" s="4" t="s">
        <v>1051</v>
      </c>
      <c r="G574" s="4" t="s">
        <v>897</v>
      </c>
      <c r="H574" s="4" t="s">
        <v>944</v>
      </c>
    </row>
    <row r="575" spans="1:108">
      <c r="A575" s="1" t="s">
        <v>1130</v>
      </c>
      <c r="B575" s="4" t="s">
        <v>603</v>
      </c>
      <c r="C575" s="4">
        <f>VLOOKUP(B575,'[1]TLRIFNG_ClueGOResults3 NodeAttr'!$C:$I,7,FALSE)</f>
        <v>1.9682860999999999E-2</v>
      </c>
      <c r="D575" s="4" t="s">
        <v>1050</v>
      </c>
      <c r="E575" s="4" t="s">
        <v>808</v>
      </c>
      <c r="F575" s="4" t="s">
        <v>962</v>
      </c>
      <c r="G575" s="4" t="s">
        <v>747</v>
      </c>
      <c r="H575" s="4" t="s">
        <v>748</v>
      </c>
    </row>
    <row r="576" spans="1:108">
      <c r="A576" s="1" t="s">
        <v>1130</v>
      </c>
      <c r="B576" s="4" t="s">
        <v>694</v>
      </c>
      <c r="C576" s="4">
        <f>VLOOKUP(B576,'[1]TLRIFNG_ClueGOResults3 NodeAttr'!$C:$I,7,FALSE)</f>
        <v>1.9682860999999999E-2</v>
      </c>
      <c r="D576" s="4" t="s">
        <v>733</v>
      </c>
      <c r="E576" s="4" t="s">
        <v>814</v>
      </c>
      <c r="F576" s="4" t="s">
        <v>990</v>
      </c>
      <c r="G576" s="4" t="s">
        <v>885</v>
      </c>
      <c r="H576" s="4" t="s">
        <v>959</v>
      </c>
    </row>
    <row r="577" spans="1:14">
      <c r="A577" s="1" t="s">
        <v>1136</v>
      </c>
      <c r="B577" s="4" t="s">
        <v>200</v>
      </c>
      <c r="C577" s="4">
        <f>VLOOKUP(B577,'[1]TLRIFNG_ClueGOResults3 NodeAttr'!$C:$I,7,FALSE)</f>
        <v>1.9682860999999999E-2</v>
      </c>
      <c r="D577" s="4" t="s">
        <v>1045</v>
      </c>
      <c r="E577" s="4" t="s">
        <v>983</v>
      </c>
      <c r="F577" s="4" t="s">
        <v>979</v>
      </c>
      <c r="G577" s="4" t="s">
        <v>1046</v>
      </c>
      <c r="H577" s="4" t="s">
        <v>745</v>
      </c>
    </row>
    <row r="578" spans="1:14">
      <c r="A578" s="1" t="s">
        <v>1130</v>
      </c>
      <c r="B578" s="4" t="s">
        <v>95</v>
      </c>
      <c r="C578" s="4">
        <f>VLOOKUP(B578,'[1]TLRIFNG_ClueGOResults3 NodeAttr'!$C:$I,7,FALSE)</f>
        <v>1.9696216999999999E-2</v>
      </c>
      <c r="D578" s="4" t="s">
        <v>921</v>
      </c>
      <c r="E578" s="4" t="s">
        <v>766</v>
      </c>
      <c r="F578" s="4" t="s">
        <v>950</v>
      </c>
      <c r="G578" s="4" t="s">
        <v>740</v>
      </c>
      <c r="H578" s="4" t="s">
        <v>829</v>
      </c>
      <c r="I578" s="4" t="s">
        <v>776</v>
      </c>
      <c r="J578" s="4" t="s">
        <v>778</v>
      </c>
      <c r="K578" s="4" t="s">
        <v>910</v>
      </c>
    </row>
    <row r="579" spans="1:14">
      <c r="A579" s="1" t="s">
        <v>1133</v>
      </c>
      <c r="B579" s="4" t="s">
        <v>644</v>
      </c>
      <c r="C579" s="4">
        <f>VLOOKUP(B579,'[1]TLRIFNG_ClueGOResults3 NodeAttr'!$C:$I,7,FALSE)</f>
        <v>1.9696216999999999E-2</v>
      </c>
      <c r="D579" s="4" t="s">
        <v>733</v>
      </c>
      <c r="E579" s="4" t="s">
        <v>1029</v>
      </c>
      <c r="F579" s="4" t="s">
        <v>735</v>
      </c>
      <c r="G579" s="4" t="s">
        <v>761</v>
      </c>
      <c r="H579" s="4" t="s">
        <v>990</v>
      </c>
      <c r="I579" s="4" t="s">
        <v>742</v>
      </c>
      <c r="J579" s="4" t="s">
        <v>775</v>
      </c>
      <c r="K579" s="4" t="s">
        <v>776</v>
      </c>
    </row>
    <row r="580" spans="1:14">
      <c r="A580" s="1" t="s">
        <v>1132</v>
      </c>
      <c r="B580" s="4" t="s">
        <v>333</v>
      </c>
      <c r="C580" s="4">
        <f>VLOOKUP(B580,'[1]TLRIFNG_ClueGOResults3 NodeAttr'!$C:$I,7,FALSE)</f>
        <v>1.969771E-2</v>
      </c>
      <c r="D580" s="4" t="s">
        <v>875</v>
      </c>
      <c r="E580" s="4" t="s">
        <v>765</v>
      </c>
      <c r="F580" s="4" t="s">
        <v>766</v>
      </c>
      <c r="G580" s="4" t="s">
        <v>776</v>
      </c>
      <c r="H580" s="4" t="s">
        <v>744</v>
      </c>
      <c r="I580" s="4" t="s">
        <v>943</v>
      </c>
    </row>
    <row r="581" spans="1:14">
      <c r="A581" s="1" t="s">
        <v>1093</v>
      </c>
      <c r="B581" s="4" t="s">
        <v>92</v>
      </c>
      <c r="C581" s="4">
        <f>VLOOKUP(B581,'[1]TLRIFNG_ClueGOResults3 NodeAttr'!$C:$I,7,FALSE)</f>
        <v>1.969771E-2</v>
      </c>
      <c r="D581" s="4" t="s">
        <v>931</v>
      </c>
      <c r="E581" s="4" t="s">
        <v>933</v>
      </c>
      <c r="F581" s="4" t="s">
        <v>991</v>
      </c>
      <c r="G581" s="4" t="s">
        <v>934</v>
      </c>
      <c r="H581" s="4" t="s">
        <v>814</v>
      </c>
      <c r="I581" s="4" t="s">
        <v>830</v>
      </c>
    </row>
    <row r="582" spans="1:14">
      <c r="A582" s="1" t="s">
        <v>1116</v>
      </c>
      <c r="B582" s="4" t="s">
        <v>26</v>
      </c>
      <c r="C582" s="4">
        <f>VLOOKUP(B582,'[1]TLRIFNG_ClueGOResults3 NodeAttr'!$C:$I,7,FALSE)</f>
        <v>1.9717452E-2</v>
      </c>
      <c r="D582" s="4" t="s">
        <v>764</v>
      </c>
      <c r="E582" s="4" t="s">
        <v>825</v>
      </c>
      <c r="F582" s="4" t="s">
        <v>827</v>
      </c>
      <c r="G582" s="4" t="s">
        <v>920</v>
      </c>
      <c r="H582" s="4" t="s">
        <v>916</v>
      </c>
      <c r="I582" s="4" t="s">
        <v>917</v>
      </c>
      <c r="J582" s="4" t="s">
        <v>799</v>
      </c>
      <c r="K582" s="4" t="s">
        <v>858</v>
      </c>
      <c r="L582" s="4" t="s">
        <v>788</v>
      </c>
    </row>
    <row r="583" spans="1:14">
      <c r="A583" s="1" t="s">
        <v>1130</v>
      </c>
      <c r="B583" s="4" t="s">
        <v>507</v>
      </c>
      <c r="C583" s="4">
        <f>VLOOKUP(B583,'[1]TLRIFNG_ClueGOResults3 NodeAttr'!$C:$I,7,FALSE)</f>
        <v>1.9952744000000001E-2</v>
      </c>
      <c r="D583" s="4" t="s">
        <v>719</v>
      </c>
      <c r="E583" s="4" t="s">
        <v>973</v>
      </c>
      <c r="F583" s="4" t="s">
        <v>733</v>
      </c>
      <c r="G583" s="4" t="s">
        <v>734</v>
      </c>
      <c r="H583" s="4" t="s">
        <v>883</v>
      </c>
      <c r="I583" s="4" t="s">
        <v>808</v>
      </c>
      <c r="J583" s="4" t="s">
        <v>850</v>
      </c>
      <c r="K583" s="4" t="s">
        <v>962</v>
      </c>
      <c r="L583" s="4" t="s">
        <v>778</v>
      </c>
      <c r="M583" s="4" t="s">
        <v>745</v>
      </c>
      <c r="N583" s="4" t="s">
        <v>959</v>
      </c>
    </row>
    <row r="584" spans="1:14">
      <c r="A584" s="1" t="s">
        <v>1113</v>
      </c>
      <c r="B584" s="4" t="s">
        <v>142</v>
      </c>
      <c r="C584" s="4">
        <f>VLOOKUP(B584,'[1]TLRIFNG_ClueGOResults3 NodeAttr'!$C:$I,7,FALSE)</f>
        <v>2.0160741999999999E-2</v>
      </c>
      <c r="D584" s="4" t="s">
        <v>833</v>
      </c>
      <c r="E584" s="4" t="s">
        <v>834</v>
      </c>
      <c r="F584" s="4" t="s">
        <v>814</v>
      </c>
      <c r="G584" s="4" t="s">
        <v>746</v>
      </c>
    </row>
    <row r="585" spans="1:14">
      <c r="A585" s="1" t="s">
        <v>1113</v>
      </c>
      <c r="B585" s="4" t="s">
        <v>199</v>
      </c>
      <c r="C585" s="4">
        <f>VLOOKUP(B585,'[1]TLRIFNG_ClueGOResults3 NodeAttr'!$C:$I,7,FALSE)</f>
        <v>2.0160741999999999E-2</v>
      </c>
      <c r="D585" s="4" t="s">
        <v>833</v>
      </c>
      <c r="E585" s="4" t="s">
        <v>834</v>
      </c>
      <c r="F585" s="4" t="s">
        <v>814</v>
      </c>
      <c r="G585" s="4" t="s">
        <v>746</v>
      </c>
    </row>
    <row r="586" spans="1:14">
      <c r="A586" s="1" t="s">
        <v>1130</v>
      </c>
      <c r="B586" s="4" t="s">
        <v>88</v>
      </c>
      <c r="C586" s="4">
        <f>VLOOKUP(B586,'[1]TLRIFNG_ClueGOResults3 NodeAttr'!$C:$I,7,FALSE)</f>
        <v>2.0160741999999999E-2</v>
      </c>
      <c r="D586" s="4" t="s">
        <v>761</v>
      </c>
      <c r="E586" s="4" t="s">
        <v>769</v>
      </c>
      <c r="F586" s="4" t="s">
        <v>740</v>
      </c>
      <c r="G586" s="4" t="s">
        <v>778</v>
      </c>
    </row>
    <row r="587" spans="1:14">
      <c r="A587" s="1" t="s">
        <v>1130</v>
      </c>
      <c r="B587" s="4" t="s">
        <v>292</v>
      </c>
      <c r="C587" s="4">
        <f>VLOOKUP(B587,'[1]TLRIFNG_ClueGOResults3 NodeAttr'!$C:$I,7,FALSE)</f>
        <v>2.0160741999999999E-2</v>
      </c>
      <c r="D587" s="4" t="s">
        <v>901</v>
      </c>
      <c r="E587" s="4" t="s">
        <v>739</v>
      </c>
      <c r="F587" s="4" t="s">
        <v>830</v>
      </c>
      <c r="G587" s="4" t="s">
        <v>782</v>
      </c>
    </row>
    <row r="588" spans="1:14">
      <c r="A588" s="1" t="s">
        <v>1100</v>
      </c>
      <c r="B588" s="4" t="s">
        <v>470</v>
      </c>
      <c r="C588" s="4">
        <f>VLOOKUP(B588,'[1]TLRIFNG_ClueGOResults3 NodeAttr'!$C:$I,7,FALSE)</f>
        <v>2.0160741999999999E-2</v>
      </c>
      <c r="D588" s="4" t="s">
        <v>921</v>
      </c>
      <c r="E588" s="4" t="s">
        <v>829</v>
      </c>
      <c r="F588" s="4" t="s">
        <v>747</v>
      </c>
      <c r="G588" s="4" t="s">
        <v>748</v>
      </c>
    </row>
    <row r="589" spans="1:14">
      <c r="A589" s="1" t="s">
        <v>1099</v>
      </c>
      <c r="B589" s="4" t="s">
        <v>562</v>
      </c>
      <c r="C589" s="4">
        <f>VLOOKUP(B589,'[1]TLRIFNG_ClueGOResults3 NodeAttr'!$C:$I,7,FALSE)</f>
        <v>2.0622174E-2</v>
      </c>
      <c r="D589" s="4" t="s">
        <v>735</v>
      </c>
      <c r="E589" s="4" t="s">
        <v>985</v>
      </c>
      <c r="F589" s="4" t="s">
        <v>934</v>
      </c>
      <c r="G589" s="4" t="s">
        <v>739</v>
      </c>
      <c r="H589" s="4" t="s">
        <v>782</v>
      </c>
      <c r="I589" s="4" t="s">
        <v>751</v>
      </c>
      <c r="J589" s="4" t="s">
        <v>1001</v>
      </c>
    </row>
    <row r="590" spans="1:14">
      <c r="A590" s="1" t="s">
        <v>1099</v>
      </c>
      <c r="B590" s="4" t="s">
        <v>707</v>
      </c>
      <c r="C590" s="4">
        <f>VLOOKUP(B590,'[1]TLRIFNG_ClueGOResults3 NodeAttr'!$C:$I,7,FALSE)</f>
        <v>2.0622174E-2</v>
      </c>
      <c r="D590" s="4" t="s">
        <v>804</v>
      </c>
      <c r="E590" s="4" t="s">
        <v>735</v>
      </c>
      <c r="F590" s="4" t="s">
        <v>737</v>
      </c>
      <c r="G590" s="4" t="s">
        <v>739</v>
      </c>
      <c r="H590" s="4" t="s">
        <v>782</v>
      </c>
      <c r="I590" s="4" t="s">
        <v>1001</v>
      </c>
      <c r="J590" s="4" t="s">
        <v>861</v>
      </c>
    </row>
    <row r="591" spans="1:14">
      <c r="A591" s="1" t="s">
        <v>1131</v>
      </c>
      <c r="B591" s="4" t="s">
        <v>76</v>
      </c>
      <c r="C591" s="4">
        <f>VLOOKUP(B591,'[1]TLRIFNG_ClueGOResults3 NodeAttr'!$C:$I,7,FALSE)</f>
        <v>2.0904797999999999E-2</v>
      </c>
      <c r="D591" s="4" t="s">
        <v>753</v>
      </c>
      <c r="E591" s="4" t="s">
        <v>761</v>
      </c>
      <c r="F591" s="4" t="s">
        <v>769</v>
      </c>
      <c r="G591" s="4" t="s">
        <v>740</v>
      </c>
      <c r="H591" s="4" t="s">
        <v>778</v>
      </c>
      <c r="I591" s="4" t="s">
        <v>744</v>
      </c>
    </row>
    <row r="592" spans="1:14">
      <c r="A592" s="1" t="s">
        <v>1100</v>
      </c>
      <c r="B592" s="4" t="s">
        <v>235</v>
      </c>
      <c r="C592" s="4">
        <f>VLOOKUP(B592,'[1]TLRIFNG_ClueGOResults3 NodeAttr'!$C:$I,7,FALSE)</f>
        <v>2.0904797999999999E-2</v>
      </c>
      <c r="D592" s="4" t="s">
        <v>845</v>
      </c>
      <c r="E592" s="4" t="s">
        <v>769</v>
      </c>
      <c r="F592" s="4" t="s">
        <v>901</v>
      </c>
      <c r="G592" s="4" t="s">
        <v>808</v>
      </c>
      <c r="H592" s="4" t="s">
        <v>739</v>
      </c>
      <c r="I592" s="4" t="s">
        <v>1001</v>
      </c>
    </row>
    <row r="593" spans="1:15">
      <c r="A593" s="1" t="s">
        <v>1129</v>
      </c>
      <c r="B593" s="4" t="s">
        <v>444</v>
      </c>
      <c r="C593" s="4">
        <f>VLOOKUP(B593,'[1]TLRIFNG_ClueGOResults3 NodeAttr'!$C:$I,7,FALSE)</f>
        <v>2.1001098999999999E-2</v>
      </c>
      <c r="D593" s="4" t="s">
        <v>724</v>
      </c>
      <c r="E593" s="4" t="s">
        <v>817</v>
      </c>
      <c r="F593" s="4" t="s">
        <v>767</v>
      </c>
      <c r="G593" s="4" t="s">
        <v>822</v>
      </c>
      <c r="H593" s="4" t="s">
        <v>737</v>
      </c>
    </row>
    <row r="594" spans="1:15">
      <c r="A594" s="1" t="s">
        <v>1158</v>
      </c>
      <c r="B594" s="4" t="s">
        <v>169</v>
      </c>
      <c r="C594" s="4">
        <f>VLOOKUP(B594,'[1]TLRIFNG_ClueGOResults3 NodeAttr'!$C:$I,7,FALSE)</f>
        <v>2.2200706000000001E-2</v>
      </c>
      <c r="D594" s="4" t="s">
        <v>1032</v>
      </c>
      <c r="E594" s="4" t="s">
        <v>939</v>
      </c>
      <c r="F594" s="4" t="s">
        <v>766</v>
      </c>
      <c r="G594" s="4" t="s">
        <v>768</v>
      </c>
    </row>
    <row r="595" spans="1:15">
      <c r="A595" s="1" t="s">
        <v>1149</v>
      </c>
      <c r="B595" s="4" t="s">
        <v>543</v>
      </c>
      <c r="C595" s="4">
        <f>VLOOKUP(B595,'[1]TLRIFNG_ClueGOResults3 NodeAttr'!$C:$I,7,FALSE)</f>
        <v>2.2200706000000001E-2</v>
      </c>
      <c r="D595" s="4" t="s">
        <v>1023</v>
      </c>
      <c r="E595" s="4" t="s">
        <v>808</v>
      </c>
      <c r="F595" s="4" t="s">
        <v>778</v>
      </c>
      <c r="G595" s="4" t="s">
        <v>1003</v>
      </c>
    </row>
    <row r="596" spans="1:15">
      <c r="A596" s="1" t="s">
        <v>1106</v>
      </c>
      <c r="B596" s="4" t="s">
        <v>216</v>
      </c>
      <c r="C596" s="4">
        <f>VLOOKUP(B596,'[1]TLRIFNG_ClueGOResults3 NodeAttr'!$C:$I,7,FALSE)</f>
        <v>2.2200706000000001E-2</v>
      </c>
      <c r="D596" s="4" t="s">
        <v>735</v>
      </c>
      <c r="E596" s="4" t="s">
        <v>790</v>
      </c>
      <c r="F596" s="4" t="s">
        <v>1040</v>
      </c>
      <c r="G596" s="4" t="s">
        <v>743</v>
      </c>
    </row>
    <row r="597" spans="1:15">
      <c r="A597" s="1" t="s">
        <v>1130</v>
      </c>
      <c r="B597" s="4" t="s">
        <v>550</v>
      </c>
      <c r="C597" s="4">
        <f>VLOOKUP(B597,'[1]TLRIFNG_ClueGOResults3 NodeAttr'!$C:$I,7,FALSE)</f>
        <v>2.2200706000000001E-2</v>
      </c>
      <c r="D597" s="4" t="s">
        <v>795</v>
      </c>
      <c r="E597" s="4" t="s">
        <v>830</v>
      </c>
      <c r="F597" s="4" t="s">
        <v>907</v>
      </c>
      <c r="G597" s="4" t="s">
        <v>908</v>
      </c>
    </row>
    <row r="598" spans="1:15">
      <c r="A598" s="1" t="s">
        <v>1130</v>
      </c>
      <c r="B598" s="4" t="s">
        <v>295</v>
      </c>
      <c r="C598" s="4">
        <f>VLOOKUP(B598,'[1]TLRIFNG_ClueGOResults3 NodeAttr'!$C:$I,7,FALSE)</f>
        <v>2.2200706000000001E-2</v>
      </c>
      <c r="D598" s="4" t="s">
        <v>939</v>
      </c>
      <c r="E598" s="4" t="s">
        <v>937</v>
      </c>
      <c r="F598" s="4" t="s">
        <v>938</v>
      </c>
      <c r="G598" s="4" t="s">
        <v>931</v>
      </c>
    </row>
    <row r="599" spans="1:15">
      <c r="A599" s="1" t="s">
        <v>718</v>
      </c>
      <c r="B599" s="4" t="s">
        <v>318</v>
      </c>
      <c r="C599" s="4">
        <f>VLOOKUP(B599,'[1]TLRIFNG_ClueGOResults3 NodeAttr'!$C:$I,7,FALSE)</f>
        <v>2.2428844999999999E-2</v>
      </c>
      <c r="D599" s="4" t="s">
        <v>761</v>
      </c>
      <c r="E599" s="4" t="s">
        <v>739</v>
      </c>
      <c r="F599" s="4" t="s">
        <v>742</v>
      </c>
      <c r="G599" s="4" t="s">
        <v>744</v>
      </c>
      <c r="H599" s="4" t="s">
        <v>781</v>
      </c>
      <c r="I599" s="4" t="s">
        <v>782</v>
      </c>
      <c r="J599" s="4" t="s">
        <v>747</v>
      </c>
      <c r="K599" s="4" t="s">
        <v>748</v>
      </c>
    </row>
    <row r="600" spans="1:15">
      <c r="A600" s="1" t="s">
        <v>1130</v>
      </c>
      <c r="B600" s="4" t="s">
        <v>214</v>
      </c>
      <c r="C600" s="4">
        <f>VLOOKUP(B600,'[1]TLRIFNG_ClueGOResults3 NodeAttr'!$C:$I,7,FALSE)</f>
        <v>2.2613567000000001E-2</v>
      </c>
      <c r="D600" s="4" t="s">
        <v>756</v>
      </c>
      <c r="E600" s="4" t="s">
        <v>915</v>
      </c>
      <c r="F600" s="4" t="s">
        <v>961</v>
      </c>
      <c r="G600" s="4" t="s">
        <v>1037</v>
      </c>
      <c r="H600" s="4" t="s">
        <v>959</v>
      </c>
    </row>
    <row r="601" spans="1:15">
      <c r="A601" s="1" t="s">
        <v>1099</v>
      </c>
      <c r="B601" s="4" t="s">
        <v>197</v>
      </c>
      <c r="C601" s="4">
        <f>VLOOKUP(B601,'[1]TLRIFNG_ClueGOResults3 NodeAttr'!$C:$I,7,FALSE)</f>
        <v>2.283313E-2</v>
      </c>
      <c r="D601" s="4" t="s">
        <v>735</v>
      </c>
      <c r="E601" s="4" t="s">
        <v>985</v>
      </c>
      <c r="F601" s="4" t="s">
        <v>934</v>
      </c>
      <c r="G601" s="4" t="s">
        <v>739</v>
      </c>
      <c r="H601" s="4" t="s">
        <v>782</v>
      </c>
      <c r="I601" s="4" t="s">
        <v>751</v>
      </c>
      <c r="J601" s="4" t="s">
        <v>1001</v>
      </c>
    </row>
    <row r="602" spans="1:15">
      <c r="A602" s="1" t="s">
        <v>1130</v>
      </c>
      <c r="B602" s="4" t="s">
        <v>260</v>
      </c>
      <c r="C602" s="4">
        <f>VLOOKUP(B602,'[1]TLRIFNG_ClueGOResults3 NodeAttr'!$C:$I,7,FALSE)</f>
        <v>2.2951124999999999E-2</v>
      </c>
      <c r="D602" s="4" t="s">
        <v>984</v>
      </c>
      <c r="E602" s="4" t="s">
        <v>1053</v>
      </c>
      <c r="F602" s="4" t="s">
        <v>841</v>
      </c>
      <c r="G602" s="4" t="s">
        <v>881</v>
      </c>
      <c r="H602" s="4" t="s">
        <v>1056</v>
      </c>
      <c r="I602" s="4" t="s">
        <v>1041</v>
      </c>
      <c r="J602" s="4" t="s">
        <v>779</v>
      </c>
      <c r="K602" s="4" t="s">
        <v>868</v>
      </c>
      <c r="L602" s="4" t="s">
        <v>890</v>
      </c>
      <c r="M602" s="4" t="s">
        <v>907</v>
      </c>
      <c r="N602" s="4" t="s">
        <v>908</v>
      </c>
      <c r="O602" s="4" t="s">
        <v>1003</v>
      </c>
    </row>
    <row r="603" spans="1:15">
      <c r="A603" s="1" t="s">
        <v>1130</v>
      </c>
      <c r="B603" s="4" t="s">
        <v>661</v>
      </c>
      <c r="C603" s="4">
        <f>VLOOKUP(B603,'[1]TLRIFNG_ClueGOResults3 NodeAttr'!$C:$I,7,FALSE)</f>
        <v>2.3373278000000001E-2</v>
      </c>
      <c r="D603" s="4" t="s">
        <v>736</v>
      </c>
      <c r="E603" s="4" t="s">
        <v>985</v>
      </c>
      <c r="F603" s="4" t="s">
        <v>769</v>
      </c>
      <c r="G603" s="4" t="s">
        <v>990</v>
      </c>
      <c r="H603" s="4" t="s">
        <v>1087</v>
      </c>
      <c r="I603" s="4" t="s">
        <v>744</v>
      </c>
      <c r="J603" s="4" t="s">
        <v>830</v>
      </c>
      <c r="K603" s="4" t="s">
        <v>959</v>
      </c>
    </row>
    <row r="604" spans="1:15">
      <c r="A604" s="1" t="s">
        <v>1130</v>
      </c>
      <c r="B604" s="4" t="s">
        <v>618</v>
      </c>
      <c r="C604" s="4">
        <f>VLOOKUP(B604,'[1]TLRIFNG_ClueGOResults3 NodeAttr'!$C:$I,7,FALSE)</f>
        <v>2.3451541999999999E-2</v>
      </c>
      <c r="D604" s="4" t="s">
        <v>719</v>
      </c>
      <c r="E604" s="4" t="s">
        <v>845</v>
      </c>
      <c r="F604" s="4" t="s">
        <v>990</v>
      </c>
      <c r="G604" s="4" t="s">
        <v>744</v>
      </c>
      <c r="H604" s="4" t="s">
        <v>788</v>
      </c>
      <c r="I604" s="4" t="s">
        <v>1001</v>
      </c>
    </row>
    <row r="605" spans="1:15">
      <c r="A605" s="1" t="s">
        <v>1122</v>
      </c>
      <c r="B605" s="4" t="s">
        <v>341</v>
      </c>
      <c r="C605" s="4">
        <f>VLOOKUP(B605,'[1]TLRIFNG_ClueGOResults3 NodeAttr'!$C:$I,7,FALSE)</f>
        <v>2.4043050999999999E-2</v>
      </c>
      <c r="D605" s="4" t="s">
        <v>834</v>
      </c>
      <c r="E605" s="4" t="s">
        <v>957</v>
      </c>
      <c r="F605" s="4" t="s">
        <v>865</v>
      </c>
      <c r="G605" s="4" t="s">
        <v>950</v>
      </c>
      <c r="H605" s="4" t="s">
        <v>829</v>
      </c>
      <c r="I605" s="4" t="s">
        <v>783</v>
      </c>
      <c r="J605" s="4" t="s">
        <v>799</v>
      </c>
      <c r="K605" s="4" t="s">
        <v>747</v>
      </c>
      <c r="L605" s="4" t="s">
        <v>748</v>
      </c>
    </row>
    <row r="606" spans="1:15">
      <c r="A606" s="1" t="s">
        <v>1121</v>
      </c>
      <c r="B606" s="4" t="s">
        <v>215</v>
      </c>
      <c r="C606" s="4">
        <f>VLOOKUP(B606,'[1]TLRIFNG_ClueGOResults3 NodeAttr'!$C:$I,7,FALSE)</f>
        <v>2.4136886999999999E-2</v>
      </c>
      <c r="D606" s="4" t="s">
        <v>735</v>
      </c>
      <c r="E606" s="4" t="s">
        <v>790</v>
      </c>
      <c r="F606" s="4" t="s">
        <v>1040</v>
      </c>
      <c r="G606" s="4" t="s">
        <v>743</v>
      </c>
    </row>
    <row r="607" spans="1:15">
      <c r="A607" s="1" t="s">
        <v>1137</v>
      </c>
      <c r="B607" s="4" t="s">
        <v>674</v>
      </c>
      <c r="C607" s="4">
        <f>VLOOKUP(B607,'[1]TLRIFNG_ClueGOResults3 NodeAttr'!$C:$I,7,FALSE)</f>
        <v>2.4136886999999999E-2</v>
      </c>
      <c r="D607" s="4" t="s">
        <v>733</v>
      </c>
      <c r="E607" s="4" t="s">
        <v>845</v>
      </c>
      <c r="F607" s="4" t="s">
        <v>950</v>
      </c>
      <c r="G607" s="4" t="s">
        <v>808</v>
      </c>
    </row>
    <row r="608" spans="1:15">
      <c r="A608" s="1" t="s">
        <v>1130</v>
      </c>
      <c r="B608" s="4" t="s">
        <v>450</v>
      </c>
      <c r="C608" s="4">
        <f>VLOOKUP(B608,'[1]TLRIFNG_ClueGOResults3 NodeAttr'!$C:$I,7,FALSE)</f>
        <v>2.4136886999999999E-2</v>
      </c>
      <c r="D608" s="4" t="s">
        <v>950</v>
      </c>
      <c r="E608" s="4" t="s">
        <v>740</v>
      </c>
      <c r="F608" s="4" t="s">
        <v>858</v>
      </c>
      <c r="G608" s="4" t="s">
        <v>751</v>
      </c>
    </row>
    <row r="609" spans="1:14">
      <c r="A609" s="1" t="s">
        <v>1130</v>
      </c>
      <c r="B609" s="4" t="s">
        <v>148</v>
      </c>
      <c r="C609" s="4">
        <f>VLOOKUP(B609,'[1]TLRIFNG_ClueGOResults3 NodeAttr'!$C:$I,7,FALSE)</f>
        <v>2.4136886999999999E-2</v>
      </c>
      <c r="D609" s="4" t="s">
        <v>769</v>
      </c>
      <c r="E609" s="4" t="s">
        <v>740</v>
      </c>
      <c r="F609" s="4" t="s">
        <v>799</v>
      </c>
      <c r="G609" s="4" t="s">
        <v>788</v>
      </c>
    </row>
    <row r="610" spans="1:14">
      <c r="A610" s="1" t="s">
        <v>1129</v>
      </c>
      <c r="B610" s="4" t="s">
        <v>642</v>
      </c>
      <c r="C610" s="4">
        <f>VLOOKUP(B610,'[1]TLRIFNG_ClueGOResults3 NodeAttr'!$C:$I,7,FALSE)</f>
        <v>2.4136886999999999E-2</v>
      </c>
      <c r="D610" s="4" t="s">
        <v>822</v>
      </c>
      <c r="E610" s="4" t="s">
        <v>737</v>
      </c>
      <c r="F610" s="4" t="s">
        <v>795</v>
      </c>
      <c r="G610" s="4" t="s">
        <v>907</v>
      </c>
    </row>
    <row r="611" spans="1:14">
      <c r="A611" s="1" t="s">
        <v>1123</v>
      </c>
      <c r="B611" s="4" t="s">
        <v>25</v>
      </c>
      <c r="C611" s="4">
        <f>VLOOKUP(B611,'[1]TLRIFNG_ClueGOResults3 NodeAttr'!$C:$I,7,FALSE)</f>
        <v>2.4136886999999999E-2</v>
      </c>
      <c r="D611" s="4" t="s">
        <v>827</v>
      </c>
      <c r="E611" s="4" t="s">
        <v>920</v>
      </c>
      <c r="F611" s="4" t="s">
        <v>858</v>
      </c>
      <c r="G611" s="4" t="s">
        <v>788</v>
      </c>
    </row>
    <row r="612" spans="1:14">
      <c r="A612" s="1" t="s">
        <v>1128</v>
      </c>
      <c r="B612" s="4" t="s">
        <v>301</v>
      </c>
      <c r="C612" s="4">
        <f>VLOOKUP(B612,'[1]TLRIFNG_ClueGOResults3 NodeAttr'!$C:$I,7,FALSE)</f>
        <v>2.4845862999999999E-2</v>
      </c>
      <c r="D612" s="4" t="s">
        <v>754</v>
      </c>
      <c r="E612" s="4" t="s">
        <v>937</v>
      </c>
      <c r="F612" s="4" t="s">
        <v>938</v>
      </c>
      <c r="G612" s="4" t="s">
        <v>931</v>
      </c>
      <c r="H612" s="4" t="s">
        <v>814</v>
      </c>
      <c r="I612" s="4" t="s">
        <v>956</v>
      </c>
    </row>
    <row r="613" spans="1:14">
      <c r="A613" s="1" t="s">
        <v>1098</v>
      </c>
      <c r="B613" s="4" t="s">
        <v>437</v>
      </c>
      <c r="C613" s="4">
        <f>VLOOKUP(B613,'[1]TLRIFNG_ClueGOResults3 NodeAttr'!$C:$I,7,FALSE)</f>
        <v>2.4845862999999999E-2</v>
      </c>
      <c r="D613" s="4" t="s">
        <v>1056</v>
      </c>
      <c r="E613" s="4" t="s">
        <v>1011</v>
      </c>
      <c r="F613" s="4" t="s">
        <v>739</v>
      </c>
      <c r="G613" s="4" t="s">
        <v>744</v>
      </c>
      <c r="H613" s="4" t="s">
        <v>782</v>
      </c>
      <c r="I613" s="4" t="s">
        <v>751</v>
      </c>
    </row>
    <row r="614" spans="1:14">
      <c r="A614" s="1" t="s">
        <v>1130</v>
      </c>
      <c r="B614" s="4" t="s">
        <v>213</v>
      </c>
      <c r="C614" s="4">
        <f>VLOOKUP(B614,'[1]TLRIFNG_ClueGOResults3 NodeAttr'!$C:$I,7,FALSE)</f>
        <v>2.4895800999999999E-2</v>
      </c>
      <c r="D614" s="4" t="s">
        <v>756</v>
      </c>
      <c r="E614" s="4" t="s">
        <v>834</v>
      </c>
      <c r="F614" s="4" t="s">
        <v>842</v>
      </c>
      <c r="G614" s="4" t="s">
        <v>761</v>
      </c>
      <c r="H614" s="4" t="s">
        <v>764</v>
      </c>
      <c r="I614" s="4" t="s">
        <v>995</v>
      </c>
      <c r="J614" s="4" t="s">
        <v>845</v>
      </c>
      <c r="K614" s="4" t="s">
        <v>906</v>
      </c>
      <c r="L614" s="4" t="s">
        <v>858</v>
      </c>
      <c r="M614" s="4" t="s">
        <v>751</v>
      </c>
    </row>
    <row r="615" spans="1:14">
      <c r="A615" s="1" t="s">
        <v>1130</v>
      </c>
      <c r="B615" s="4" t="s">
        <v>74</v>
      </c>
      <c r="C615" s="4">
        <f>VLOOKUP(B615,'[1]TLRIFNG_ClueGOResults3 NodeAttr'!$C:$I,7,FALSE)</f>
        <v>2.4911519999999999E-2</v>
      </c>
      <c r="D615" s="4" t="s">
        <v>960</v>
      </c>
      <c r="E615" s="4" t="s">
        <v>961</v>
      </c>
      <c r="F615" s="4" t="s">
        <v>845</v>
      </c>
      <c r="G615" s="4" t="s">
        <v>850</v>
      </c>
      <c r="H615" s="4" t="s">
        <v>962</v>
      </c>
      <c r="I615" s="4" t="s">
        <v>774</v>
      </c>
      <c r="J615" s="4" t="s">
        <v>782</v>
      </c>
      <c r="K615" s="4" t="s">
        <v>800</v>
      </c>
      <c r="L615" s="4" t="s">
        <v>963</v>
      </c>
    </row>
    <row r="616" spans="1:14">
      <c r="A616" s="1" t="s">
        <v>1130</v>
      </c>
      <c r="B616" s="4" t="s">
        <v>685</v>
      </c>
      <c r="C616" s="4">
        <f>VLOOKUP(B616,'[1]TLRIFNG_ClueGOResults3 NodeAttr'!$C:$I,7,FALSE)</f>
        <v>2.5024602E-2</v>
      </c>
      <c r="D616" s="4" t="s">
        <v>840</v>
      </c>
      <c r="E616" s="4" t="s">
        <v>733</v>
      </c>
      <c r="F616" s="4" t="s">
        <v>734</v>
      </c>
      <c r="G616" s="4" t="s">
        <v>850</v>
      </c>
      <c r="H616" s="4" t="s">
        <v>962</v>
      </c>
      <c r="I616" s="4" t="s">
        <v>778</v>
      </c>
      <c r="J616" s="4" t="s">
        <v>782</v>
      </c>
    </row>
    <row r="617" spans="1:14">
      <c r="A617" s="1" t="s">
        <v>1130</v>
      </c>
      <c r="B617" s="4" t="s">
        <v>106</v>
      </c>
      <c r="C617" s="4">
        <f>VLOOKUP(B617,'[1]TLRIFNG_ClueGOResults3 NodeAttr'!$C:$I,7,FALSE)</f>
        <v>2.5335676000000001E-2</v>
      </c>
      <c r="D617" s="4" t="s">
        <v>921</v>
      </c>
      <c r="E617" s="4" t="s">
        <v>766</v>
      </c>
      <c r="F617" s="4" t="s">
        <v>950</v>
      </c>
      <c r="G617" s="4" t="s">
        <v>740</v>
      </c>
      <c r="H617" s="4" t="s">
        <v>829</v>
      </c>
      <c r="I617" s="4" t="s">
        <v>776</v>
      </c>
      <c r="J617" s="4" t="s">
        <v>778</v>
      </c>
      <c r="K617" s="4" t="s">
        <v>910</v>
      </c>
    </row>
    <row r="618" spans="1:14">
      <c r="A618" s="1" t="s">
        <v>1161</v>
      </c>
      <c r="B618" s="4" t="s">
        <v>369</v>
      </c>
      <c r="C618" s="4">
        <f>VLOOKUP(B618,'[1]TLRIFNG_ClueGOResults3 NodeAttr'!$C:$I,7,FALSE)</f>
        <v>2.5717239999999999E-2</v>
      </c>
      <c r="D618" s="4" t="s">
        <v>986</v>
      </c>
      <c r="E618" s="4" t="s">
        <v>742</v>
      </c>
      <c r="F618" s="4" t="s">
        <v>747</v>
      </c>
      <c r="G618" s="4" t="s">
        <v>748</v>
      </c>
      <c r="H618" s="4" t="s">
        <v>751</v>
      </c>
    </row>
    <row r="619" spans="1:14">
      <c r="A619" s="1" t="s">
        <v>1150</v>
      </c>
      <c r="B619" s="4" t="s">
        <v>716</v>
      </c>
      <c r="C619" s="4">
        <f>VLOOKUP(B619,'[1]TLRIFNG_ClueGOResults3 NodeAttr'!$C:$I,7,FALSE)</f>
        <v>2.6119296E-2</v>
      </c>
      <c r="D619" s="4" t="s">
        <v>719</v>
      </c>
      <c r="E619" s="4" t="s">
        <v>734</v>
      </c>
      <c r="F619" s="4" t="s">
        <v>883</v>
      </c>
      <c r="G619" s="4" t="s">
        <v>962</v>
      </c>
      <c r="H619" s="4" t="s">
        <v>964</v>
      </c>
      <c r="I619" s="4" t="s">
        <v>959</v>
      </c>
    </row>
    <row r="620" spans="1:14">
      <c r="A620" s="1" t="s">
        <v>1154</v>
      </c>
      <c r="B620" s="4" t="s">
        <v>438</v>
      </c>
      <c r="C620" s="4">
        <f>VLOOKUP(B620,'[1]TLRIFNG_ClueGOResults3 NodeAttr'!$C:$I,7,FALSE)</f>
        <v>2.6119296E-2</v>
      </c>
      <c r="D620" s="4" t="s">
        <v>1056</v>
      </c>
      <c r="E620" s="4" t="s">
        <v>1011</v>
      </c>
      <c r="F620" s="4" t="s">
        <v>739</v>
      </c>
      <c r="G620" s="4" t="s">
        <v>744</v>
      </c>
      <c r="H620" s="4" t="s">
        <v>782</v>
      </c>
      <c r="I620" s="4" t="s">
        <v>751</v>
      </c>
    </row>
    <row r="621" spans="1:14">
      <c r="A621" s="1" t="s">
        <v>1123</v>
      </c>
      <c r="B621" s="4" t="s">
        <v>287</v>
      </c>
      <c r="C621" s="4">
        <f>VLOOKUP(B621,'[1]TLRIFNG_ClueGOResults3 NodeAttr'!$C:$I,7,FALSE)</f>
        <v>2.6137565000000001E-2</v>
      </c>
      <c r="D621" s="4" t="s">
        <v>1059</v>
      </c>
      <c r="E621" s="4" t="s">
        <v>1060</v>
      </c>
      <c r="F621" s="4" t="s">
        <v>1061</v>
      </c>
      <c r="G621" s="4" t="s">
        <v>1062</v>
      </c>
      <c r="H621" s="4" t="s">
        <v>1063</v>
      </c>
      <c r="I621" s="4" t="s">
        <v>826</v>
      </c>
      <c r="J621" s="4" t="s">
        <v>936</v>
      </c>
    </row>
    <row r="622" spans="1:14">
      <c r="A622" s="1" t="s">
        <v>1158</v>
      </c>
      <c r="B622" s="4" t="s">
        <v>352</v>
      </c>
      <c r="C622" s="4">
        <f>VLOOKUP(B622,'[1]TLRIFNG_ClueGOResults3 NodeAttr'!$C:$I,7,FALSE)</f>
        <v>2.6151179E-2</v>
      </c>
      <c r="D622" s="4" t="s">
        <v>986</v>
      </c>
      <c r="E622" s="4" t="s">
        <v>760</v>
      </c>
      <c r="F622" s="4" t="s">
        <v>744</v>
      </c>
      <c r="G622" s="4" t="s">
        <v>893</v>
      </c>
    </row>
    <row r="623" spans="1:14">
      <c r="A623" s="1" t="s">
        <v>1130</v>
      </c>
      <c r="B623" s="4" t="s">
        <v>669</v>
      </c>
      <c r="C623" s="4">
        <f>VLOOKUP(B623,'[1]TLRIFNG_ClueGOResults3 NodeAttr'!$C:$I,7,FALSE)</f>
        <v>2.6727366999999998E-2</v>
      </c>
      <c r="D623" s="4" t="s">
        <v>992</v>
      </c>
      <c r="E623" s="4" t="s">
        <v>723</v>
      </c>
      <c r="F623" s="4" t="s">
        <v>1053</v>
      </c>
      <c r="G623" s="4" t="s">
        <v>822</v>
      </c>
      <c r="H623" s="4" t="s">
        <v>1086</v>
      </c>
      <c r="I623" s="4" t="s">
        <v>813</v>
      </c>
      <c r="J623" s="4" t="s">
        <v>739</v>
      </c>
      <c r="K623" s="4" t="s">
        <v>778</v>
      </c>
      <c r="L623" s="4" t="s">
        <v>830</v>
      </c>
      <c r="M623" s="4" t="s">
        <v>959</v>
      </c>
      <c r="N623" s="4" t="s">
        <v>832</v>
      </c>
    </row>
    <row r="624" spans="1:14">
      <c r="A624" s="1" t="s">
        <v>1130</v>
      </c>
      <c r="B624" s="4" t="s">
        <v>259</v>
      </c>
      <c r="C624" s="4">
        <f>VLOOKUP(B624,'[1]TLRIFNG_ClueGOResults3 NodeAttr'!$C:$I,7,FALSE)</f>
        <v>2.7427989E-2</v>
      </c>
      <c r="D624" s="4" t="s">
        <v>766</v>
      </c>
      <c r="E624" s="4" t="s">
        <v>947</v>
      </c>
      <c r="F624" s="4" t="s">
        <v>934</v>
      </c>
      <c r="G624" s="4" t="s">
        <v>871</v>
      </c>
      <c r="H624" s="4" t="s">
        <v>778</v>
      </c>
      <c r="I624" s="4" t="s">
        <v>744</v>
      </c>
    </row>
    <row r="625" spans="1:14">
      <c r="A625" s="1" t="s">
        <v>1130</v>
      </c>
      <c r="B625" s="4" t="s">
        <v>304</v>
      </c>
      <c r="C625" s="4">
        <f>VLOOKUP(B625,'[1]TLRIFNG_ClueGOResults3 NodeAttr'!$C:$I,7,FALSE)</f>
        <v>2.7427989E-2</v>
      </c>
      <c r="D625" s="4" t="s">
        <v>719</v>
      </c>
      <c r="E625" s="4" t="s">
        <v>733</v>
      </c>
      <c r="F625" s="4" t="s">
        <v>734</v>
      </c>
      <c r="G625" s="4" t="s">
        <v>964</v>
      </c>
      <c r="H625" s="4" t="s">
        <v>773</v>
      </c>
      <c r="I625" s="4" t="s">
        <v>852</v>
      </c>
    </row>
    <row r="626" spans="1:14">
      <c r="A626" s="1" t="s">
        <v>1108</v>
      </c>
      <c r="B626" s="4" t="s">
        <v>149</v>
      </c>
      <c r="C626" s="4">
        <f>VLOOKUP(B626,'[1]TLRIFNG_ClueGOResults3 NodeAttr'!$C:$I,7,FALSE)</f>
        <v>2.7441798E-2</v>
      </c>
      <c r="D626" s="4" t="s">
        <v>756</v>
      </c>
      <c r="E626" s="4" t="s">
        <v>986</v>
      </c>
      <c r="F626" s="4" t="s">
        <v>974</v>
      </c>
      <c r="G626" s="4" t="s">
        <v>760</v>
      </c>
      <c r="H626" s="4" t="s">
        <v>766</v>
      </c>
      <c r="I626" s="4" t="s">
        <v>740</v>
      </c>
      <c r="J626" s="4" t="s">
        <v>774</v>
      </c>
      <c r="K626" s="4" t="s">
        <v>781</v>
      </c>
      <c r="L626" s="4" t="s">
        <v>788</v>
      </c>
      <c r="M626" s="4" t="s">
        <v>751</v>
      </c>
    </row>
    <row r="627" spans="1:14">
      <c r="A627" s="1" t="s">
        <v>1130</v>
      </c>
      <c r="B627" s="4" t="s">
        <v>305</v>
      </c>
      <c r="C627" s="4">
        <f>VLOOKUP(B627,'[1]TLRIFNG_ClueGOResults3 NodeAttr'!$C:$I,7,FALSE)</f>
        <v>2.7454545E-2</v>
      </c>
      <c r="D627" s="4" t="s">
        <v>721</v>
      </c>
      <c r="E627" s="4" t="s">
        <v>724</v>
      </c>
      <c r="F627" s="4" t="s">
        <v>759</v>
      </c>
      <c r="G627" s="4" t="s">
        <v>1067</v>
      </c>
      <c r="H627" s="4" t="s">
        <v>851</v>
      </c>
      <c r="I627" s="4" t="s">
        <v>793</v>
      </c>
      <c r="J627" s="4" t="s">
        <v>955</v>
      </c>
    </row>
    <row r="628" spans="1:14">
      <c r="A628" s="1" t="s">
        <v>1122</v>
      </c>
      <c r="B628" s="4" t="s">
        <v>238</v>
      </c>
      <c r="C628" s="4">
        <f>VLOOKUP(B628,'[1]TLRIFNG_ClueGOResults3 NodeAttr'!$C:$I,7,FALSE)</f>
        <v>2.7478681000000001E-2</v>
      </c>
      <c r="D628" s="4" t="s">
        <v>957</v>
      </c>
      <c r="E628" s="4" t="s">
        <v>1053</v>
      </c>
      <c r="F628" s="4" t="s">
        <v>736</v>
      </c>
      <c r="G628" s="4" t="s">
        <v>932</v>
      </c>
      <c r="H628" s="4" t="s">
        <v>919</v>
      </c>
      <c r="I628" s="4" t="s">
        <v>916</v>
      </c>
      <c r="J628" s="4" t="s">
        <v>990</v>
      </c>
      <c r="K628" s="4" t="s">
        <v>830</v>
      </c>
      <c r="L628" s="4" t="s">
        <v>747</v>
      </c>
      <c r="M628" s="4" t="s">
        <v>748</v>
      </c>
      <c r="N628" s="4" t="s">
        <v>959</v>
      </c>
    </row>
    <row r="629" spans="1:14">
      <c r="A629" s="1" t="s">
        <v>1109</v>
      </c>
      <c r="B629" s="4" t="s">
        <v>385</v>
      </c>
      <c r="C629" s="4">
        <f>VLOOKUP(B629,'[1]TLRIFNG_ClueGOResults3 NodeAttr'!$C:$I,7,FALSE)</f>
        <v>2.7478681000000001E-2</v>
      </c>
      <c r="D629" s="4" t="s">
        <v>757</v>
      </c>
      <c r="E629" s="4" t="s">
        <v>1073</v>
      </c>
      <c r="F629" s="4" t="s">
        <v>735</v>
      </c>
      <c r="G629" s="4" t="s">
        <v>1040</v>
      </c>
      <c r="H629" s="4" t="s">
        <v>864</v>
      </c>
      <c r="I629" s="4" t="s">
        <v>764</v>
      </c>
      <c r="J629" s="4" t="s">
        <v>737</v>
      </c>
      <c r="K629" s="4" t="s">
        <v>871</v>
      </c>
      <c r="L629" s="4" t="s">
        <v>962</v>
      </c>
      <c r="M629" s="4" t="s">
        <v>778</v>
      </c>
      <c r="N629" s="4" t="s">
        <v>1042</v>
      </c>
    </row>
    <row r="630" spans="1:14">
      <c r="A630" s="1" t="s">
        <v>1160</v>
      </c>
      <c r="B630" s="4" t="s">
        <v>146</v>
      </c>
      <c r="C630" s="4">
        <f>VLOOKUP(B630,'[1]TLRIFNG_ClueGOResults3 NodeAttr'!$C:$I,7,FALSE)</f>
        <v>2.7633880999999999E-2</v>
      </c>
      <c r="D630" s="4" t="s">
        <v>753</v>
      </c>
      <c r="E630" s="4" t="s">
        <v>754</v>
      </c>
      <c r="F630" s="4" t="s">
        <v>733</v>
      </c>
      <c r="G630" s="4" t="s">
        <v>761</v>
      </c>
      <c r="H630" s="4" t="s">
        <v>769</v>
      </c>
      <c r="I630" s="4" t="s">
        <v>740</v>
      </c>
      <c r="J630" s="4" t="s">
        <v>778</v>
      </c>
      <c r="K630" s="4" t="s">
        <v>744</v>
      </c>
      <c r="L630" s="4" t="s">
        <v>751</v>
      </c>
    </row>
    <row r="631" spans="1:14">
      <c r="A631" s="1" t="s">
        <v>1122</v>
      </c>
      <c r="B631" s="4" t="s">
        <v>565</v>
      </c>
      <c r="C631" s="4">
        <f>VLOOKUP(B631,'[1]TLRIFNG_ClueGOResults3 NodeAttr'!$C:$I,7,FALSE)</f>
        <v>2.8241631999999999E-2</v>
      </c>
      <c r="D631" s="4" t="s">
        <v>1053</v>
      </c>
      <c r="E631" s="4" t="s">
        <v>916</v>
      </c>
      <c r="F631" s="4" t="s">
        <v>747</v>
      </c>
      <c r="G631" s="4" t="s">
        <v>748</v>
      </c>
    </row>
    <row r="632" spans="1:14">
      <c r="A632" s="1" t="s">
        <v>1130</v>
      </c>
      <c r="B632" s="4" t="s">
        <v>633</v>
      </c>
      <c r="C632" s="4">
        <f>VLOOKUP(B632,'[1]TLRIFNG_ClueGOResults3 NodeAttr'!$C:$I,7,FALSE)</f>
        <v>2.8241631999999999E-2</v>
      </c>
      <c r="D632" s="4" t="s">
        <v>961</v>
      </c>
      <c r="E632" s="4" t="s">
        <v>1050</v>
      </c>
      <c r="F632" s="4" t="s">
        <v>1011</v>
      </c>
      <c r="G632" s="4" t="s">
        <v>778</v>
      </c>
    </row>
    <row r="633" spans="1:14">
      <c r="A633" s="1" t="s">
        <v>1130</v>
      </c>
      <c r="B633" s="4" t="s">
        <v>159</v>
      </c>
      <c r="C633" s="4">
        <f>VLOOKUP(B633,'[1]TLRIFNG_ClueGOResults3 NodeAttr'!$C:$I,7,FALSE)</f>
        <v>2.8241631999999999E-2</v>
      </c>
      <c r="D633" s="4" t="s">
        <v>1024</v>
      </c>
      <c r="E633" s="4" t="s">
        <v>1025</v>
      </c>
      <c r="F633" s="4" t="s">
        <v>756</v>
      </c>
      <c r="G633" s="4" t="s">
        <v>913</v>
      </c>
    </row>
    <row r="634" spans="1:14">
      <c r="A634" s="1" t="s">
        <v>1130</v>
      </c>
      <c r="B634" s="4" t="s">
        <v>308</v>
      </c>
      <c r="C634" s="4">
        <f>VLOOKUP(B634,'[1]TLRIFNG_ClueGOResults3 NodeAttr'!$C:$I,7,FALSE)</f>
        <v>2.8569187999999999E-2</v>
      </c>
      <c r="D634" s="4" t="s">
        <v>721</v>
      </c>
      <c r="E634" s="4" t="s">
        <v>724</v>
      </c>
      <c r="F634" s="4" t="s">
        <v>759</v>
      </c>
      <c r="G634" s="4" t="s">
        <v>1067</v>
      </c>
      <c r="H634" s="4" t="s">
        <v>741</v>
      </c>
      <c r="I634" s="4" t="s">
        <v>793</v>
      </c>
      <c r="J634" s="4" t="s">
        <v>955</v>
      </c>
    </row>
    <row r="635" spans="1:14">
      <c r="A635" s="1" t="s">
        <v>1130</v>
      </c>
      <c r="B635" s="4" t="s">
        <v>394</v>
      </c>
      <c r="C635" s="4">
        <f>VLOOKUP(B635,'[1]TLRIFNG_ClueGOResults3 NodeAttr'!$C:$I,7,FALSE)</f>
        <v>2.8569187999999999E-2</v>
      </c>
      <c r="D635" s="4" t="s">
        <v>719</v>
      </c>
      <c r="E635" s="4" t="s">
        <v>724</v>
      </c>
      <c r="F635" s="4" t="s">
        <v>761</v>
      </c>
      <c r="G635" s="4" t="s">
        <v>933</v>
      </c>
      <c r="H635" s="4" t="s">
        <v>742</v>
      </c>
      <c r="I635" s="4" t="s">
        <v>776</v>
      </c>
      <c r="J635" s="4" t="s">
        <v>888</v>
      </c>
    </row>
    <row r="636" spans="1:14">
      <c r="A636" s="7" t="s">
        <v>1130</v>
      </c>
      <c r="B636" s="4" t="s">
        <v>75</v>
      </c>
      <c r="C636" s="4">
        <f>VLOOKUP(B636,'[1]TLRIFNG_ClueGOResults3 NodeAttr'!$C:$I,7,FALSE)</f>
        <v>2.8832541E-2</v>
      </c>
      <c r="D636" s="4" t="s">
        <v>961</v>
      </c>
      <c r="E636" s="4" t="s">
        <v>845</v>
      </c>
      <c r="F636" s="4" t="s">
        <v>850</v>
      </c>
      <c r="G636" s="4" t="s">
        <v>962</v>
      </c>
      <c r="H636" s="4" t="s">
        <v>782</v>
      </c>
      <c r="I636" s="4" t="s">
        <v>963</v>
      </c>
    </row>
    <row r="637" spans="1:14">
      <c r="A637" s="1" t="s">
        <v>1130</v>
      </c>
      <c r="B637" s="4" t="s">
        <v>122</v>
      </c>
      <c r="C637" s="4">
        <f>VLOOKUP(B637,'[1]TLRIFNG_ClueGOResults3 NodeAttr'!$C:$I,7,FALSE)</f>
        <v>2.8974208000000001E-2</v>
      </c>
      <c r="D637" s="4" t="s">
        <v>1007</v>
      </c>
      <c r="E637" s="4" t="s">
        <v>988</v>
      </c>
      <c r="F637" s="4" t="s">
        <v>848</v>
      </c>
      <c r="G637" s="4" t="s">
        <v>808</v>
      </c>
      <c r="H637" s="4" t="s">
        <v>1000</v>
      </c>
    </row>
    <row r="638" spans="1:14">
      <c r="A638" s="1" t="s">
        <v>1130</v>
      </c>
      <c r="B638" s="4" t="s">
        <v>223</v>
      </c>
      <c r="C638" s="4">
        <f>VLOOKUP(B638,'[1]TLRIFNG_ClueGOResults3 NodeAttr'!$C:$I,7,FALSE)</f>
        <v>2.8974208000000001E-2</v>
      </c>
      <c r="D638" s="4" t="s">
        <v>834</v>
      </c>
      <c r="E638" s="4" t="s">
        <v>939</v>
      </c>
      <c r="F638" s="4" t="s">
        <v>814</v>
      </c>
      <c r="G638" s="4" t="s">
        <v>739</v>
      </c>
      <c r="H638" s="4" t="s">
        <v>831</v>
      </c>
    </row>
    <row r="639" spans="1:14">
      <c r="A639" s="1" t="s">
        <v>718</v>
      </c>
      <c r="B639" s="4" t="s">
        <v>30</v>
      </c>
      <c r="C639" s="4">
        <f>VLOOKUP(B639,'[1]TLRIFNG_ClueGOResults3 NodeAttr'!$C:$I,7,FALSE)</f>
        <v>2.8974208000000001E-2</v>
      </c>
      <c r="D639" s="4" t="s">
        <v>720</v>
      </c>
      <c r="E639" s="4" t="s">
        <v>789</v>
      </c>
      <c r="F639" s="4" t="s">
        <v>880</v>
      </c>
      <c r="G639" s="4" t="s">
        <v>926</v>
      </c>
      <c r="H639" s="4" t="s">
        <v>897</v>
      </c>
    </row>
    <row r="640" spans="1:14">
      <c r="A640" s="1" t="s">
        <v>1130</v>
      </c>
      <c r="B640" s="4" t="s">
        <v>272</v>
      </c>
      <c r="C640" s="4">
        <f>VLOOKUP(B640,'[1]TLRIFNG_ClueGOResults3 NodeAttr'!$C:$I,7,FALSE)</f>
        <v>3.0189054999999999E-2</v>
      </c>
      <c r="D640" s="4" t="s">
        <v>984</v>
      </c>
      <c r="E640" s="4" t="s">
        <v>1053</v>
      </c>
      <c r="F640" s="4" t="s">
        <v>841</v>
      </c>
      <c r="G640" s="4" t="s">
        <v>881</v>
      </c>
      <c r="H640" s="4" t="s">
        <v>1056</v>
      </c>
      <c r="I640" s="4" t="s">
        <v>779</v>
      </c>
      <c r="J640" s="4" t="s">
        <v>868</v>
      </c>
      <c r="K640" s="4" t="s">
        <v>890</v>
      </c>
      <c r="L640" s="4" t="s">
        <v>907</v>
      </c>
      <c r="M640" s="4" t="s">
        <v>908</v>
      </c>
      <c r="N640" s="4" t="s">
        <v>1003</v>
      </c>
    </row>
    <row r="641" spans="1:13">
      <c r="A641" s="1" t="s">
        <v>1158</v>
      </c>
      <c r="B641" s="4" t="s">
        <v>344</v>
      </c>
      <c r="C641" s="4">
        <f>VLOOKUP(B641,'[1]TLRIFNG_ClueGOResults3 NodeAttr'!$C:$I,7,FALSE)</f>
        <v>3.0211292000000001E-2</v>
      </c>
      <c r="D641" s="4" t="s">
        <v>724</v>
      </c>
      <c r="E641" s="4" t="s">
        <v>986</v>
      </c>
      <c r="F641" s="4" t="s">
        <v>760</v>
      </c>
      <c r="G641" s="4" t="s">
        <v>767</v>
      </c>
      <c r="H641" s="4" t="s">
        <v>768</v>
      </c>
      <c r="I641" s="4" t="s">
        <v>776</v>
      </c>
      <c r="J641" s="4" t="s">
        <v>744</v>
      </c>
      <c r="K641" s="4" t="s">
        <v>893</v>
      </c>
      <c r="L641" s="4" t="s">
        <v>749</v>
      </c>
      <c r="M641" s="4" t="s">
        <v>751</v>
      </c>
    </row>
    <row r="642" spans="1:13">
      <c r="A642" s="1" t="s">
        <v>1130</v>
      </c>
      <c r="B642" s="4" t="s">
        <v>225</v>
      </c>
      <c r="C642" s="4">
        <f>VLOOKUP(B642,'[1]TLRIFNG_ClueGOResults3 NodeAttr'!$C:$I,7,FALSE)</f>
        <v>3.0533652000000001E-2</v>
      </c>
      <c r="D642" s="4" t="s">
        <v>740</v>
      </c>
      <c r="E642" s="4" t="s">
        <v>809</v>
      </c>
      <c r="F642" s="4" t="s">
        <v>774</v>
      </c>
      <c r="G642" s="4" t="s">
        <v>751</v>
      </c>
    </row>
    <row r="643" spans="1:13">
      <c r="A643" s="1" t="s">
        <v>1154</v>
      </c>
      <c r="B643" s="4" t="s">
        <v>463</v>
      </c>
      <c r="C643" s="4">
        <f>VLOOKUP(B643,'[1]TLRIFNG_ClueGOResults3 NodeAttr'!$C:$I,7,FALSE)</f>
        <v>3.0533652000000001E-2</v>
      </c>
      <c r="D643" s="4" t="s">
        <v>732</v>
      </c>
      <c r="E643" s="4" t="s">
        <v>1008</v>
      </c>
      <c r="F643" s="4" t="s">
        <v>1040</v>
      </c>
      <c r="G643" s="4" t="s">
        <v>795</v>
      </c>
    </row>
    <row r="644" spans="1:13">
      <c r="A644" s="1" t="s">
        <v>1130</v>
      </c>
      <c r="B644" s="4" t="s">
        <v>96</v>
      </c>
      <c r="C644" s="4">
        <f>VLOOKUP(B644,'[1]TLRIFNG_ClueGOResults3 NodeAttr'!$C:$I,7,FALSE)</f>
        <v>3.0773612999999998E-2</v>
      </c>
      <c r="D644" s="4" t="s">
        <v>921</v>
      </c>
      <c r="E644" s="4" t="s">
        <v>997</v>
      </c>
      <c r="F644" s="4" t="s">
        <v>845</v>
      </c>
      <c r="G644" s="4" t="s">
        <v>950</v>
      </c>
      <c r="H644" s="4" t="s">
        <v>741</v>
      </c>
    </row>
    <row r="645" spans="1:13">
      <c r="A645" s="1" t="s">
        <v>1130</v>
      </c>
      <c r="B645" s="4" t="s">
        <v>277</v>
      </c>
      <c r="C645" s="4">
        <f>VLOOKUP(B645,'[1]TLRIFNG_ClueGOResults3 NodeAttr'!$C:$I,7,FALSE)</f>
        <v>3.0801695E-2</v>
      </c>
      <c r="D645" s="4" t="s">
        <v>840</v>
      </c>
      <c r="E645" s="4" t="s">
        <v>961</v>
      </c>
      <c r="F645" s="4" t="s">
        <v>1050</v>
      </c>
      <c r="G645" s="4" t="s">
        <v>1011</v>
      </c>
      <c r="H645" s="4" t="s">
        <v>775</v>
      </c>
      <c r="I645" s="4" t="s">
        <v>776</v>
      </c>
      <c r="J645" s="4" t="s">
        <v>778</v>
      </c>
      <c r="K645" s="4" t="s">
        <v>1030</v>
      </c>
    </row>
    <row r="646" spans="1:13">
      <c r="A646" s="1" t="s">
        <v>1130</v>
      </c>
      <c r="B646" s="4" t="s">
        <v>684</v>
      </c>
      <c r="C646" s="4">
        <f>VLOOKUP(B646,'[1]TLRIFNG_ClueGOResults3 NodeAttr'!$C:$I,7,FALSE)</f>
        <v>3.1065342999999999E-2</v>
      </c>
      <c r="D646" s="4" t="s">
        <v>912</v>
      </c>
      <c r="E646" s="4" t="s">
        <v>760</v>
      </c>
      <c r="F646" s="4" t="s">
        <v>935</v>
      </c>
      <c r="G646" s="4" t="s">
        <v>950</v>
      </c>
      <c r="H646" s="4" t="s">
        <v>740</v>
      </c>
      <c r="I646" s="4" t="s">
        <v>936</v>
      </c>
      <c r="J646" s="4" t="s">
        <v>751</v>
      </c>
    </row>
    <row r="647" spans="1:13">
      <c r="A647" s="1" t="s">
        <v>1132</v>
      </c>
      <c r="B647" s="4" t="s">
        <v>56</v>
      </c>
      <c r="C647" s="4">
        <f>VLOOKUP(B647,'[1]TLRIFNG_ClueGOResults3 NodeAttr'!$C:$I,7,FALSE)</f>
        <v>3.1107428999999999E-2</v>
      </c>
      <c r="D647" s="4" t="s">
        <v>720</v>
      </c>
      <c r="E647" s="4" t="s">
        <v>945</v>
      </c>
      <c r="F647" s="4" t="s">
        <v>875</v>
      </c>
      <c r="G647" s="4" t="s">
        <v>765</v>
      </c>
      <c r="H647" s="4" t="s">
        <v>766</v>
      </c>
      <c r="I647" s="4" t="s">
        <v>946</v>
      </c>
      <c r="J647" s="4" t="s">
        <v>885</v>
      </c>
      <c r="K647" s="4" t="s">
        <v>776</v>
      </c>
      <c r="L647" s="4" t="s">
        <v>744</v>
      </c>
      <c r="M647" s="4" t="s">
        <v>943</v>
      </c>
    </row>
    <row r="648" spans="1:13">
      <c r="A648" s="1" t="s">
        <v>1122</v>
      </c>
      <c r="B648" s="4" t="s">
        <v>257</v>
      </c>
      <c r="C648" s="4">
        <f>VLOOKUP(B648,'[1]TLRIFNG_ClueGOResults3 NodeAttr'!$C:$I,7,FALSE)</f>
        <v>3.1825088000000001E-2</v>
      </c>
      <c r="D648" s="4" t="s">
        <v>1053</v>
      </c>
      <c r="E648" s="4" t="s">
        <v>916</v>
      </c>
      <c r="F648" s="4" t="s">
        <v>990</v>
      </c>
      <c r="G648" s="4" t="s">
        <v>747</v>
      </c>
      <c r="H648" s="4" t="s">
        <v>748</v>
      </c>
      <c r="I648" s="4" t="s">
        <v>959</v>
      </c>
    </row>
    <row r="649" spans="1:13">
      <c r="A649" s="1" t="s">
        <v>1122</v>
      </c>
      <c r="B649" s="4" t="s">
        <v>248</v>
      </c>
      <c r="C649" s="4">
        <f>VLOOKUP(B649,'[1]TLRIFNG_ClueGOResults3 NodeAttr'!$C:$I,7,FALSE)</f>
        <v>3.1825088000000001E-2</v>
      </c>
      <c r="D649" s="4" t="s">
        <v>1053</v>
      </c>
      <c r="E649" s="4" t="s">
        <v>736</v>
      </c>
      <c r="F649" s="4" t="s">
        <v>769</v>
      </c>
      <c r="G649" s="4" t="s">
        <v>848</v>
      </c>
      <c r="H649" s="4" t="s">
        <v>808</v>
      </c>
      <c r="I649" s="4" t="s">
        <v>1000</v>
      </c>
    </row>
    <row r="650" spans="1:13">
      <c r="A650" s="1" t="s">
        <v>1115</v>
      </c>
      <c r="B650" s="4" t="s">
        <v>701</v>
      </c>
      <c r="C650" s="4">
        <f>VLOOKUP(B650,'[1]TLRIFNG_ClueGOResults3 NodeAttr'!$C:$I,7,FALSE)</f>
        <v>3.1825088000000001E-2</v>
      </c>
      <c r="D650" s="4" t="s">
        <v>804</v>
      </c>
      <c r="E650" s="4" t="s">
        <v>901</v>
      </c>
      <c r="F650" s="4" t="s">
        <v>739</v>
      </c>
      <c r="G650" s="4" t="s">
        <v>830</v>
      </c>
      <c r="H650" s="4" t="s">
        <v>782</v>
      </c>
      <c r="I650" s="4" t="s">
        <v>798</v>
      </c>
    </row>
    <row r="651" spans="1:13">
      <c r="A651" s="1" t="s">
        <v>1115</v>
      </c>
      <c r="B651" s="4" t="s">
        <v>702</v>
      </c>
      <c r="C651" s="4">
        <f>VLOOKUP(B651,'[1]TLRIFNG_ClueGOResults3 NodeAttr'!$C:$I,7,FALSE)</f>
        <v>3.1825088000000001E-2</v>
      </c>
      <c r="D651" s="4" t="s">
        <v>804</v>
      </c>
      <c r="E651" s="4" t="s">
        <v>901</v>
      </c>
      <c r="F651" s="4" t="s">
        <v>739</v>
      </c>
      <c r="G651" s="4" t="s">
        <v>830</v>
      </c>
      <c r="H651" s="4" t="s">
        <v>782</v>
      </c>
      <c r="I651" s="4" t="s">
        <v>798</v>
      </c>
    </row>
    <row r="652" spans="1:13">
      <c r="A652" s="1" t="s">
        <v>1123</v>
      </c>
      <c r="B652" s="4" t="s">
        <v>23</v>
      </c>
      <c r="C652" s="4">
        <f>VLOOKUP(B652,'[1]TLRIFNG_ClueGOResults3 NodeAttr'!$C:$I,7,FALSE)</f>
        <v>3.188096E-2</v>
      </c>
      <c r="D652" s="4" t="s">
        <v>918</v>
      </c>
      <c r="E652" s="4" t="s">
        <v>758</v>
      </c>
      <c r="F652" s="4" t="s">
        <v>827</v>
      </c>
      <c r="G652" s="4" t="s">
        <v>769</v>
      </c>
      <c r="H652" s="4" t="s">
        <v>919</v>
      </c>
      <c r="I652" s="4" t="s">
        <v>828</v>
      </c>
      <c r="J652" s="4" t="s">
        <v>917</v>
      </c>
      <c r="K652" s="4" t="s">
        <v>788</v>
      </c>
    </row>
    <row r="653" spans="1:13">
      <c r="A653" s="1" t="s">
        <v>1130</v>
      </c>
      <c r="B653" s="4" t="s">
        <v>609</v>
      </c>
      <c r="C653" s="4">
        <f>VLOOKUP(B653,'[1]TLRIFNG_ClueGOResults3 NodeAttr'!$C:$I,7,FALSE)</f>
        <v>3.2458895000000001E-2</v>
      </c>
      <c r="D653" s="4" t="s">
        <v>719</v>
      </c>
      <c r="E653" s="4" t="s">
        <v>724</v>
      </c>
      <c r="F653" s="4" t="s">
        <v>761</v>
      </c>
      <c r="G653" s="4" t="s">
        <v>933</v>
      </c>
      <c r="H653" s="4" t="s">
        <v>742</v>
      </c>
      <c r="I653" s="4" t="s">
        <v>776</v>
      </c>
      <c r="J653" s="4" t="s">
        <v>888</v>
      </c>
    </row>
    <row r="654" spans="1:13">
      <c r="A654" s="1" t="s">
        <v>1143</v>
      </c>
      <c r="B654" s="4" t="s">
        <v>541</v>
      </c>
      <c r="C654" s="4">
        <f>VLOOKUP(B654,'[1]TLRIFNG_ClueGOResults3 NodeAttr'!$C:$I,7,FALSE)</f>
        <v>3.2458895000000001E-2</v>
      </c>
      <c r="D654" s="4" t="s">
        <v>756</v>
      </c>
      <c r="E654" s="4" t="s">
        <v>735</v>
      </c>
      <c r="F654" s="4" t="s">
        <v>790</v>
      </c>
      <c r="G654" s="4" t="s">
        <v>1040</v>
      </c>
      <c r="H654" s="4" t="s">
        <v>740</v>
      </c>
      <c r="I654" s="4" t="s">
        <v>929</v>
      </c>
      <c r="J654" s="4" t="s">
        <v>925</v>
      </c>
    </row>
    <row r="655" spans="1:13">
      <c r="A655" s="1" t="s">
        <v>1147</v>
      </c>
      <c r="B655" s="4" t="s">
        <v>64</v>
      </c>
      <c r="C655" s="4">
        <f>VLOOKUP(B655,'[1]TLRIFNG_ClueGOResults3 NodeAttr'!$C:$I,7,FALSE)</f>
        <v>3.2563549999999997E-2</v>
      </c>
      <c r="D655" s="4" t="s">
        <v>759</v>
      </c>
      <c r="E655" s="4" t="s">
        <v>952</v>
      </c>
      <c r="F655" s="4" t="s">
        <v>953</v>
      </c>
      <c r="G655" s="4" t="s">
        <v>954</v>
      </c>
      <c r="H655" s="4" t="s">
        <v>955</v>
      </c>
    </row>
    <row r="656" spans="1:13">
      <c r="A656" s="1" t="s">
        <v>1161</v>
      </c>
      <c r="B656" s="4" t="s">
        <v>267</v>
      </c>
      <c r="C656" s="4">
        <f>VLOOKUP(B656,'[1]TLRIFNG_ClueGOResults3 NodeAttr'!$C:$I,7,FALSE)</f>
        <v>3.2563549999999997E-2</v>
      </c>
      <c r="D656" s="4" t="s">
        <v>805</v>
      </c>
      <c r="E656" s="4" t="s">
        <v>931</v>
      </c>
      <c r="F656" s="4" t="s">
        <v>824</v>
      </c>
      <c r="G656" s="4" t="s">
        <v>934</v>
      </c>
      <c r="H656" s="4" t="s">
        <v>941</v>
      </c>
    </row>
    <row r="657" spans="1:12">
      <c r="A657" s="1" t="s">
        <v>1161</v>
      </c>
      <c r="B657" s="4" t="s">
        <v>266</v>
      </c>
      <c r="C657" s="4">
        <f>VLOOKUP(B657,'[1]TLRIFNG_ClueGOResults3 NodeAttr'!$C:$I,7,FALSE)</f>
        <v>3.2563549999999997E-2</v>
      </c>
      <c r="D657" s="4" t="s">
        <v>805</v>
      </c>
      <c r="E657" s="4" t="s">
        <v>931</v>
      </c>
      <c r="F657" s="4" t="s">
        <v>824</v>
      </c>
      <c r="G657" s="4" t="s">
        <v>934</v>
      </c>
      <c r="H657" s="4" t="s">
        <v>941</v>
      </c>
    </row>
    <row r="658" spans="1:12">
      <c r="A658" s="1" t="s">
        <v>1130</v>
      </c>
      <c r="B658" s="4" t="s">
        <v>534</v>
      </c>
      <c r="C658" s="4">
        <f>VLOOKUP(B658,'[1]TLRIFNG_ClueGOResults3 NodeAttr'!$C:$I,7,FALSE)</f>
        <v>3.2563549999999997E-2</v>
      </c>
      <c r="D658" s="4" t="s">
        <v>771</v>
      </c>
      <c r="E658" s="4" t="s">
        <v>871</v>
      </c>
      <c r="F658" s="4" t="s">
        <v>781</v>
      </c>
      <c r="G658" s="4" t="s">
        <v>786</v>
      </c>
      <c r="H658" s="4" t="s">
        <v>894</v>
      </c>
    </row>
    <row r="659" spans="1:12">
      <c r="A659" s="1" t="s">
        <v>1160</v>
      </c>
      <c r="B659" s="4" t="s">
        <v>689</v>
      </c>
      <c r="C659" s="4">
        <f>VLOOKUP(B659,'[1]TLRIFNG_ClueGOResults3 NodeAttr'!$C:$I,7,FALSE)</f>
        <v>3.2709730999999999E-2</v>
      </c>
      <c r="D659" s="4" t="s">
        <v>720</v>
      </c>
      <c r="E659" s="4" t="s">
        <v>724</v>
      </c>
      <c r="F659" s="4" t="s">
        <v>773</v>
      </c>
      <c r="G659" s="4" t="s">
        <v>775</v>
      </c>
    </row>
    <row r="660" spans="1:12">
      <c r="A660" s="1" t="s">
        <v>1096</v>
      </c>
      <c r="B660" s="4" t="s">
        <v>114</v>
      </c>
      <c r="C660" s="4">
        <f>VLOOKUP(B660,'[1]TLRIFNG_ClueGOResults3 NodeAttr'!$C:$I,7,FALSE)</f>
        <v>3.2709730999999999E-2</v>
      </c>
      <c r="D660" s="4" t="s">
        <v>723</v>
      </c>
      <c r="E660" s="4" t="s">
        <v>724</v>
      </c>
      <c r="F660" s="4" t="s">
        <v>733</v>
      </c>
      <c r="G660" s="4" t="s">
        <v>744</v>
      </c>
    </row>
    <row r="661" spans="1:12">
      <c r="A661" s="1" t="s">
        <v>1130</v>
      </c>
      <c r="B661" s="4" t="s">
        <v>510</v>
      </c>
      <c r="C661" s="4">
        <f>VLOOKUP(B661,'[1]TLRIFNG_ClueGOResults3 NodeAttr'!$C:$I,7,FALSE)</f>
        <v>3.2709730999999999E-2</v>
      </c>
      <c r="D661" s="4" t="s">
        <v>768</v>
      </c>
      <c r="E661" s="4" t="s">
        <v>970</v>
      </c>
      <c r="F661" s="4" t="s">
        <v>962</v>
      </c>
      <c r="G661" s="4" t="s">
        <v>744</v>
      </c>
    </row>
    <row r="662" spans="1:12">
      <c r="A662" s="1" t="s">
        <v>1140</v>
      </c>
      <c r="B662" s="4" t="s">
        <v>161</v>
      </c>
      <c r="C662" s="4">
        <f>VLOOKUP(B662,'[1]TLRIFNG_ClueGOResults3 NodeAttr'!$C:$I,7,FALSE)</f>
        <v>3.2709730999999999E-2</v>
      </c>
      <c r="D662" s="4" t="s">
        <v>986</v>
      </c>
      <c r="E662" s="4" t="s">
        <v>761</v>
      </c>
      <c r="F662" s="4" t="s">
        <v>740</v>
      </c>
      <c r="G662" s="4" t="s">
        <v>751</v>
      </c>
    </row>
    <row r="663" spans="1:12" ht="16">
      <c r="A663" s="8" t="s">
        <v>1156</v>
      </c>
      <c r="B663" s="4" t="s">
        <v>7</v>
      </c>
      <c r="C663" s="4">
        <f>VLOOKUP(B663,'[1]TLRIFNG_ClueGOResults3 NodeAttr'!$C:$I,7,FALSE)</f>
        <v>3.2709730999999999E-2</v>
      </c>
      <c r="D663" s="4" t="s">
        <v>753</v>
      </c>
      <c r="E663" s="4" t="s">
        <v>866</v>
      </c>
      <c r="F663" s="4" t="s">
        <v>739</v>
      </c>
      <c r="G663" s="4" t="s">
        <v>867</v>
      </c>
    </row>
    <row r="664" spans="1:12">
      <c r="A664" s="1" t="s">
        <v>1123</v>
      </c>
      <c r="B664" s="4" t="s">
        <v>28</v>
      </c>
      <c r="C664" s="4">
        <f>VLOOKUP(B664,'[1]TLRIFNG_ClueGOResults3 NodeAttr'!$C:$I,7,FALSE)</f>
        <v>3.2709730999999999E-2</v>
      </c>
      <c r="D664" s="4" t="s">
        <v>921</v>
      </c>
      <c r="E664" s="4" t="s">
        <v>769</v>
      </c>
      <c r="F664" s="4" t="s">
        <v>740</v>
      </c>
      <c r="G664" s="4" t="s">
        <v>788</v>
      </c>
    </row>
    <row r="665" spans="1:12">
      <c r="A665" s="1" t="s">
        <v>1130</v>
      </c>
      <c r="B665" s="4" t="s">
        <v>673</v>
      </c>
      <c r="C665" s="4">
        <f>VLOOKUP(B665,'[1]TLRIFNG_ClueGOResults3 NodeAttr'!$C:$I,7,FALSE)</f>
        <v>3.2763582999999999E-2</v>
      </c>
      <c r="D665" s="4" t="s">
        <v>803</v>
      </c>
      <c r="E665" s="4" t="s">
        <v>845</v>
      </c>
      <c r="F665" s="4" t="s">
        <v>962</v>
      </c>
      <c r="G665" s="4" t="s">
        <v>810</v>
      </c>
      <c r="H665" s="4" t="s">
        <v>775</v>
      </c>
      <c r="I665" s="4" t="s">
        <v>778</v>
      </c>
      <c r="J665" s="4" t="s">
        <v>744</v>
      </c>
      <c r="K665" s="4" t="s">
        <v>781</v>
      </c>
      <c r="L665" s="4" t="s">
        <v>830</v>
      </c>
    </row>
    <row r="666" spans="1:12">
      <c r="A666" s="1" t="s">
        <v>1130</v>
      </c>
      <c r="B666" s="4" t="s">
        <v>165</v>
      </c>
      <c r="C666" s="4">
        <f>VLOOKUP(B666,'[1]TLRIFNG_ClueGOResults3 NodeAttr'!$C:$I,7,FALSE)</f>
        <v>3.2981535999999999E-2</v>
      </c>
      <c r="D666" s="4" t="s">
        <v>761</v>
      </c>
      <c r="E666" s="4" t="s">
        <v>767</v>
      </c>
      <c r="F666" s="4" t="s">
        <v>821</v>
      </c>
      <c r="G666" s="4" t="s">
        <v>932</v>
      </c>
      <c r="H666" s="4" t="s">
        <v>846</v>
      </c>
      <c r="I666" s="4" t="s">
        <v>742</v>
      </c>
      <c r="J666" s="4" t="s">
        <v>828</v>
      </c>
      <c r="K666" s="4" t="s">
        <v>802</v>
      </c>
    </row>
    <row r="667" spans="1:12">
      <c r="A667" s="1" t="s">
        <v>1144</v>
      </c>
      <c r="B667" s="4" t="s">
        <v>370</v>
      </c>
      <c r="C667" s="4">
        <f>VLOOKUP(B667,'[1]TLRIFNG_ClueGOResults3 NodeAttr'!$C:$I,7,FALSE)</f>
        <v>3.3212750999999999E-2</v>
      </c>
      <c r="D667" s="4" t="s">
        <v>757</v>
      </c>
      <c r="E667" s="4" t="s">
        <v>864</v>
      </c>
      <c r="F667" s="4" t="s">
        <v>808</v>
      </c>
      <c r="G667" s="4" t="s">
        <v>962</v>
      </c>
      <c r="H667" s="4" t="s">
        <v>852</v>
      </c>
      <c r="I667" s="4" t="s">
        <v>778</v>
      </c>
    </row>
    <row r="668" spans="1:12">
      <c r="A668" s="1" t="s">
        <v>1130</v>
      </c>
      <c r="B668" s="4" t="s">
        <v>137</v>
      </c>
      <c r="C668" s="4">
        <f>VLOOKUP(B668,'[1]TLRIFNG_ClueGOResults3 NodeAttr'!$C:$I,7,FALSE)</f>
        <v>3.3681861E-2</v>
      </c>
      <c r="D668" s="4" t="s">
        <v>771</v>
      </c>
      <c r="E668" s="4" t="s">
        <v>1010</v>
      </c>
      <c r="F668" s="4" t="s">
        <v>1011</v>
      </c>
      <c r="G668" s="4" t="s">
        <v>871</v>
      </c>
      <c r="H668" s="4" t="s">
        <v>781</v>
      </c>
      <c r="I668" s="4" t="s">
        <v>786</v>
      </c>
      <c r="J668" s="4" t="s">
        <v>894</v>
      </c>
    </row>
    <row r="669" spans="1:12">
      <c r="A669" s="1" t="s">
        <v>1132</v>
      </c>
      <c r="B669" s="4" t="s">
        <v>497</v>
      </c>
      <c r="C669" s="4">
        <f>VLOOKUP(B669,'[1]TLRIFNG_ClueGOResults3 NodeAttr'!$C:$I,7,FALSE)</f>
        <v>3.4242250000000002E-2</v>
      </c>
      <c r="D669" s="4" t="s">
        <v>945</v>
      </c>
      <c r="E669" s="4" t="s">
        <v>875</v>
      </c>
      <c r="F669" s="4" t="s">
        <v>765</v>
      </c>
      <c r="G669" s="4" t="s">
        <v>766</v>
      </c>
      <c r="H669" s="4" t="s">
        <v>885</v>
      </c>
      <c r="I669" s="4" t="s">
        <v>776</v>
      </c>
      <c r="J669" s="4" t="s">
        <v>744</v>
      </c>
      <c r="K669" s="4" t="s">
        <v>943</v>
      </c>
    </row>
    <row r="670" spans="1:12">
      <c r="A670" s="1" t="s">
        <v>1101</v>
      </c>
      <c r="B670" s="4" t="s">
        <v>314</v>
      </c>
      <c r="C670" s="4">
        <f>VLOOKUP(B670,'[1]TLRIFNG_ClueGOResults3 NodeAttr'!$C:$I,7,FALSE)</f>
        <v>3.4334584000000001E-2</v>
      </c>
      <c r="D670" s="4" t="s">
        <v>724</v>
      </c>
      <c r="E670" s="4" t="s">
        <v>761</v>
      </c>
      <c r="F670" s="4" t="s">
        <v>736</v>
      </c>
      <c r="G670" s="4" t="s">
        <v>747</v>
      </c>
      <c r="H670" s="4" t="s">
        <v>748</v>
      </c>
    </row>
    <row r="671" spans="1:12">
      <c r="A671" s="1" t="s">
        <v>1130</v>
      </c>
      <c r="B671" s="4" t="s">
        <v>455</v>
      </c>
      <c r="C671" s="4">
        <f>VLOOKUP(B671,'[1]TLRIFNG_ClueGOResults3 NodeAttr'!$C:$I,7,FALSE)</f>
        <v>3.4334584000000001E-2</v>
      </c>
      <c r="D671" s="4" t="s">
        <v>984</v>
      </c>
      <c r="E671" s="4" t="s">
        <v>1053</v>
      </c>
      <c r="F671" s="4" t="s">
        <v>907</v>
      </c>
      <c r="G671" s="4" t="s">
        <v>908</v>
      </c>
      <c r="H671" s="4" t="s">
        <v>1003</v>
      </c>
    </row>
    <row r="672" spans="1:12">
      <c r="A672" s="1" t="s">
        <v>1112</v>
      </c>
      <c r="B672" s="4" t="s">
        <v>546</v>
      </c>
      <c r="C672" s="4">
        <f>VLOOKUP(B672,'[1]TLRIFNG_ClueGOResults3 NodeAttr'!$C:$I,7,FALSE)</f>
        <v>3.4840887000000001E-2</v>
      </c>
      <c r="D672" s="4" t="s">
        <v>733</v>
      </c>
      <c r="E672" s="4" t="s">
        <v>1029</v>
      </c>
      <c r="F672" s="4" t="s">
        <v>735</v>
      </c>
      <c r="G672" s="4" t="s">
        <v>990</v>
      </c>
      <c r="H672" s="4" t="s">
        <v>742</v>
      </c>
      <c r="I672" s="4" t="s">
        <v>775</v>
      </c>
    </row>
    <row r="673" spans="1:12">
      <c r="A673" s="1" t="s">
        <v>1130</v>
      </c>
      <c r="B673" s="4" t="s">
        <v>506</v>
      </c>
      <c r="C673" s="4">
        <f>VLOOKUP(B673,'[1]TLRIFNG_ClueGOResults3 NodeAttr'!$C:$I,7,FALSE)</f>
        <v>3.4840887000000001E-2</v>
      </c>
      <c r="D673" s="4" t="s">
        <v>733</v>
      </c>
      <c r="E673" s="4" t="s">
        <v>1029</v>
      </c>
      <c r="F673" s="4" t="s">
        <v>735</v>
      </c>
      <c r="G673" s="4" t="s">
        <v>990</v>
      </c>
      <c r="H673" s="4" t="s">
        <v>742</v>
      </c>
      <c r="I673" s="4" t="s">
        <v>775</v>
      </c>
    </row>
    <row r="674" spans="1:12">
      <c r="A674" s="1" t="s">
        <v>1130</v>
      </c>
      <c r="B674" s="4" t="s">
        <v>247</v>
      </c>
      <c r="C674" s="4">
        <f>VLOOKUP(B674,'[1]TLRIFNG_ClueGOResults3 NodeAttr'!$C:$I,7,FALSE)</f>
        <v>3.4840887000000001E-2</v>
      </c>
      <c r="D674" s="4" t="s">
        <v>1053</v>
      </c>
      <c r="E674" s="4" t="s">
        <v>736</v>
      </c>
      <c r="F674" s="4" t="s">
        <v>769</v>
      </c>
      <c r="G674" s="4" t="s">
        <v>848</v>
      </c>
      <c r="H674" s="4" t="s">
        <v>808</v>
      </c>
      <c r="I674" s="4" t="s">
        <v>1000</v>
      </c>
    </row>
    <row r="675" spans="1:12">
      <c r="A675" s="1" t="s">
        <v>1147</v>
      </c>
      <c r="B675" s="4" t="s">
        <v>312</v>
      </c>
      <c r="C675" s="4">
        <f>VLOOKUP(B675,'[1]TLRIFNG_ClueGOResults3 NodeAttr'!$C:$I,7,FALSE)</f>
        <v>3.4948528E-2</v>
      </c>
      <c r="D675" s="4" t="s">
        <v>761</v>
      </c>
      <c r="E675" s="4" t="s">
        <v>794</v>
      </c>
      <c r="F675" s="4" t="s">
        <v>744</v>
      </c>
      <c r="G675" s="4" t="s">
        <v>1042</v>
      </c>
    </row>
    <row r="676" spans="1:12">
      <c r="A676" s="1" t="s">
        <v>1108</v>
      </c>
      <c r="B676" s="4" t="s">
        <v>309</v>
      </c>
      <c r="C676" s="4">
        <f>VLOOKUP(B676,'[1]TLRIFNG_ClueGOResults3 NodeAttr'!$C:$I,7,FALSE)</f>
        <v>3.4948528E-2</v>
      </c>
      <c r="D676" s="4" t="s">
        <v>734</v>
      </c>
      <c r="E676" s="4" t="s">
        <v>764</v>
      </c>
      <c r="F676" s="4" t="s">
        <v>929</v>
      </c>
      <c r="G676" s="4" t="s">
        <v>959</v>
      </c>
    </row>
    <row r="677" spans="1:12">
      <c r="A677" s="1" t="s">
        <v>1108</v>
      </c>
      <c r="B677" s="4" t="s">
        <v>538</v>
      </c>
      <c r="C677" s="4">
        <f>VLOOKUP(B677,'[1]TLRIFNG_ClueGOResults3 NodeAttr'!$C:$I,7,FALSE)</f>
        <v>3.4948528E-2</v>
      </c>
      <c r="D677" s="4" t="s">
        <v>752</v>
      </c>
      <c r="E677" s="4" t="s">
        <v>986</v>
      </c>
      <c r="F677" s="4" t="s">
        <v>935</v>
      </c>
      <c r="G677" s="4" t="s">
        <v>858</v>
      </c>
    </row>
    <row r="678" spans="1:12">
      <c r="A678" s="1" t="s">
        <v>1130</v>
      </c>
      <c r="B678" s="4" t="s">
        <v>222</v>
      </c>
      <c r="C678" s="4">
        <f>VLOOKUP(B678,'[1]TLRIFNG_ClueGOResults3 NodeAttr'!$C:$I,7,FALSE)</f>
        <v>3.4948528E-2</v>
      </c>
      <c r="D678" s="4" t="s">
        <v>834</v>
      </c>
      <c r="E678" s="4" t="s">
        <v>939</v>
      </c>
      <c r="F678" s="4" t="s">
        <v>739</v>
      </c>
      <c r="G678" s="4" t="s">
        <v>831</v>
      </c>
    </row>
    <row r="679" spans="1:12">
      <c r="A679" s="1" t="s">
        <v>718</v>
      </c>
      <c r="B679" s="4" t="s">
        <v>478</v>
      </c>
      <c r="C679" s="4">
        <f>VLOOKUP(B679,'[1]TLRIFNG_ClueGOResults3 NodeAttr'!$C:$I,7,FALSE)</f>
        <v>3.4952665000000001E-2</v>
      </c>
      <c r="D679" s="4" t="s">
        <v>841</v>
      </c>
      <c r="E679" s="4" t="s">
        <v>733</v>
      </c>
      <c r="F679" s="4" t="s">
        <v>1056</v>
      </c>
      <c r="G679" s="4" t="s">
        <v>870</v>
      </c>
      <c r="H679" s="4" t="s">
        <v>1011</v>
      </c>
      <c r="I679" s="4" t="s">
        <v>739</v>
      </c>
      <c r="J679" s="4" t="s">
        <v>744</v>
      </c>
      <c r="K679" s="4" t="s">
        <v>782</v>
      </c>
      <c r="L679" s="4" t="s">
        <v>751</v>
      </c>
    </row>
    <row r="680" spans="1:12">
      <c r="A680" s="1" t="s">
        <v>1130</v>
      </c>
      <c r="B680" s="4" t="s">
        <v>473</v>
      </c>
      <c r="C680" s="4">
        <f>VLOOKUP(B680,'[1]TLRIFNG_ClueGOResults3 NodeAttr'!$C:$I,7,FALSE)</f>
        <v>3.6188249999999998E-2</v>
      </c>
      <c r="D680" s="4" t="s">
        <v>869</v>
      </c>
      <c r="E680" s="4" t="s">
        <v>724</v>
      </c>
      <c r="F680" s="4" t="s">
        <v>733</v>
      </c>
      <c r="G680" s="4" t="s">
        <v>771</v>
      </c>
      <c r="H680" s="4" t="s">
        <v>888</v>
      </c>
      <c r="I680" s="4" t="s">
        <v>868</v>
      </c>
      <c r="J680" s="4" t="s">
        <v>889</v>
      </c>
      <c r="K680" s="4" t="s">
        <v>890</v>
      </c>
      <c r="L680" s="4" t="s">
        <v>1030</v>
      </c>
    </row>
    <row r="681" spans="1:12">
      <c r="A681" s="1" t="s">
        <v>1120</v>
      </c>
      <c r="B681" s="4" t="s">
        <v>692</v>
      </c>
      <c r="C681" s="4">
        <f>VLOOKUP(B681,'[1]TLRIFNG_ClueGOResults3 NodeAttr'!$C:$I,7,FALSE)</f>
        <v>3.6295674999999999E-2</v>
      </c>
      <c r="D681" s="4" t="s">
        <v>761</v>
      </c>
      <c r="E681" s="4" t="s">
        <v>769</v>
      </c>
      <c r="F681" s="4" t="s">
        <v>740</v>
      </c>
      <c r="G681" s="4" t="s">
        <v>778</v>
      </c>
      <c r="H681" s="4" t="s">
        <v>744</v>
      </c>
    </row>
    <row r="682" spans="1:12">
      <c r="A682" s="1" t="s">
        <v>1130</v>
      </c>
      <c r="B682" s="4" t="s">
        <v>116</v>
      </c>
      <c r="C682" s="4">
        <f>VLOOKUP(B682,'[1]TLRIFNG_ClueGOResults3 NodeAttr'!$C:$I,7,FALSE)</f>
        <v>3.6295674999999999E-2</v>
      </c>
      <c r="D682" s="4" t="s">
        <v>833</v>
      </c>
      <c r="E682" s="4" t="s">
        <v>1004</v>
      </c>
      <c r="F682" s="4" t="s">
        <v>974</v>
      </c>
      <c r="G682" s="4" t="s">
        <v>773</v>
      </c>
      <c r="H682" s="4" t="s">
        <v>1005</v>
      </c>
    </row>
    <row r="683" spans="1:12">
      <c r="A683" s="1" t="s">
        <v>1130</v>
      </c>
      <c r="B683" s="4" t="s">
        <v>220</v>
      </c>
      <c r="C683" s="4">
        <f>VLOOKUP(B683,'[1]TLRIFNG_ClueGOResults3 NodeAttr'!$C:$I,7,FALSE)</f>
        <v>3.6295674999999999E-2</v>
      </c>
      <c r="D683" s="4" t="s">
        <v>790</v>
      </c>
      <c r="E683" s="4" t="s">
        <v>761</v>
      </c>
      <c r="F683" s="4" t="s">
        <v>1051</v>
      </c>
      <c r="G683" s="4" t="s">
        <v>897</v>
      </c>
      <c r="H683" s="4" t="s">
        <v>944</v>
      </c>
    </row>
    <row r="684" spans="1:12">
      <c r="A684" s="1" t="s">
        <v>718</v>
      </c>
      <c r="B684" s="4" t="s">
        <v>322</v>
      </c>
      <c r="C684" s="4">
        <f>VLOOKUP(B684,'[1]TLRIFNG_ClueGOResults3 NodeAttr'!$C:$I,7,FALSE)</f>
        <v>3.6295674999999999E-2</v>
      </c>
      <c r="D684" s="4" t="s">
        <v>1056</v>
      </c>
      <c r="E684" s="4" t="s">
        <v>739</v>
      </c>
      <c r="F684" s="4" t="s">
        <v>744</v>
      </c>
      <c r="G684" s="4" t="s">
        <v>782</v>
      </c>
      <c r="H684" s="4" t="s">
        <v>751</v>
      </c>
    </row>
    <row r="685" spans="1:12">
      <c r="A685" s="1" t="s">
        <v>1120</v>
      </c>
      <c r="B685" s="4" t="s">
        <v>77</v>
      </c>
      <c r="C685" s="4">
        <f>VLOOKUP(B685,'[1]TLRIFNG_ClueGOResults3 NodeAttr'!$C:$I,7,FALSE)</f>
        <v>3.6417752999999997E-2</v>
      </c>
      <c r="D685" s="4" t="s">
        <v>733</v>
      </c>
      <c r="E685" s="4" t="s">
        <v>845</v>
      </c>
      <c r="F685" s="4" t="s">
        <v>964</v>
      </c>
      <c r="G685" s="4" t="s">
        <v>776</v>
      </c>
      <c r="H685" s="4" t="s">
        <v>906</v>
      </c>
      <c r="I685" s="4" t="s">
        <v>858</v>
      </c>
      <c r="J685" s="4" t="s">
        <v>930</v>
      </c>
    </row>
    <row r="686" spans="1:12">
      <c r="A686" s="1" t="s">
        <v>1130</v>
      </c>
      <c r="B686" s="4" t="s">
        <v>152</v>
      </c>
      <c r="C686" s="4">
        <f>VLOOKUP(B686,'[1]TLRIFNG_ClueGOResults3 NodeAttr'!$C:$I,7,FALSE)</f>
        <v>3.6439087000000002E-2</v>
      </c>
      <c r="D686" s="4" t="s">
        <v>753</v>
      </c>
      <c r="E686" s="4" t="s">
        <v>1014</v>
      </c>
      <c r="F686" s="4" t="s">
        <v>982</v>
      </c>
      <c r="G686" s="4" t="s">
        <v>761</v>
      </c>
      <c r="H686" s="4" t="s">
        <v>774</v>
      </c>
      <c r="I686" s="4" t="s">
        <v>744</v>
      </c>
    </row>
    <row r="687" spans="1:12">
      <c r="A687" s="1" t="s">
        <v>1130</v>
      </c>
      <c r="B687" s="4" t="s">
        <v>310</v>
      </c>
      <c r="C687" s="4">
        <f>VLOOKUP(B687,'[1]TLRIFNG_ClueGOResults3 NodeAttr'!$C:$I,7,FALSE)</f>
        <v>3.7545575999999997E-2</v>
      </c>
      <c r="D687" s="4" t="s">
        <v>833</v>
      </c>
      <c r="E687" s="4" t="s">
        <v>1033</v>
      </c>
      <c r="F687" s="4" t="s">
        <v>749</v>
      </c>
      <c r="G687" s="4" t="s">
        <v>854</v>
      </c>
    </row>
    <row r="688" spans="1:12">
      <c r="A688" s="1" t="s">
        <v>1125</v>
      </c>
      <c r="B688" s="4" t="s">
        <v>586</v>
      </c>
      <c r="C688" s="4">
        <f>VLOOKUP(B688,'[1]TLRIFNG_ClueGOResults3 NodeAttr'!$C:$I,7,FALSE)</f>
        <v>3.7545575999999997E-2</v>
      </c>
      <c r="D688" s="4" t="s">
        <v>733</v>
      </c>
      <c r="E688" s="4" t="s">
        <v>769</v>
      </c>
      <c r="F688" s="4" t="s">
        <v>970</v>
      </c>
      <c r="G688" s="4" t="s">
        <v>962</v>
      </c>
    </row>
    <row r="689" spans="1:11">
      <c r="A689" s="1" t="s">
        <v>1161</v>
      </c>
      <c r="B689" s="4" t="s">
        <v>262</v>
      </c>
      <c r="C689" s="4">
        <f>VLOOKUP(B689,'[1]TLRIFNG_ClueGOResults3 NodeAttr'!$C:$I,7,FALSE)</f>
        <v>3.8388789999999999E-2</v>
      </c>
      <c r="D689" s="4" t="s">
        <v>805</v>
      </c>
      <c r="E689" s="4" t="s">
        <v>931</v>
      </c>
      <c r="F689" s="4" t="s">
        <v>824</v>
      </c>
      <c r="G689" s="4" t="s">
        <v>934</v>
      </c>
      <c r="H689" s="4" t="s">
        <v>941</v>
      </c>
    </row>
    <row r="690" spans="1:11">
      <c r="A690" s="1" t="s">
        <v>1130</v>
      </c>
      <c r="B690" s="4" t="s">
        <v>108</v>
      </c>
      <c r="C690" s="4">
        <f>VLOOKUP(B690,'[1]TLRIFNG_ClueGOResults3 NodeAttr'!$C:$I,7,FALSE)</f>
        <v>3.9741046000000002E-2</v>
      </c>
      <c r="D690" s="4" t="s">
        <v>736</v>
      </c>
      <c r="E690" s="4" t="s">
        <v>985</v>
      </c>
      <c r="F690" s="4" t="s">
        <v>769</v>
      </c>
      <c r="G690" s="4" t="s">
        <v>990</v>
      </c>
      <c r="H690" s="4" t="s">
        <v>780</v>
      </c>
      <c r="I690" s="4" t="s">
        <v>830</v>
      </c>
      <c r="J690" s="4" t="s">
        <v>959</v>
      </c>
    </row>
    <row r="691" spans="1:11">
      <c r="A691" s="1" t="s">
        <v>1145</v>
      </c>
      <c r="B691" s="4" t="s">
        <v>368</v>
      </c>
      <c r="C691" s="4">
        <f>VLOOKUP(B691,'[1]TLRIFNG_ClueGOResults3 NodeAttr'!$C:$I,7,FALSE)</f>
        <v>4.0391792000000003E-2</v>
      </c>
      <c r="D691" s="4" t="s">
        <v>735</v>
      </c>
      <c r="E691" s="4" t="s">
        <v>1040</v>
      </c>
      <c r="F691" s="4" t="s">
        <v>929</v>
      </c>
      <c r="G691" s="4" t="s">
        <v>925</v>
      </c>
    </row>
    <row r="692" spans="1:11">
      <c r="A692" s="1" t="s">
        <v>1139</v>
      </c>
      <c r="B692" s="4" t="s">
        <v>583</v>
      </c>
      <c r="C692" s="4">
        <f>VLOOKUP(B692,'[1]TLRIFNG_ClueGOResults3 NodeAttr'!$C:$I,7,FALSE)</f>
        <v>4.0391792000000003E-2</v>
      </c>
      <c r="D692" s="4" t="s">
        <v>803</v>
      </c>
      <c r="E692" s="4" t="s">
        <v>829</v>
      </c>
      <c r="F692" s="4" t="s">
        <v>782</v>
      </c>
      <c r="G692" s="4" t="s">
        <v>959</v>
      </c>
    </row>
    <row r="693" spans="1:11">
      <c r="A693" s="1" t="s">
        <v>1130</v>
      </c>
      <c r="B693" s="4" t="s">
        <v>207</v>
      </c>
      <c r="C693" s="4">
        <f>VLOOKUP(B693,'[1]TLRIFNG_ClueGOResults3 NodeAttr'!$C:$I,7,FALSE)</f>
        <v>4.0391792000000003E-2</v>
      </c>
      <c r="D693" s="4" t="s">
        <v>881</v>
      </c>
      <c r="E693" s="4" t="s">
        <v>1013</v>
      </c>
      <c r="F693" s="4" t="s">
        <v>985</v>
      </c>
      <c r="G693" s="4" t="s">
        <v>1006</v>
      </c>
    </row>
    <row r="694" spans="1:11">
      <c r="A694" s="1" t="s">
        <v>1136</v>
      </c>
      <c r="B694" s="4" t="s">
        <v>451</v>
      </c>
      <c r="C694" s="4">
        <f>VLOOKUP(B694,'[1]TLRIFNG_ClueGOResults3 NodeAttr'!$C:$I,7,FALSE)</f>
        <v>4.0391792000000003E-2</v>
      </c>
      <c r="D694" s="4" t="s">
        <v>834</v>
      </c>
      <c r="E694" s="4" t="s">
        <v>957</v>
      </c>
      <c r="F694" s="4" t="s">
        <v>829</v>
      </c>
      <c r="G694" s="4" t="s">
        <v>958</v>
      </c>
    </row>
    <row r="695" spans="1:11">
      <c r="A695" s="1" t="s">
        <v>1146</v>
      </c>
      <c r="B695" s="4" t="s">
        <v>21</v>
      </c>
      <c r="C695" s="4">
        <f>VLOOKUP(B695,'[1]TLRIFNG_ClueGOResults3 NodeAttr'!$C:$I,7,FALSE)</f>
        <v>4.0624053E-2</v>
      </c>
      <c r="D695" s="4" t="s">
        <v>913</v>
      </c>
      <c r="E695" s="4" t="s">
        <v>914</v>
      </c>
      <c r="F695" s="4" t="s">
        <v>915</v>
      </c>
      <c r="G695" s="4" t="s">
        <v>762</v>
      </c>
      <c r="H695" s="4" t="s">
        <v>916</v>
      </c>
    </row>
    <row r="696" spans="1:11">
      <c r="A696" s="1" t="s">
        <v>1130</v>
      </c>
      <c r="B696" s="4" t="s">
        <v>670</v>
      </c>
      <c r="C696" s="4">
        <f>VLOOKUP(B696,'[1]TLRIFNG_ClueGOResults3 NodeAttr'!$C:$I,7,FALSE)</f>
        <v>4.1057151E-2</v>
      </c>
      <c r="D696" s="4" t="s">
        <v>803</v>
      </c>
      <c r="E696" s="4" t="s">
        <v>962</v>
      </c>
      <c r="F696" s="4" t="s">
        <v>810</v>
      </c>
      <c r="G696" s="4" t="s">
        <v>775</v>
      </c>
      <c r="H696" s="4" t="s">
        <v>778</v>
      </c>
      <c r="I696" s="4" t="s">
        <v>744</v>
      </c>
      <c r="J696" s="4" t="s">
        <v>781</v>
      </c>
      <c r="K696" s="4" t="s">
        <v>830</v>
      </c>
    </row>
    <row r="697" spans="1:11">
      <c r="A697" s="1" t="s">
        <v>1127</v>
      </c>
      <c r="B697" s="4" t="s">
        <v>71</v>
      </c>
      <c r="C697" s="4">
        <f>VLOOKUP(B697,'[1]TLRIFNG_ClueGOResults3 NodeAttr'!$C:$I,7,FALSE)</f>
        <v>4.2032020000000003E-2</v>
      </c>
      <c r="D697" s="4" t="s">
        <v>735</v>
      </c>
      <c r="E697" s="4" t="s">
        <v>937</v>
      </c>
      <c r="F697" s="4" t="s">
        <v>938</v>
      </c>
      <c r="G697" s="4" t="s">
        <v>931</v>
      </c>
      <c r="H697" s="4" t="s">
        <v>814</v>
      </c>
      <c r="I697" s="4" t="s">
        <v>956</v>
      </c>
    </row>
    <row r="698" spans="1:11" ht="18" customHeight="1">
      <c r="A698" s="1" t="s">
        <v>1122</v>
      </c>
      <c r="B698" s="4" t="s">
        <v>584</v>
      </c>
      <c r="C698" s="4">
        <f>VLOOKUP(B698,'[1]TLRIFNG_ClueGOResults3 NodeAttr'!$C:$I,7,FALSE)</f>
        <v>4.3259559000000003E-2</v>
      </c>
      <c r="D698" s="4" t="s">
        <v>834</v>
      </c>
      <c r="E698" s="4" t="s">
        <v>957</v>
      </c>
      <c r="F698" s="4" t="s">
        <v>829</v>
      </c>
      <c r="G698" s="4" t="s">
        <v>958</v>
      </c>
    </row>
    <row r="699" spans="1:11">
      <c r="A699" s="1" t="s">
        <v>1126</v>
      </c>
      <c r="B699" s="4" t="s">
        <v>251</v>
      </c>
      <c r="C699" s="4">
        <f>VLOOKUP(B699,'[1]TLRIFNG_ClueGOResults3 NodeAttr'!$C:$I,7,FALSE)</f>
        <v>4.3259559000000003E-2</v>
      </c>
      <c r="D699" s="4" t="s">
        <v>761</v>
      </c>
      <c r="E699" s="4" t="s">
        <v>769</v>
      </c>
      <c r="F699" s="4" t="s">
        <v>772</v>
      </c>
      <c r="G699" s="4" t="s">
        <v>740</v>
      </c>
    </row>
    <row r="700" spans="1:11">
      <c r="A700" s="1" t="s">
        <v>1112</v>
      </c>
      <c r="B700" s="4" t="s">
        <v>691</v>
      </c>
      <c r="C700" s="4">
        <f>VLOOKUP(B700,'[1]TLRIFNG_ClueGOResults3 NodeAttr'!$C:$I,7,FALSE)</f>
        <v>4.3259559000000003E-2</v>
      </c>
      <c r="D700" s="4" t="s">
        <v>719</v>
      </c>
      <c r="E700" s="4" t="s">
        <v>733</v>
      </c>
      <c r="F700" s="4" t="s">
        <v>734</v>
      </c>
      <c r="G700" s="4" t="s">
        <v>808</v>
      </c>
    </row>
    <row r="701" spans="1:11">
      <c r="A701" s="1" t="s">
        <v>1110</v>
      </c>
      <c r="B701" s="4" t="s">
        <v>521</v>
      </c>
      <c r="C701" s="4">
        <f>VLOOKUP(B701,'[1]TLRIFNG_ClueGOResults3 NodeAttr'!$C:$I,7,FALSE)</f>
        <v>4.3259559000000003E-2</v>
      </c>
      <c r="D701" s="4" t="s">
        <v>795</v>
      </c>
      <c r="E701" s="4" t="s">
        <v>830</v>
      </c>
      <c r="F701" s="4" t="s">
        <v>907</v>
      </c>
      <c r="G701" s="4" t="s">
        <v>908</v>
      </c>
    </row>
    <row r="702" spans="1:11">
      <c r="A702" s="1" t="s">
        <v>1122</v>
      </c>
      <c r="B702" s="4" t="s">
        <v>73</v>
      </c>
      <c r="C702" s="4">
        <f>VLOOKUP(B702,'[1]TLRIFNG_ClueGOResults3 NodeAttr'!$C:$I,7,FALSE)</f>
        <v>4.4215047E-2</v>
      </c>
      <c r="D702" s="4" t="s">
        <v>834</v>
      </c>
      <c r="E702" s="4" t="s">
        <v>957</v>
      </c>
      <c r="F702" s="4" t="s">
        <v>736</v>
      </c>
      <c r="G702" s="4" t="s">
        <v>808</v>
      </c>
      <c r="H702" s="4" t="s">
        <v>829</v>
      </c>
      <c r="I702" s="4" t="s">
        <v>958</v>
      </c>
      <c r="J702" s="4" t="s">
        <v>782</v>
      </c>
      <c r="K702" s="4" t="s">
        <v>959</v>
      </c>
    </row>
    <row r="703" spans="1:11">
      <c r="A703" s="1" t="s">
        <v>1130</v>
      </c>
      <c r="B703" s="4" t="s">
        <v>160</v>
      </c>
      <c r="C703" s="4">
        <f>VLOOKUP(B703,'[1]TLRIFNG_ClueGOResults3 NodeAttr'!$C:$I,7,FALSE)</f>
        <v>4.4215047E-2</v>
      </c>
      <c r="D703" s="4" t="s">
        <v>756</v>
      </c>
      <c r="E703" s="4" t="s">
        <v>842</v>
      </c>
      <c r="F703" s="4" t="s">
        <v>764</v>
      </c>
      <c r="G703" s="4" t="s">
        <v>736</v>
      </c>
      <c r="H703" s="4" t="s">
        <v>950</v>
      </c>
      <c r="I703" s="4" t="s">
        <v>740</v>
      </c>
      <c r="J703" s="4" t="s">
        <v>858</v>
      </c>
      <c r="K703" s="4" t="s">
        <v>751</v>
      </c>
    </row>
    <row r="704" spans="1:11">
      <c r="A704" s="1" t="s">
        <v>1132</v>
      </c>
      <c r="B704" s="4" t="s">
        <v>55</v>
      </c>
      <c r="C704" s="4">
        <f>VLOOKUP(B704,'[1]TLRIFNG_ClueGOResults3 NodeAttr'!$C:$I,7,FALSE)</f>
        <v>4.4844899000000001E-2</v>
      </c>
      <c r="D704" s="4" t="s">
        <v>760</v>
      </c>
      <c r="E704" s="4" t="s">
        <v>947</v>
      </c>
      <c r="F704" s="4" t="s">
        <v>774</v>
      </c>
      <c r="G704" s="4" t="s">
        <v>741</v>
      </c>
      <c r="H704" s="4" t="s">
        <v>800</v>
      </c>
      <c r="I704" s="4" t="s">
        <v>948</v>
      </c>
      <c r="J704" s="4" t="s">
        <v>943</v>
      </c>
    </row>
    <row r="705" spans="1:12">
      <c r="A705" s="7" t="s">
        <v>1130</v>
      </c>
      <c r="B705" s="4" t="s">
        <v>293</v>
      </c>
      <c r="C705" s="4">
        <f>VLOOKUP(B705,'[1]TLRIFNG_ClueGOResults3 NodeAttr'!$C:$I,7,FALSE)</f>
        <v>4.5300181000000002E-2</v>
      </c>
      <c r="D705" s="4" t="s">
        <v>761</v>
      </c>
      <c r="E705" s="4" t="s">
        <v>764</v>
      </c>
      <c r="F705" s="4" t="s">
        <v>740</v>
      </c>
      <c r="G705" s="4" t="s">
        <v>1064</v>
      </c>
      <c r="H705" s="4" t="s">
        <v>751</v>
      </c>
    </row>
    <row r="706" spans="1:12">
      <c r="A706" s="1" t="s">
        <v>1154</v>
      </c>
      <c r="B706" s="4" t="s">
        <v>29</v>
      </c>
      <c r="C706" s="4">
        <f>VLOOKUP(B706,'[1]TLRIFNG_ClueGOResults3 NodeAttr'!$C:$I,7,FALSE)</f>
        <v>4.5300181000000002E-2</v>
      </c>
      <c r="D706" s="4" t="s">
        <v>878</v>
      </c>
      <c r="E706" s="4" t="s">
        <v>922</v>
      </c>
      <c r="F706" s="4" t="s">
        <v>923</v>
      </c>
      <c r="G706" s="4" t="s">
        <v>924</v>
      </c>
      <c r="H706" s="4" t="s">
        <v>925</v>
      </c>
    </row>
    <row r="707" spans="1:12">
      <c r="A707" s="1" t="s">
        <v>1139</v>
      </c>
      <c r="B707" s="4" t="s">
        <v>221</v>
      </c>
      <c r="C707" s="4">
        <f>VLOOKUP(B707,'[1]TLRIFNG_ClueGOResults3 NodeAttr'!$C:$I,7,FALSE)</f>
        <v>4.5516243999999997E-2</v>
      </c>
      <c r="D707" s="4" t="s">
        <v>992</v>
      </c>
      <c r="E707" s="4" t="s">
        <v>834</v>
      </c>
      <c r="F707" s="4" t="s">
        <v>957</v>
      </c>
      <c r="G707" s="4" t="s">
        <v>1052</v>
      </c>
      <c r="H707" s="4" t="s">
        <v>864</v>
      </c>
      <c r="I707" s="4" t="s">
        <v>952</v>
      </c>
      <c r="J707" s="4" t="s">
        <v>953</v>
      </c>
      <c r="K707" s="4" t="s">
        <v>771</v>
      </c>
      <c r="L707" s="4" t="s">
        <v>829</v>
      </c>
    </row>
    <row r="708" spans="1:12">
      <c r="A708" s="1" t="s">
        <v>1120</v>
      </c>
      <c r="B708" s="4" t="s">
        <v>276</v>
      </c>
      <c r="C708" s="4">
        <f>VLOOKUP(B708,'[1]TLRIFNG_ClueGOResults3 NodeAttr'!$C:$I,7,FALSE)</f>
        <v>4.5954061999999997E-2</v>
      </c>
      <c r="D708" s="4" t="s">
        <v>961</v>
      </c>
      <c r="E708" s="4" t="s">
        <v>845</v>
      </c>
      <c r="F708" s="4" t="s">
        <v>850</v>
      </c>
      <c r="G708" s="4" t="s">
        <v>962</v>
      </c>
      <c r="H708" s="4" t="s">
        <v>782</v>
      </c>
      <c r="I708" s="4" t="s">
        <v>963</v>
      </c>
    </row>
    <row r="709" spans="1:12">
      <c r="A709" s="1" t="s">
        <v>1123</v>
      </c>
      <c r="B709" s="4" t="s">
        <v>24</v>
      </c>
      <c r="C709" s="4">
        <f>VLOOKUP(B709,'[1]TLRIFNG_ClueGOResults3 NodeAttr'!$C:$I,7,FALSE)</f>
        <v>4.5954061999999997E-2</v>
      </c>
      <c r="D709" s="4" t="s">
        <v>918</v>
      </c>
      <c r="E709" s="4" t="s">
        <v>769</v>
      </c>
      <c r="F709" s="4" t="s">
        <v>919</v>
      </c>
      <c r="G709" s="4" t="s">
        <v>828</v>
      </c>
      <c r="H709" s="4" t="s">
        <v>917</v>
      </c>
      <c r="I709" s="4" t="s">
        <v>788</v>
      </c>
    </row>
    <row r="710" spans="1:12">
      <c r="A710" s="1" t="s">
        <v>1123</v>
      </c>
      <c r="B710" s="4" t="s">
        <v>119</v>
      </c>
      <c r="C710" s="4">
        <f>VLOOKUP(B710,'[1]TLRIFNG_ClueGOResults3 NodeAttr'!$C:$I,7,FALSE)</f>
        <v>4.5954061999999997E-2</v>
      </c>
      <c r="D710" s="4" t="s">
        <v>827</v>
      </c>
      <c r="E710" s="4" t="s">
        <v>920</v>
      </c>
      <c r="F710" s="4" t="s">
        <v>950</v>
      </c>
      <c r="G710" s="4" t="s">
        <v>740</v>
      </c>
      <c r="H710" s="4" t="s">
        <v>858</v>
      </c>
      <c r="I710" s="4" t="s">
        <v>788</v>
      </c>
    </row>
    <row r="711" spans="1:12">
      <c r="A711" s="1" t="s">
        <v>1124</v>
      </c>
      <c r="B711" s="4" t="s">
        <v>340</v>
      </c>
      <c r="C711" s="4">
        <f>VLOOKUP(B711,'[1]TLRIFNG_ClueGOResults3 NodeAttr'!$C:$I,7,FALSE)</f>
        <v>4.6475015000000001E-2</v>
      </c>
      <c r="D711" s="4" t="s">
        <v>754</v>
      </c>
      <c r="E711" s="4" t="s">
        <v>721</v>
      </c>
      <c r="F711" s="4" t="s">
        <v>761</v>
      </c>
      <c r="G711" s="4" t="s">
        <v>778</v>
      </c>
      <c r="H711" s="4" t="s">
        <v>744</v>
      </c>
      <c r="I711" s="4" t="s">
        <v>784</v>
      </c>
      <c r="J711" s="4" t="s">
        <v>751</v>
      </c>
    </row>
    <row r="712" spans="1:12">
      <c r="A712" s="1" t="s">
        <v>1120</v>
      </c>
      <c r="B712" s="4" t="s">
        <v>145</v>
      </c>
      <c r="C712" s="4">
        <f>VLOOKUP(B712,'[1]TLRIFNG_ClueGOResults3 NodeAttr'!$C:$I,7,FALSE)</f>
        <v>4.7646859E-2</v>
      </c>
      <c r="D712" s="4" t="s">
        <v>912</v>
      </c>
      <c r="E712" s="4" t="s">
        <v>760</v>
      </c>
      <c r="F712" s="4" t="s">
        <v>936</v>
      </c>
      <c r="G712" s="4" t="s">
        <v>788</v>
      </c>
      <c r="H712" s="4" t="s">
        <v>751</v>
      </c>
    </row>
    <row r="713" spans="1:12">
      <c r="A713" s="1" t="s">
        <v>1120</v>
      </c>
      <c r="B713" s="4" t="s">
        <v>226</v>
      </c>
      <c r="C713" s="4">
        <f>VLOOKUP(B713,'[1]TLRIFNG_ClueGOResults3 NodeAttr'!$C:$I,7,FALSE)</f>
        <v>4.7646859E-2</v>
      </c>
      <c r="D713" s="4" t="s">
        <v>733</v>
      </c>
      <c r="E713" s="4" t="s">
        <v>822</v>
      </c>
      <c r="F713" s="4" t="s">
        <v>769</v>
      </c>
      <c r="G713" s="4" t="s">
        <v>970</v>
      </c>
      <c r="H713" s="4" t="s">
        <v>962</v>
      </c>
    </row>
    <row r="714" spans="1:12">
      <c r="A714" s="1" t="s">
        <v>1120</v>
      </c>
      <c r="B714" s="4" t="s">
        <v>693</v>
      </c>
      <c r="C714" s="4">
        <f>VLOOKUP(B714,'[1]TLRIFNG_ClueGOResults3 NodeAttr'!$C:$I,7,FALSE)</f>
        <v>4.7646859E-2</v>
      </c>
      <c r="D714" s="4" t="s">
        <v>753</v>
      </c>
      <c r="E714" s="4" t="s">
        <v>755</v>
      </c>
      <c r="F714" s="4" t="s">
        <v>777</v>
      </c>
      <c r="G714" s="4" t="s">
        <v>744</v>
      </c>
      <c r="H714" s="4" t="s">
        <v>893</v>
      </c>
    </row>
    <row r="715" spans="1:12">
      <c r="A715" s="1" t="s">
        <v>1110</v>
      </c>
      <c r="B715" s="4" t="s">
        <v>653</v>
      </c>
      <c r="C715" s="4">
        <f>VLOOKUP(B715,'[1]TLRIFNG_ClueGOResults3 NodeAttr'!$C:$I,7,FALSE)</f>
        <v>4.7646859E-2</v>
      </c>
      <c r="D715" s="4" t="s">
        <v>1038</v>
      </c>
      <c r="E715" s="4" t="s">
        <v>850</v>
      </c>
      <c r="F715" s="4" t="s">
        <v>776</v>
      </c>
      <c r="G715" s="4" t="s">
        <v>744</v>
      </c>
      <c r="H715" s="4" t="s">
        <v>830</v>
      </c>
    </row>
    <row r="716" spans="1:12">
      <c r="A716" s="1" t="s">
        <v>1120</v>
      </c>
      <c r="B716" s="4" t="s">
        <v>524</v>
      </c>
      <c r="C716" s="4">
        <f>VLOOKUP(B716,'[1]TLRIFNG_ClueGOResults3 NodeAttr'!$C:$I,7,FALSE)</f>
        <v>4.7986854000000002E-2</v>
      </c>
      <c r="D716" s="4" t="s">
        <v>733</v>
      </c>
      <c r="E716" s="4" t="s">
        <v>1029</v>
      </c>
      <c r="F716" s="4" t="s">
        <v>735</v>
      </c>
      <c r="G716" s="4" t="s">
        <v>990</v>
      </c>
      <c r="H716" s="4" t="s">
        <v>742</v>
      </c>
      <c r="I716" s="4" t="s">
        <v>775</v>
      </c>
    </row>
    <row r="717" spans="1:12">
      <c r="A717" s="1" t="s">
        <v>1125</v>
      </c>
      <c r="B717" s="4" t="s">
        <v>605</v>
      </c>
      <c r="C717" s="4">
        <f>VLOOKUP(B717,'[1]TLRIFNG_ClueGOResults3 NodeAttr'!$C:$I,7,FALSE)</f>
        <v>4.7986854000000002E-2</v>
      </c>
      <c r="D717" s="4" t="s">
        <v>719</v>
      </c>
      <c r="E717" s="4" t="s">
        <v>840</v>
      </c>
      <c r="F717" s="4" t="s">
        <v>733</v>
      </c>
      <c r="G717" s="4" t="s">
        <v>883</v>
      </c>
      <c r="H717" s="4" t="s">
        <v>739</v>
      </c>
      <c r="I717" s="4" t="s">
        <v>744</v>
      </c>
    </row>
    <row r="718" spans="1:12">
      <c r="A718" s="1" t="s">
        <v>718</v>
      </c>
      <c r="B718" s="4" t="s">
        <v>311</v>
      </c>
      <c r="C718" s="4">
        <f>VLOOKUP(B718,'[1]TLRIFNG_ClueGOResults3 NodeAttr'!$C:$I,7,FALSE)</f>
        <v>4.9181616999999997E-2</v>
      </c>
      <c r="D718" s="4" t="s">
        <v>742</v>
      </c>
      <c r="E718" s="4" t="s">
        <v>775</v>
      </c>
      <c r="F718" s="4" t="s">
        <v>795</v>
      </c>
      <c r="G718" s="4" t="s">
        <v>868</v>
      </c>
    </row>
  </sheetData>
  <sortState ref="A2:DE718">
    <sortCondition ref="C2:C71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1" sqref="C21"/>
    </sheetView>
  </sheetViews>
  <sheetFormatPr baseColWidth="10" defaultRowHeight="15" x14ac:dyDescent="0"/>
  <cols>
    <col min="1" max="1" width="20.6640625" customWidth="1"/>
  </cols>
  <sheetData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B1048576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LRIFNG_ClueGOResults3 Function</vt:lpstr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Realegeno</dc:creator>
  <cp:lastModifiedBy>Susan Realegeno</cp:lastModifiedBy>
  <dcterms:created xsi:type="dcterms:W3CDTF">2015-02-10T23:18:50Z</dcterms:created>
  <dcterms:modified xsi:type="dcterms:W3CDTF">2015-10-08T16:10:46Z</dcterms:modified>
</cp:coreProperties>
</file>